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pivotTables/pivotTable1.xml" ContentType="application/vnd.openxmlformats-officedocument.spreadsheetml.pivotTable+xml"/>
  <Override PartName="/xl/charts/chart2.xml" ContentType="application/vnd.openxmlformats-officedocument.drawingml.chart+xml"/>
  <Override PartName="/xl/pivotTables/pivotTable2.xml" ContentType="application/vnd.openxmlformats-officedocument.spreadsheetml.pivotTable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defaultThemeVersion="124226"/>
  <bookViews>
    <workbookView xWindow="0" yWindow="0" windowWidth="20490" windowHeight="7710" activeTab="2"/>
  </bookViews>
  <sheets>
    <sheet name="Sheet2" sheetId="4" r:id="rId1"/>
    <sheet name="Sheet4" sheetId="5" r:id="rId2"/>
    <sheet name="Sheet1" sheetId="1" r:id="rId3"/>
    <sheet name="Sheet3" sheetId="3" r:id="rId4"/>
  </sheets>
  <definedNames>
    <definedName name="_xlnm._FilterDatabase" localSheetId="2" hidden="1">Sheet1!$A$1:$X$1</definedName>
  </definedNames>
  <calcPr calcId="125725"/>
  <pivotCaches>
    <pivotCache cacheId="0" r:id="rId5"/>
  </pivotCaches>
</workbook>
</file>

<file path=xl/comments1.xml><?xml version="1.0" encoding="utf-8"?>
<comments xmlns="http://schemas.openxmlformats.org/spreadsheetml/2006/main">
  <authors>
    <author>END USER</author>
    <author>성모병원</author>
    <author>SamSung PC</author>
  </authors>
  <commentList>
    <comment ref="D1" authorId="0">
      <text>
        <r>
          <rPr>
            <sz val="9"/>
            <color indexed="81"/>
            <rFont val="Tahoma"/>
            <family val="2"/>
          </rPr>
          <t xml:space="preserve">yy/mm/dd
</t>
        </r>
      </text>
    </comment>
    <comment ref="J1" authorId="1">
      <text>
        <r>
          <rPr>
            <b/>
            <sz val="9"/>
            <color indexed="81"/>
            <rFont val="돋움"/>
            <family val="3"/>
            <charset val="129"/>
          </rPr>
          <t>성모병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: biopsy
2: wedge
3: lobectomy or penumonectomy
4: cell block</t>
        </r>
      </text>
    </comment>
    <comment ref="K1" authorId="2">
      <text>
        <r>
          <rPr>
            <b/>
            <sz val="9"/>
            <color indexed="81"/>
            <rFont val="Tahoma"/>
            <family val="2"/>
          </rPr>
          <t>0: never
1: smokers (ex-smoker/current smoker together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Q1" authorId="1">
      <text>
        <r>
          <rPr>
            <b/>
            <sz val="9"/>
            <color indexed="81"/>
            <rFont val="돋움"/>
            <family val="3"/>
            <charset val="129"/>
          </rPr>
          <t xml:space="preserve">성모병원
</t>
        </r>
        <r>
          <rPr>
            <b/>
            <sz val="9"/>
            <color indexed="81"/>
            <rFont val="Tahoma"/>
            <family val="2"/>
          </rPr>
          <t>1: positive
0: negative</t>
        </r>
      </text>
    </comment>
  </commentList>
</comments>
</file>

<file path=xl/sharedStrings.xml><?xml version="1.0" encoding="utf-8"?>
<sst xmlns="http://schemas.openxmlformats.org/spreadsheetml/2006/main" count="1438" uniqueCount="367">
  <si>
    <t>Unit No</t>
    <phoneticPr fontId="1" type="noConversion"/>
  </si>
  <si>
    <t>EGFR</t>
    <phoneticPr fontId="1" type="noConversion"/>
  </si>
  <si>
    <t>KRAS</t>
    <phoneticPr fontId="1" type="noConversion"/>
  </si>
  <si>
    <t>ALK</t>
    <phoneticPr fontId="1" type="noConversion"/>
  </si>
  <si>
    <t>ALK%</t>
    <phoneticPr fontId="1" type="noConversion"/>
  </si>
  <si>
    <t>tumor size</t>
    <phoneticPr fontId="1" type="noConversion"/>
  </si>
  <si>
    <t>T stage</t>
    <phoneticPr fontId="1" type="noConversion"/>
  </si>
  <si>
    <t>N stage</t>
    <phoneticPr fontId="1" type="noConversion"/>
  </si>
  <si>
    <t>M stage</t>
    <phoneticPr fontId="1" type="noConversion"/>
  </si>
  <si>
    <t>ALK a per a</t>
    <phoneticPr fontId="1" type="noConversion"/>
  </si>
  <si>
    <t>Adenocarcinoma, moderately differentiated</t>
  </si>
  <si>
    <t>Adenocarcinoma, moderately differentiated</t>
    <phoneticPr fontId="1" type="noConversion"/>
  </si>
  <si>
    <t>20/140</t>
    <phoneticPr fontId="1" type="noConversion"/>
  </si>
  <si>
    <t>24/116</t>
    <phoneticPr fontId="1" type="noConversion"/>
  </si>
  <si>
    <t>21/118</t>
    <phoneticPr fontId="1" type="noConversion"/>
  </si>
  <si>
    <t>18/175</t>
    <phoneticPr fontId="1" type="noConversion"/>
  </si>
  <si>
    <t>10/76</t>
    <phoneticPr fontId="1" type="noConversion"/>
  </si>
  <si>
    <t>Adenocarcinoma, poorly differentiated</t>
    <phoneticPr fontId="1" type="noConversion"/>
  </si>
  <si>
    <t>36/96</t>
    <phoneticPr fontId="1" type="noConversion"/>
  </si>
  <si>
    <t>37/127</t>
    <phoneticPr fontId="1" type="noConversion"/>
  </si>
  <si>
    <t>exon 19, deletion and insertion</t>
    <phoneticPr fontId="1" type="noConversion"/>
  </si>
  <si>
    <t>Adenocarcinoma, papillary.</t>
    <phoneticPr fontId="1" type="noConversion"/>
  </si>
  <si>
    <t>20/185</t>
    <phoneticPr fontId="1" type="noConversion"/>
  </si>
  <si>
    <t>19/152</t>
    <phoneticPr fontId="1" type="noConversion"/>
  </si>
  <si>
    <t>11/105</t>
    <phoneticPr fontId="1" type="noConversion"/>
  </si>
  <si>
    <t>10/79</t>
    <phoneticPr fontId="1" type="noConversion"/>
  </si>
  <si>
    <t>27/126</t>
    <phoneticPr fontId="1" type="noConversion"/>
  </si>
  <si>
    <t>11/127</t>
    <phoneticPr fontId="1" type="noConversion"/>
  </si>
  <si>
    <t>10/51</t>
    <phoneticPr fontId="1" type="noConversion"/>
  </si>
  <si>
    <t>13/67</t>
    <phoneticPr fontId="1" type="noConversion"/>
  </si>
  <si>
    <t>24/64</t>
    <phoneticPr fontId="1" type="noConversion"/>
  </si>
  <si>
    <t>16/51</t>
    <phoneticPr fontId="1" type="noConversion"/>
  </si>
  <si>
    <t>43/150</t>
    <phoneticPr fontId="1" type="noConversion"/>
  </si>
  <si>
    <t>14/60</t>
    <phoneticPr fontId="1" type="noConversion"/>
  </si>
  <si>
    <t>25/149</t>
    <phoneticPr fontId="1" type="noConversion"/>
  </si>
  <si>
    <t>28/90</t>
    <phoneticPr fontId="1" type="noConversion"/>
  </si>
  <si>
    <t>Adenocarcinoma</t>
    <phoneticPr fontId="1" type="noConversion"/>
  </si>
  <si>
    <t>Adenocarcinoma, well differentiated</t>
    <phoneticPr fontId="1" type="noConversion"/>
  </si>
  <si>
    <t>Large cell carcinoma</t>
    <phoneticPr fontId="1" type="noConversion"/>
  </si>
  <si>
    <t>Poorly differentiated carcinoma</t>
    <phoneticPr fontId="1" type="noConversion"/>
  </si>
  <si>
    <t>exon 20, silent mutation</t>
    <phoneticPr fontId="1" type="noConversion"/>
  </si>
  <si>
    <t>exon 21, point mutation</t>
    <phoneticPr fontId="1" type="noConversion"/>
  </si>
  <si>
    <t>exon 19, deletion</t>
    <phoneticPr fontId="1" type="noConversion"/>
  </si>
  <si>
    <t>Adenocarcinoma, well to moderately differentiated</t>
    <phoneticPr fontId="1" type="noConversion"/>
  </si>
  <si>
    <t>exon 20, polymorphism</t>
    <phoneticPr fontId="1" type="noConversion"/>
  </si>
  <si>
    <t>exon 20, duplication</t>
    <phoneticPr fontId="1" type="noConversion"/>
  </si>
  <si>
    <t>Adenocarcinoma, well differentiated</t>
  </si>
  <si>
    <t>Adenocarcinoma, poorly differentiated with neuroendocrine differentiation</t>
    <phoneticPr fontId="1" type="noConversion"/>
  </si>
  <si>
    <t>Adenocarcinoma, micropapillary type</t>
    <phoneticPr fontId="1" type="noConversion"/>
  </si>
  <si>
    <t>exon 20, point mutation</t>
    <phoneticPr fontId="1" type="noConversion"/>
  </si>
  <si>
    <t>Squamous cell carcinoma, moderately differentiated</t>
    <phoneticPr fontId="1" type="noConversion"/>
  </si>
  <si>
    <t>exon 20, polymorphism; intron 19, polymorphism</t>
    <phoneticPr fontId="1" type="noConversion"/>
  </si>
  <si>
    <t>exon 19, deletion; exon 20, polymorphism; intron exon19, polymorphism</t>
    <phoneticPr fontId="1" type="noConversion"/>
  </si>
  <si>
    <t>exon 20, polymorphism; intron exon19, polymorphism</t>
    <phoneticPr fontId="1" type="noConversion"/>
  </si>
  <si>
    <t>exon 21, point mutation</t>
    <phoneticPr fontId="1" type="noConversion"/>
  </si>
  <si>
    <t>exon 19, deletion; intron exon19, polymorphism</t>
    <phoneticPr fontId="1" type="noConversion"/>
  </si>
  <si>
    <t>exon 18, point mutation</t>
    <phoneticPr fontId="1" type="noConversion"/>
  </si>
  <si>
    <t>Squamous cell carcinoma</t>
    <phoneticPr fontId="1" type="noConversion"/>
  </si>
  <si>
    <t>Adenocarcinoma</t>
    <phoneticPr fontId="1" type="noConversion"/>
  </si>
  <si>
    <t>exon 19, deletion</t>
    <phoneticPr fontId="1" type="noConversion"/>
  </si>
  <si>
    <t>Squamous cell carcinoma, moderately to poorly differentiated</t>
    <phoneticPr fontId="1" type="noConversion"/>
  </si>
  <si>
    <t>Adenocarcinoma, well to poorlydifferentiated</t>
    <phoneticPr fontId="1" type="noConversion"/>
  </si>
  <si>
    <t>Sarcomatoid carcinoma</t>
    <phoneticPr fontId="1" type="noConversion"/>
  </si>
  <si>
    <t>exon 18, deletion and substitution</t>
    <phoneticPr fontId="1" type="noConversion"/>
  </si>
  <si>
    <t>exon 18, point mutation; exon 20, point mutation</t>
    <phoneticPr fontId="1" type="noConversion"/>
  </si>
  <si>
    <t>exon 20, insertion</t>
    <phoneticPr fontId="1" type="noConversion"/>
  </si>
  <si>
    <t>Adenocarcinoma, poorly differentiated, with neuroendocrine differentiation</t>
    <phoneticPr fontId="1" type="noConversion"/>
  </si>
  <si>
    <t>exon 19, deletion; intron 17, polymorphism</t>
    <phoneticPr fontId="1" type="noConversion"/>
  </si>
  <si>
    <t>exon 19, deletion and substitution</t>
    <phoneticPr fontId="1" type="noConversion"/>
  </si>
  <si>
    <t>exon 18, point mutation; exon 20, polymorphism</t>
    <phoneticPr fontId="1" type="noConversion"/>
  </si>
  <si>
    <t>exon 21, point mutation; exon 20, polymorphism</t>
    <phoneticPr fontId="1" type="noConversion"/>
  </si>
  <si>
    <t>exon 21, point mutation</t>
    <phoneticPr fontId="1" type="noConversion"/>
  </si>
  <si>
    <t>Papillary adenocarcinoma</t>
    <phoneticPr fontId="1" type="noConversion"/>
  </si>
  <si>
    <t>exon 21, point mutation; exon 18, polymorphism; exon 20, polymorphism</t>
    <phoneticPr fontId="1" type="noConversion"/>
  </si>
  <si>
    <t>Adenocarcinoma in situ</t>
    <phoneticPr fontId="1" type="noConversion"/>
  </si>
  <si>
    <t>Well differentiated thymic carcinoma, thymoma type B3</t>
    <phoneticPr fontId="1" type="noConversion"/>
  </si>
  <si>
    <t>exon 19, deletion; exon 20, polymorphism</t>
    <phoneticPr fontId="1" type="noConversion"/>
  </si>
  <si>
    <t>exon 19, deletion and insertion</t>
    <phoneticPr fontId="1" type="noConversion"/>
  </si>
  <si>
    <t>Adenocarcinoma, poorly differentiated, metastatic from colon</t>
    <phoneticPr fontId="1" type="noConversion"/>
  </si>
  <si>
    <t>exon 20, silent mutation</t>
    <phoneticPr fontId="1" type="noConversion"/>
  </si>
  <si>
    <t>Squamous cell carcinoma, poorly differentiated</t>
  </si>
  <si>
    <t>exon 21, point mutation; exon 20, polymorphism; intron exon19, polymorphism</t>
    <phoneticPr fontId="1" type="noConversion"/>
  </si>
  <si>
    <t>23/152</t>
    <phoneticPr fontId="1" type="noConversion"/>
  </si>
  <si>
    <t>Poorly differentiated carcinoma, probably adenocarcinoma</t>
    <phoneticPr fontId="1" type="noConversion"/>
  </si>
  <si>
    <t>Combined large cell neuroendocrine carcinoma with component of adenocarcinoma</t>
    <phoneticPr fontId="1" type="noConversion"/>
  </si>
  <si>
    <t>exon 21, point mutation</t>
    <phoneticPr fontId="1" type="noConversion"/>
  </si>
  <si>
    <t>Bronchioalveolar carcinoma</t>
    <phoneticPr fontId="1" type="noConversion"/>
  </si>
  <si>
    <t>Atypical adenomatous hyperplasia, multifocal</t>
    <phoneticPr fontId="1" type="noConversion"/>
  </si>
  <si>
    <t>Adenocarcinoma</t>
    <phoneticPr fontId="1" type="noConversion"/>
  </si>
  <si>
    <t>exon 20, duplication</t>
    <phoneticPr fontId="1" type="noConversion"/>
  </si>
  <si>
    <t>Adenosquamous carcinoma</t>
    <phoneticPr fontId="1" type="noConversion"/>
  </si>
  <si>
    <t>exon 19, deletion</t>
    <phoneticPr fontId="1" type="noConversion"/>
  </si>
  <si>
    <t>46/140</t>
    <phoneticPr fontId="1" type="noConversion"/>
  </si>
  <si>
    <t>Adenocarcinoma, acinar type, well differentiated</t>
  </si>
  <si>
    <t>Adenocarcinoma, well differentiated with bronchioalveolar carcinoma feature</t>
  </si>
  <si>
    <t>Adenocarcinoma, well differentiated with bronchioalveolar carcinoma pattern</t>
  </si>
  <si>
    <t>Adenocarcinoma, well differentiated with predominant bronchioalveolar carcinoma component</t>
  </si>
  <si>
    <t>Adenocarcinoma, well differentiated with partial mucinous carcinoma feature</t>
  </si>
  <si>
    <t>Adenocarcinoma, poorly differentiated</t>
  </si>
  <si>
    <t>Adenocarcinoma, poorly differentiated with large cell carcinoma component</t>
  </si>
  <si>
    <t>Consistent with adenocarcinoma, poorly differentiated</t>
  </si>
  <si>
    <t>Adenocarcinoma, moderately</t>
  </si>
  <si>
    <t>Adenocarcinoma, acinar type, moderately</t>
  </si>
  <si>
    <t>Adenocarcinoma, moderately with bronchioalveolar carcinoma feature</t>
  </si>
  <si>
    <t>Adenocarcinoma, well differentiated</t>
    <phoneticPr fontId="1" type="noConversion"/>
  </si>
  <si>
    <t>Adenocarinoma, poorly differentiated</t>
    <phoneticPr fontId="1" type="noConversion"/>
  </si>
  <si>
    <t>exon 21, point mutation</t>
    <phoneticPr fontId="1" type="noConversion"/>
  </si>
  <si>
    <t>13/65</t>
    <phoneticPr fontId="1" type="noConversion"/>
  </si>
  <si>
    <t>Adenocarcinom, poorly differentiated</t>
    <phoneticPr fontId="1" type="noConversion"/>
  </si>
  <si>
    <t>2A</t>
    <phoneticPr fontId="1" type="noConversion"/>
  </si>
  <si>
    <t>x</t>
    <phoneticPr fontId="1" type="noConversion"/>
  </si>
  <si>
    <t>1A</t>
    <phoneticPr fontId="1" type="noConversion"/>
  </si>
  <si>
    <t>1B</t>
    <phoneticPr fontId="1" type="noConversion"/>
  </si>
  <si>
    <t>2A</t>
    <phoneticPr fontId="1" type="noConversion"/>
  </si>
  <si>
    <t>2B</t>
    <phoneticPr fontId="1" type="noConversion"/>
  </si>
  <si>
    <t>x</t>
    <phoneticPr fontId="1" type="noConversion"/>
  </si>
  <si>
    <t>1B</t>
    <phoneticPr fontId="1" type="noConversion"/>
  </si>
  <si>
    <t>1A</t>
    <phoneticPr fontId="1" type="noConversion"/>
  </si>
  <si>
    <t>2A</t>
    <phoneticPr fontId="1" type="noConversion"/>
  </si>
  <si>
    <t>2B</t>
    <phoneticPr fontId="1" type="noConversion"/>
  </si>
  <si>
    <t>2.7cm</t>
    <phoneticPr fontId="1" type="noConversion"/>
  </si>
  <si>
    <t>3.6x3.3cm</t>
    <phoneticPr fontId="1" type="noConversion"/>
  </si>
  <si>
    <t>2.4x2.4cm</t>
    <phoneticPr fontId="1" type="noConversion"/>
  </si>
  <si>
    <t>Adenosquamous carcinoma</t>
  </si>
  <si>
    <t>Tis</t>
    <phoneticPr fontId="1" type="noConversion"/>
  </si>
  <si>
    <t>adenocarcinoma</t>
    <phoneticPr fontId="1" type="noConversion"/>
  </si>
  <si>
    <t>adenosquamous</t>
    <phoneticPr fontId="1" type="noConversion"/>
  </si>
  <si>
    <t>carcinosarcoma</t>
    <phoneticPr fontId="1" type="noConversion"/>
  </si>
  <si>
    <t>Exon21 Leu858Arg</t>
    <phoneticPr fontId="1" type="noConversion"/>
  </si>
  <si>
    <t>Exon19 Glu746Ala/50del</t>
    <phoneticPr fontId="1" type="noConversion"/>
  </si>
  <si>
    <t>Exon20 Glu787Gln</t>
    <phoneticPr fontId="1" type="noConversion"/>
  </si>
  <si>
    <t>exon18Gln701Leu</t>
    <phoneticPr fontId="1" type="noConversion"/>
  </si>
  <si>
    <t>exon19 Glu746Ala750del</t>
    <phoneticPr fontId="1" type="noConversion"/>
  </si>
  <si>
    <t>1b</t>
    <phoneticPr fontId="1" type="noConversion"/>
  </si>
  <si>
    <t>2b</t>
    <phoneticPr fontId="1" type="noConversion"/>
  </si>
  <si>
    <t>1a</t>
    <phoneticPr fontId="1" type="noConversion"/>
  </si>
  <si>
    <t>2a</t>
    <phoneticPr fontId="1" type="noConversion"/>
  </si>
  <si>
    <t>BAC</t>
    <phoneticPr fontId="1" type="noConversion"/>
  </si>
  <si>
    <t>Adeno</t>
    <phoneticPr fontId="1" type="noConversion"/>
  </si>
  <si>
    <t xml:space="preserve">Exon 18 Gly719Cys(c.2155G&gt;T) mutation </t>
    <phoneticPr fontId="1" type="noConversion"/>
  </si>
  <si>
    <t>nonsmoker</t>
    <phoneticPr fontId="1" type="noConversion"/>
  </si>
  <si>
    <t xml:space="preserve">exon 19 Glu746_Ala750del (c.2235_2249del) 
exon 19 의 nucleotide 2235-2249 이 deletion </t>
    <phoneticPr fontId="1" type="noConversion"/>
  </si>
  <si>
    <t xml:space="preserve">Exon 20 Gln787Gln (c.2361G&gt;A) polymorphism </t>
    <phoneticPr fontId="1" type="noConversion"/>
  </si>
  <si>
    <t xml:space="preserve">Exon 20 Gln787Gln (c.2361G&gt;A) polymorphisum </t>
    <phoneticPr fontId="1" type="noConversion"/>
  </si>
  <si>
    <t xml:space="preserve">ex smoker 3 month ago 30PY </t>
    <phoneticPr fontId="1" type="noConversion"/>
  </si>
  <si>
    <r>
      <t>Ex smoker</t>
    </r>
    <r>
      <rPr>
        <sz val="10"/>
        <color theme="1"/>
        <rFont val="돋움"/>
        <family val="3"/>
        <charset val="129"/>
      </rPr>
      <t xml:space="preserve"> 6 month ago 20py</t>
    </r>
    <r>
      <rPr>
        <sz val="10"/>
        <color rgb="FF0000FF"/>
        <rFont val="돋움"/>
        <family val="3"/>
        <charset val="129"/>
      </rPr>
      <t xml:space="preserve"> </t>
    </r>
    <phoneticPr fontId="1" type="noConversion"/>
  </si>
  <si>
    <t xml:space="preserve">Ex smoker 1yrs ago 20py </t>
    <phoneticPr fontId="1" type="noConversion"/>
  </si>
  <si>
    <t xml:space="preserve">Ex smoker 8 month ago 20py </t>
    <phoneticPr fontId="1" type="noConversion"/>
  </si>
  <si>
    <t xml:space="preserve">Non-smoker  </t>
    <phoneticPr fontId="1" type="noConversion"/>
  </si>
  <si>
    <t xml:space="preserve">Ex smoker 1 month ago 30py      </t>
    <phoneticPr fontId="1" type="noConversion"/>
  </si>
  <si>
    <t xml:space="preserve">non smoker   </t>
    <phoneticPr fontId="1" type="noConversion"/>
  </si>
  <si>
    <t xml:space="preserve">non smoker  </t>
    <phoneticPr fontId="1" type="noConversion"/>
  </si>
  <si>
    <t>ex-smoker 20py</t>
    <phoneticPr fontId="1" type="noConversion"/>
  </si>
  <si>
    <t>SQUAMOID FEATURE</t>
    <phoneticPr fontId="1" type="noConversion"/>
  </si>
  <si>
    <t>ex- smoker  2month ago 30py(입원하면서 stop)</t>
    <phoneticPr fontId="1" type="noConversion"/>
  </si>
  <si>
    <t>Ex-smoker  30년전 stop  15py</t>
    <phoneticPr fontId="1" type="noConversion"/>
  </si>
  <si>
    <t>non smoker</t>
    <phoneticPr fontId="1" type="noConversion"/>
  </si>
  <si>
    <t>5.5x1.74cm</t>
    <phoneticPr fontId="1" type="noConversion"/>
  </si>
  <si>
    <t>1.3x1.3cm</t>
    <phoneticPr fontId="1" type="noConversion"/>
  </si>
  <si>
    <t>4.3x3.3cm</t>
    <phoneticPr fontId="1" type="noConversion"/>
  </si>
  <si>
    <t>5.5x5.5cm</t>
    <phoneticPr fontId="1" type="noConversion"/>
  </si>
  <si>
    <t>3.3x2.4cm</t>
    <phoneticPr fontId="1" type="noConversion"/>
  </si>
  <si>
    <t>3.2x2.7cm</t>
    <phoneticPr fontId="1" type="noConversion"/>
  </si>
  <si>
    <t>1.7x1.3cm</t>
    <phoneticPr fontId="1" type="noConversion"/>
  </si>
  <si>
    <t>3.9x2.8cm</t>
    <phoneticPr fontId="1" type="noConversion"/>
  </si>
  <si>
    <t>4.9x3.6cm</t>
    <phoneticPr fontId="1" type="noConversion"/>
  </si>
  <si>
    <t>8.2x4.8cm</t>
    <phoneticPr fontId="1" type="noConversion"/>
  </si>
  <si>
    <t>4.2x4.1cm</t>
    <phoneticPr fontId="1" type="noConversion"/>
  </si>
  <si>
    <t>3.2x3.2cm</t>
    <phoneticPr fontId="1" type="noConversion"/>
  </si>
  <si>
    <t>5.5x3.7cm</t>
    <phoneticPr fontId="1" type="noConversion"/>
  </si>
  <si>
    <t>1.5x1.5cm</t>
    <phoneticPr fontId="1" type="noConversion"/>
  </si>
  <si>
    <t>4.7x3.5cm</t>
    <phoneticPr fontId="1" type="noConversion"/>
  </si>
  <si>
    <t>2.3x2.0cm</t>
    <phoneticPr fontId="1" type="noConversion"/>
  </si>
  <si>
    <t>6.0x5.4cm</t>
    <phoneticPr fontId="1" type="noConversion"/>
  </si>
  <si>
    <t>4.9x2.8cm</t>
    <phoneticPr fontId="1" type="noConversion"/>
  </si>
  <si>
    <t>1.4x1.4cm</t>
    <phoneticPr fontId="1" type="noConversion"/>
  </si>
  <si>
    <t>2.5x2.0cm</t>
    <phoneticPr fontId="1" type="noConversion"/>
  </si>
  <si>
    <t>3.0x2.8cm</t>
    <phoneticPr fontId="1" type="noConversion"/>
  </si>
  <si>
    <t>3.2x3.0cm</t>
    <phoneticPr fontId="1" type="noConversion"/>
  </si>
  <si>
    <t>5.4.8cm</t>
    <phoneticPr fontId="1" type="noConversion"/>
  </si>
  <si>
    <t>sample</t>
    <phoneticPr fontId="1" type="noConversion"/>
  </si>
  <si>
    <t>adeno</t>
    <phoneticPr fontId="9" type="noConversion"/>
  </si>
  <si>
    <t>exon21</t>
    <phoneticPr fontId="9" type="noConversion"/>
  </si>
  <si>
    <t>15/123</t>
    <phoneticPr fontId="9" type="noConversion"/>
  </si>
  <si>
    <t>2a</t>
    <phoneticPr fontId="9" type="noConversion"/>
  </si>
  <si>
    <t>25(ex)</t>
    <phoneticPr fontId="9" type="noConversion"/>
  </si>
  <si>
    <t>17/59</t>
    <phoneticPr fontId="9" type="noConversion"/>
  </si>
  <si>
    <t>1b</t>
    <phoneticPr fontId="9" type="noConversion"/>
  </si>
  <si>
    <t>1A</t>
    <phoneticPr fontId="9" type="noConversion"/>
  </si>
  <si>
    <t>exon19 c2239-2240 delTT;insCC</t>
    <phoneticPr fontId="9" type="noConversion"/>
  </si>
  <si>
    <t>2/59</t>
    <phoneticPr fontId="9" type="noConversion"/>
  </si>
  <si>
    <t>adenosq</t>
    <phoneticPr fontId="9" type="noConversion"/>
  </si>
  <si>
    <t>exon 21 point</t>
    <phoneticPr fontId="9" type="noConversion"/>
  </si>
  <si>
    <t>1a</t>
    <phoneticPr fontId="9" type="noConversion"/>
  </si>
  <si>
    <t>adenoca</t>
    <phoneticPr fontId="9" type="noConversion"/>
  </si>
  <si>
    <t>3/81</t>
    <phoneticPr fontId="9" type="noConversion"/>
  </si>
  <si>
    <t>50(ex)</t>
    <phoneticPr fontId="9" type="noConversion"/>
  </si>
  <si>
    <t>6/102</t>
    <phoneticPr fontId="9" type="noConversion"/>
  </si>
  <si>
    <t>adeno c bac</t>
    <phoneticPr fontId="9" type="noConversion"/>
  </si>
  <si>
    <t>2/52</t>
    <phoneticPr fontId="9" type="noConversion"/>
  </si>
  <si>
    <t>exon 19 del</t>
    <phoneticPr fontId="9" type="noConversion"/>
  </si>
  <si>
    <t>0/55</t>
    <phoneticPr fontId="9" type="noConversion"/>
  </si>
  <si>
    <t>3/85</t>
    <phoneticPr fontId="9" type="noConversion"/>
  </si>
  <si>
    <t>7/68</t>
    <phoneticPr fontId="9" type="noConversion"/>
  </si>
  <si>
    <t>12/74</t>
    <phoneticPr fontId="9" type="noConversion"/>
  </si>
  <si>
    <t>exon19 del</t>
    <phoneticPr fontId="9" type="noConversion"/>
  </si>
  <si>
    <t>14/120</t>
    <phoneticPr fontId="9" type="noConversion"/>
  </si>
  <si>
    <t>mucinous adeno</t>
    <phoneticPr fontId="9" type="noConversion"/>
  </si>
  <si>
    <t>2/50</t>
    <phoneticPr fontId="9" type="noConversion"/>
  </si>
  <si>
    <t>6/51</t>
    <phoneticPr fontId="9" type="noConversion"/>
  </si>
  <si>
    <t>11/82</t>
    <phoneticPr fontId="9" type="noConversion"/>
  </si>
  <si>
    <t>1/50</t>
    <phoneticPr fontId="9" type="noConversion"/>
  </si>
  <si>
    <t>exon21 po</t>
    <phoneticPr fontId="9" type="noConversion"/>
  </si>
  <si>
    <t>1/51</t>
    <phoneticPr fontId="9" type="noConversion"/>
  </si>
  <si>
    <t>2/105</t>
    <phoneticPr fontId="9" type="noConversion"/>
  </si>
  <si>
    <t>2/57</t>
    <phoneticPr fontId="9" type="noConversion"/>
  </si>
  <si>
    <t>12/80</t>
    <phoneticPr fontId="9" type="noConversion"/>
  </si>
  <si>
    <t>4/71</t>
    <phoneticPr fontId="9" type="noConversion"/>
  </si>
  <si>
    <t>0/145</t>
    <phoneticPr fontId="9" type="noConversion"/>
  </si>
  <si>
    <t>7/60</t>
    <phoneticPr fontId="9" type="noConversion"/>
  </si>
  <si>
    <t>4/58</t>
    <phoneticPr fontId="9" type="noConversion"/>
  </si>
  <si>
    <t>1/52</t>
    <phoneticPr fontId="9" type="noConversion"/>
  </si>
  <si>
    <t>7/87</t>
    <phoneticPr fontId="9" type="noConversion"/>
  </si>
  <si>
    <t>5/108</t>
    <phoneticPr fontId="9" type="noConversion"/>
  </si>
  <si>
    <t>5/185</t>
    <phoneticPr fontId="9" type="noConversion"/>
  </si>
  <si>
    <t>2/99</t>
    <phoneticPr fontId="9" type="noConversion"/>
  </si>
  <si>
    <t>1/55</t>
    <phoneticPr fontId="9" type="noConversion"/>
  </si>
  <si>
    <t>2/74</t>
    <phoneticPr fontId="9" type="noConversion"/>
  </si>
  <si>
    <t>0/50</t>
    <phoneticPr fontId="9" type="noConversion"/>
  </si>
  <si>
    <t>3/160</t>
    <phoneticPr fontId="9" type="noConversion"/>
  </si>
  <si>
    <t>4/52</t>
    <phoneticPr fontId="9" type="noConversion"/>
  </si>
  <si>
    <t>1/59</t>
    <phoneticPr fontId="9" type="noConversion"/>
  </si>
  <si>
    <t>5/75</t>
    <phoneticPr fontId="9" type="noConversion"/>
  </si>
  <si>
    <t>3/63</t>
    <phoneticPr fontId="9" type="noConversion"/>
  </si>
  <si>
    <t>4/152</t>
    <phoneticPr fontId="9" type="noConversion"/>
  </si>
  <si>
    <t>5/75</t>
    <phoneticPr fontId="9" type="noConversion"/>
  </si>
  <si>
    <t>4/71</t>
    <phoneticPr fontId="9" type="noConversion"/>
  </si>
  <si>
    <t>4/152</t>
    <phoneticPr fontId="9" type="noConversion"/>
  </si>
  <si>
    <t>4/97</t>
    <phoneticPr fontId="9" type="noConversion"/>
  </si>
  <si>
    <t>6/51</t>
    <phoneticPr fontId="9" type="noConversion"/>
  </si>
  <si>
    <t>1/50</t>
    <phoneticPr fontId="9" type="noConversion"/>
  </si>
  <si>
    <t>10/73</t>
    <phoneticPr fontId="9" type="noConversion"/>
  </si>
  <si>
    <t>7/58</t>
    <phoneticPr fontId="9" type="noConversion"/>
  </si>
  <si>
    <t>1/114</t>
    <phoneticPr fontId="9" type="noConversion"/>
  </si>
  <si>
    <t>14/63</t>
    <phoneticPr fontId="9" type="noConversion"/>
  </si>
  <si>
    <t>10/73</t>
    <phoneticPr fontId="9" type="noConversion"/>
  </si>
  <si>
    <t>2/85</t>
    <phoneticPr fontId="9" type="noConversion"/>
  </si>
  <si>
    <t>3/70</t>
    <phoneticPr fontId="9" type="noConversion"/>
  </si>
  <si>
    <t>0/114</t>
    <phoneticPr fontId="9" type="noConversion"/>
  </si>
  <si>
    <t>13/129</t>
    <phoneticPr fontId="9" type="noConversion"/>
  </si>
  <si>
    <t>9/71</t>
    <phoneticPr fontId="9" type="noConversion"/>
  </si>
  <si>
    <t>4/62</t>
    <phoneticPr fontId="9" type="noConversion"/>
  </si>
  <si>
    <t>44/120</t>
    <phoneticPr fontId="1" type="noConversion"/>
  </si>
  <si>
    <t>1/71</t>
    <phoneticPr fontId="9" type="noConversion"/>
  </si>
  <si>
    <t>10/85</t>
    <phoneticPr fontId="9" type="noConversion"/>
  </si>
  <si>
    <t>9/62</t>
    <phoneticPr fontId="9" type="noConversion"/>
  </si>
  <si>
    <t>4/55</t>
    <phoneticPr fontId="9" type="noConversion"/>
  </si>
  <si>
    <t>2/44</t>
    <phoneticPr fontId="9" type="noConversion"/>
  </si>
  <si>
    <t>18/89</t>
    <phoneticPr fontId="1" type="noConversion"/>
  </si>
  <si>
    <t>4/66</t>
    <phoneticPr fontId="9" type="noConversion"/>
  </si>
  <si>
    <t>4/56</t>
    <phoneticPr fontId="9" type="noConversion"/>
  </si>
  <si>
    <t>4/79</t>
    <phoneticPr fontId="9" type="noConversion"/>
  </si>
  <si>
    <t>15/79</t>
    <phoneticPr fontId="1" type="noConversion"/>
  </si>
  <si>
    <t>2/51</t>
    <phoneticPr fontId="9" type="noConversion"/>
  </si>
  <si>
    <t>7/67</t>
    <phoneticPr fontId="9" type="noConversion"/>
  </si>
  <si>
    <t>2/78</t>
    <phoneticPr fontId="9" type="noConversion"/>
  </si>
  <si>
    <t>4/94</t>
    <phoneticPr fontId="9" type="noConversion"/>
  </si>
  <si>
    <t>2/86</t>
    <phoneticPr fontId="9" type="noConversion"/>
  </si>
  <si>
    <t>9/70</t>
    <phoneticPr fontId="9" type="noConversion"/>
  </si>
  <si>
    <t>4/89</t>
    <phoneticPr fontId="9" type="noConversion"/>
  </si>
  <si>
    <t>6/50</t>
    <phoneticPr fontId="9" type="noConversion"/>
  </si>
  <si>
    <t>2/108</t>
    <phoneticPr fontId="9" type="noConversion"/>
  </si>
  <si>
    <t>12/89</t>
    <phoneticPr fontId="9" type="noConversion"/>
  </si>
  <si>
    <t>5/50</t>
    <phoneticPr fontId="9" type="noConversion"/>
  </si>
  <si>
    <t>5/59</t>
    <phoneticPr fontId="9" type="noConversion"/>
  </si>
  <si>
    <t>15/55</t>
    <phoneticPr fontId="9" type="noConversion"/>
  </si>
  <si>
    <t>3/77</t>
    <phoneticPr fontId="9" type="noConversion"/>
  </si>
  <si>
    <t>6/89</t>
    <phoneticPr fontId="9" type="noConversion"/>
  </si>
  <si>
    <t>5/56</t>
    <phoneticPr fontId="9" type="noConversion"/>
  </si>
  <si>
    <t>14/110</t>
    <phoneticPr fontId="9" type="noConversion"/>
  </si>
  <si>
    <t>1/70</t>
    <phoneticPr fontId="9" type="noConversion"/>
  </si>
  <si>
    <t>38/112</t>
    <phoneticPr fontId="9" type="noConversion"/>
  </si>
  <si>
    <t>3/60</t>
    <phoneticPr fontId="9" type="noConversion"/>
  </si>
  <si>
    <t>8/56</t>
    <phoneticPr fontId="9" type="noConversion"/>
  </si>
  <si>
    <t>8/50</t>
    <phoneticPr fontId="9" type="noConversion"/>
  </si>
  <si>
    <t>8/65</t>
    <phoneticPr fontId="9" type="noConversion"/>
  </si>
  <si>
    <t>10/90</t>
    <phoneticPr fontId="1" type="noConversion"/>
  </si>
  <si>
    <t>10/112</t>
    <phoneticPr fontId="9" type="noConversion"/>
  </si>
  <si>
    <t>8/67</t>
    <phoneticPr fontId="9" type="noConversion"/>
  </si>
  <si>
    <t>3/83</t>
    <phoneticPr fontId="9" type="noConversion"/>
  </si>
  <si>
    <t>6/55</t>
    <phoneticPr fontId="9" type="noConversion"/>
  </si>
  <si>
    <t>0/51</t>
    <phoneticPr fontId="9" type="noConversion"/>
  </si>
  <si>
    <t>1/78</t>
    <phoneticPr fontId="9" type="noConversion"/>
  </si>
  <si>
    <t>25/96</t>
    <phoneticPr fontId="1" type="noConversion"/>
  </si>
  <si>
    <t>9/55</t>
    <phoneticPr fontId="1" type="noConversion"/>
  </si>
  <si>
    <t>6/84</t>
    <phoneticPr fontId="9" type="noConversion"/>
  </si>
  <si>
    <t>5/124</t>
    <phoneticPr fontId="9" type="noConversion"/>
  </si>
  <si>
    <t>9/90</t>
    <phoneticPr fontId="9" type="noConversion"/>
  </si>
  <si>
    <t>3/72</t>
    <phoneticPr fontId="9" type="noConversion"/>
  </si>
  <si>
    <t>3/97</t>
    <phoneticPr fontId="9" type="noConversion"/>
  </si>
  <si>
    <t>5/76</t>
    <phoneticPr fontId="9" type="noConversion"/>
  </si>
  <si>
    <t>5/51</t>
    <phoneticPr fontId="9" type="noConversion"/>
  </si>
  <si>
    <t>36/82</t>
    <phoneticPr fontId="1" type="noConversion"/>
  </si>
  <si>
    <t>5/71</t>
    <phoneticPr fontId="9" type="noConversion"/>
  </si>
  <si>
    <t>2/87</t>
    <phoneticPr fontId="9" type="noConversion"/>
  </si>
  <si>
    <t>9/72</t>
    <phoneticPr fontId="9" type="noConversion"/>
  </si>
  <si>
    <t>2/91</t>
    <phoneticPr fontId="9" type="noConversion"/>
  </si>
  <si>
    <t>7/61</t>
    <phoneticPr fontId="9" type="noConversion"/>
  </si>
  <si>
    <t>7/69</t>
    <phoneticPr fontId="9" type="noConversion"/>
  </si>
  <si>
    <t>7/81</t>
    <phoneticPr fontId="9" type="noConversion"/>
  </si>
  <si>
    <t>4/85</t>
    <phoneticPr fontId="9" type="noConversion"/>
  </si>
  <si>
    <t>12/120</t>
    <phoneticPr fontId="9" type="noConversion"/>
  </si>
  <si>
    <t>2/80</t>
    <phoneticPr fontId="9" type="noConversion"/>
  </si>
  <si>
    <t>3/61</t>
    <phoneticPr fontId="9" type="noConversion"/>
  </si>
  <si>
    <t>7/81</t>
    <phoneticPr fontId="9" type="noConversion"/>
  </si>
  <si>
    <t>2/59</t>
    <phoneticPr fontId="9" type="noConversion"/>
  </si>
  <si>
    <t>4/85</t>
    <phoneticPr fontId="9" type="noConversion"/>
  </si>
  <si>
    <t>12/120</t>
    <phoneticPr fontId="9" type="noConversion"/>
  </si>
  <si>
    <t>2/80</t>
    <phoneticPr fontId="9" type="noConversion"/>
  </si>
  <si>
    <t>9/70</t>
    <phoneticPr fontId="9" type="noConversion"/>
  </si>
  <si>
    <t>3/61</t>
    <phoneticPr fontId="9" type="noConversion"/>
  </si>
  <si>
    <t>9/112</t>
    <phoneticPr fontId="9" type="noConversion"/>
  </si>
  <si>
    <t>30 (ex)</t>
    <phoneticPr fontId="9" type="noConversion"/>
  </si>
  <si>
    <t>adeno</t>
    <phoneticPr fontId="1" type="noConversion"/>
  </si>
  <si>
    <t>28/90</t>
    <phoneticPr fontId="9" type="noConversion"/>
  </si>
  <si>
    <t>sqcc</t>
    <phoneticPr fontId="9" type="noConversion"/>
  </si>
  <si>
    <t>2b</t>
    <phoneticPr fontId="9" type="noConversion"/>
  </si>
  <si>
    <t>20 (ex)</t>
    <phoneticPr fontId="9" type="noConversion"/>
  </si>
  <si>
    <t>60 (ex)</t>
    <phoneticPr fontId="9" type="noConversion"/>
  </si>
  <si>
    <t>large cell</t>
    <phoneticPr fontId="9" type="noConversion"/>
  </si>
  <si>
    <t>adeno c BAC</t>
    <phoneticPr fontId="9" type="noConversion"/>
  </si>
  <si>
    <t>40 (ex)</t>
    <phoneticPr fontId="9" type="noConversion"/>
  </si>
  <si>
    <t xml:space="preserve">adeno </t>
    <phoneticPr fontId="9" type="noConversion"/>
  </si>
  <si>
    <t>10 (ex)</t>
    <phoneticPr fontId="9" type="noConversion"/>
  </si>
  <si>
    <t>12/58</t>
    <phoneticPr fontId="9" type="noConversion"/>
  </si>
  <si>
    <t>exon 20 point mutation</t>
    <phoneticPr fontId="9" type="noConversion"/>
  </si>
  <si>
    <t>x</t>
    <phoneticPr fontId="9" type="noConversion"/>
  </si>
  <si>
    <t>7/101</t>
    <phoneticPr fontId="9" type="noConversion"/>
  </si>
  <si>
    <t>20/63</t>
    <phoneticPr fontId="9" type="noConversion"/>
  </si>
  <si>
    <t>34/75</t>
    <phoneticPr fontId="9" type="noConversion"/>
  </si>
  <si>
    <t>행 레이블</t>
  </si>
  <si>
    <t>(비어 있음)</t>
  </si>
  <si>
    <t>총합계</t>
  </si>
  <si>
    <t>개수 : molecular</t>
  </si>
  <si>
    <t>EGFR +ALK</t>
    <phoneticPr fontId="1" type="noConversion"/>
  </si>
  <si>
    <t>KRAS ALK</t>
    <phoneticPr fontId="1" type="noConversion"/>
  </si>
  <si>
    <t>EGFR KRAS</t>
    <phoneticPr fontId="1" type="noConversion"/>
  </si>
  <si>
    <t>stage 1-3</t>
    <phoneticPr fontId="1" type="noConversion"/>
  </si>
  <si>
    <t>Unknown</t>
    <phoneticPr fontId="1" type="noConversion"/>
  </si>
  <si>
    <t>stage 4</t>
    <phoneticPr fontId="1" type="noConversion"/>
  </si>
  <si>
    <t>stage 34</t>
    <phoneticPr fontId="1" type="noConversion"/>
  </si>
  <si>
    <t>EGFR ALK</t>
    <phoneticPr fontId="1" type="noConversion"/>
  </si>
  <si>
    <t>stage 12</t>
    <phoneticPr fontId="1" type="noConversion"/>
  </si>
  <si>
    <t>FVC (%)</t>
    <phoneticPr fontId="1" type="noConversion"/>
  </si>
  <si>
    <t>FEV1/FVC</t>
    <phoneticPr fontId="1" type="noConversion"/>
  </si>
  <si>
    <t>FEV1 (%)</t>
    <phoneticPr fontId="1" type="noConversion"/>
  </si>
  <si>
    <t>Patient's age</t>
    <phoneticPr fontId="1" type="noConversion"/>
  </si>
  <si>
    <t>Lung cancer stage 
at diagnosis</t>
    <phoneticPr fontId="1" type="noConversion"/>
  </si>
  <si>
    <t>PFT date</t>
    <phoneticPr fontId="1" type="noConversion"/>
  </si>
  <si>
    <t>FEV1(absolute) in Liters</t>
    <phoneticPr fontId="1" type="noConversion"/>
  </si>
  <si>
    <t>FVC(absolute) in Liters</t>
    <phoneticPr fontId="1" type="noConversion"/>
  </si>
  <si>
    <t>Sex</t>
    <phoneticPr fontId="1" type="noConversion"/>
  </si>
  <si>
    <t>N/A</t>
    <phoneticPr fontId="1" type="noConversion"/>
  </si>
  <si>
    <t>smoking 
status</t>
    <phoneticPr fontId="1" type="noConversion"/>
  </si>
  <si>
    <t>pack years</t>
    <phoneticPr fontId="1" type="noConversion"/>
  </si>
  <si>
    <t>Pathologic type</t>
    <phoneticPr fontId="1" type="noConversion"/>
  </si>
  <si>
    <t xml:space="preserve">EGFR locus 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_);[Red]\(0\)"/>
    <numFmt numFmtId="177" formatCode="0.0_);[Red]\(0.0\)"/>
  </numFmts>
  <fonts count="10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12"/>
      <color rgb="FF333333"/>
      <name val="돋움, Arial"/>
      <family val="3"/>
      <charset val="129"/>
    </font>
    <font>
      <sz val="9"/>
      <color theme="1"/>
      <name val="돋움"/>
      <family val="3"/>
      <charset val="129"/>
    </font>
    <font>
      <sz val="10"/>
      <color theme="1"/>
      <name val="돋움"/>
      <family val="3"/>
      <charset val="129"/>
    </font>
    <font>
      <sz val="10"/>
      <color rgb="FF0000FF"/>
      <name val="돋움"/>
      <family val="3"/>
      <charset val="129"/>
    </font>
    <font>
      <sz val="8"/>
      <name val="맑은 고딕"/>
      <family val="3"/>
      <charset val="129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right" vertical="center"/>
    </xf>
    <xf numFmtId="0" fontId="0" fillId="0" borderId="0" xfId="0" quotePrefix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0" fillId="0" borderId="0" xfId="0" applyFill="1">
      <alignment vertical="center"/>
    </xf>
    <xf numFmtId="0" fontId="5" fillId="2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>
      <alignment vertical="center"/>
    </xf>
    <xf numFmtId="0" fontId="0" fillId="3" borderId="0" xfId="0" applyFill="1">
      <alignment vertical="center"/>
    </xf>
    <xf numFmtId="49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5" fillId="0" borderId="0" xfId="0" applyFont="1" applyFill="1" applyAlignment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49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0" fontId="0" fillId="6" borderId="0" xfId="0" applyFill="1">
      <alignment vertical="center"/>
    </xf>
    <xf numFmtId="177" fontId="0" fillId="2" borderId="0" xfId="0" applyNumberFormat="1" applyFill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Fill="1">
      <alignment vertical="center"/>
    </xf>
    <xf numFmtId="0" fontId="0" fillId="7" borderId="0" xfId="0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 wrapText="1"/>
    </xf>
    <xf numFmtId="0" fontId="0" fillId="8" borderId="0" xfId="0" applyFill="1">
      <alignment vertical="center"/>
    </xf>
    <xf numFmtId="0" fontId="5" fillId="2" borderId="0" xfId="0" applyFont="1" applyFill="1" applyAlignment="1">
      <alignment vertical="center"/>
    </xf>
    <xf numFmtId="0" fontId="5" fillId="6" borderId="0" xfId="0" applyFont="1" applyFill="1" applyAlignment="1">
      <alignment vertical="center"/>
    </xf>
    <xf numFmtId="0" fontId="0" fillId="2" borderId="0" xfId="0" applyFill="1" applyAlignment="1">
      <alignment horizontal="right" vertical="center"/>
    </xf>
    <xf numFmtId="0" fontId="5" fillId="0" borderId="0" xfId="0" applyFont="1" applyFill="1" applyBorder="1" applyAlignment="1">
      <alignment horizontal="right" vertical="center"/>
    </xf>
    <xf numFmtId="0" fontId="0" fillId="7" borderId="0" xfId="0" applyFill="1" applyAlignment="1">
      <alignment horizontal="right" vertical="center"/>
    </xf>
    <xf numFmtId="0" fontId="0" fillId="6" borderId="0" xfId="0" applyFill="1" applyAlignment="1">
      <alignment horizontal="right" vertical="center"/>
    </xf>
    <xf numFmtId="0" fontId="0" fillId="5" borderId="0" xfId="0" applyFill="1" applyAlignment="1">
      <alignment horizontal="right" vertical="center"/>
    </xf>
    <xf numFmtId="0" fontId="0" fillId="4" borderId="0" xfId="0" applyFill="1" applyAlignment="1">
      <alignment horizontal="right" vertical="center"/>
    </xf>
    <xf numFmtId="0" fontId="0" fillId="8" borderId="0" xfId="0" applyFill="1" applyAlignment="1">
      <alignment horizontal="right" vertical="center"/>
    </xf>
    <xf numFmtId="0" fontId="6" fillId="0" borderId="0" xfId="0" applyFont="1" applyFill="1" applyAlignment="1">
      <alignment horizontal="right" vertical="center"/>
    </xf>
    <xf numFmtId="0" fontId="0" fillId="0" borderId="0" xfId="0" pivotButton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indent="1"/>
    </xf>
    <xf numFmtId="0" fontId="0" fillId="0" borderId="0" xfId="0" applyNumberFormat="1">
      <alignment vertical="center"/>
    </xf>
    <xf numFmtId="0" fontId="0" fillId="9" borderId="0" xfId="0" applyFill="1">
      <alignment vertical="center"/>
    </xf>
    <xf numFmtId="0" fontId="0" fillId="0" borderId="0" xfId="0" applyFill="1" applyBorder="1">
      <alignment vertical="center"/>
    </xf>
    <xf numFmtId="0" fontId="0" fillId="2" borderId="0" xfId="0" applyFill="1" applyBorder="1">
      <alignment vertical="center"/>
    </xf>
    <xf numFmtId="0" fontId="0" fillId="0" borderId="0" xfId="0" applyBorder="1" applyAlignment="1">
      <alignment horizontal="right" vertical="center"/>
    </xf>
    <xf numFmtId="0" fontId="0" fillId="0" borderId="0" xfId="0" applyBorder="1">
      <alignment vertical="center"/>
    </xf>
    <xf numFmtId="0" fontId="5" fillId="0" borderId="0" xfId="0" applyFont="1" applyFill="1" applyBorder="1" applyAlignment="1">
      <alignment vertical="center"/>
    </xf>
    <xf numFmtId="0" fontId="5" fillId="4" borderId="0" xfId="0" applyFont="1" applyFill="1" applyBorder="1" applyAlignment="1">
      <alignment vertical="center"/>
    </xf>
    <xf numFmtId="0" fontId="0" fillId="6" borderId="0" xfId="0" applyFill="1" applyBorder="1">
      <alignment vertical="center"/>
    </xf>
    <xf numFmtId="0" fontId="0" fillId="2" borderId="0" xfId="0" applyFill="1" applyAlignment="1">
      <alignment vertical="center" wrapText="1"/>
    </xf>
    <xf numFmtId="0" fontId="0" fillId="2" borderId="0" xfId="0" applyFill="1" applyAlignment="1">
      <alignment horizontal="right" vertical="center" wrapText="1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/>
                </a:pPr>
                <a:endParaRPr lang="ko-KR"/>
              </a:p>
            </c:txPr>
            <c:showCatName val="1"/>
            <c:showPercent val="1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Sheet2!$E$5:$E$11</c:f>
              <c:strCache>
                <c:ptCount val="7"/>
                <c:pt idx="0">
                  <c:v>EGFR</c:v>
                </c:pt>
                <c:pt idx="1">
                  <c:v>EGFR +ALK</c:v>
                </c:pt>
                <c:pt idx="2">
                  <c:v>ALK</c:v>
                </c:pt>
                <c:pt idx="3">
                  <c:v>KRAS ALK</c:v>
                </c:pt>
                <c:pt idx="4">
                  <c:v>KRAS</c:v>
                </c:pt>
                <c:pt idx="5">
                  <c:v>EGFR KRAS</c:v>
                </c:pt>
                <c:pt idx="6">
                  <c:v>Unknown</c:v>
                </c:pt>
              </c:strCache>
            </c:strRef>
          </c:cat>
          <c:val>
            <c:numRef>
              <c:f>Sheet2!$F$5:$F$11</c:f>
              <c:numCache>
                <c:formatCode>General</c:formatCode>
                <c:ptCount val="7"/>
                <c:pt idx="0">
                  <c:v>65</c:v>
                </c:pt>
                <c:pt idx="1">
                  <c:v>3</c:v>
                </c:pt>
                <c:pt idx="2">
                  <c:v>17</c:v>
                </c:pt>
                <c:pt idx="3">
                  <c:v>2</c:v>
                </c:pt>
                <c:pt idx="4">
                  <c:v>21</c:v>
                </c:pt>
                <c:pt idx="5">
                  <c:v>1</c:v>
                </c:pt>
                <c:pt idx="6">
                  <c:v>141</c:v>
                </c:pt>
              </c:numCache>
            </c:numRef>
          </c:val>
        </c:ser>
        <c:dLbls/>
        <c:firstSliceAng val="0"/>
      </c:pieChart>
    </c:plotArea>
    <c:plotVisOnly val="1"/>
    <c:dispBlanksAs val="zero"/>
  </c:chart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CatName val="1"/>
            <c:showPercent val="1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Sheet2!$E$14:$E$20</c:f>
              <c:strCache>
                <c:ptCount val="7"/>
                <c:pt idx="0">
                  <c:v>EGFR</c:v>
                </c:pt>
                <c:pt idx="1">
                  <c:v>EGFR +ALK</c:v>
                </c:pt>
                <c:pt idx="2">
                  <c:v>ALK</c:v>
                </c:pt>
                <c:pt idx="3">
                  <c:v>KRAS ALK</c:v>
                </c:pt>
                <c:pt idx="4">
                  <c:v>KRAS</c:v>
                </c:pt>
                <c:pt idx="5">
                  <c:v>EGFR KRAS</c:v>
                </c:pt>
                <c:pt idx="6">
                  <c:v>Unknown</c:v>
                </c:pt>
              </c:strCache>
            </c:strRef>
          </c:cat>
          <c:val>
            <c:numRef>
              <c:f>Sheet2!$F$14:$F$20</c:f>
              <c:numCache>
                <c:formatCode>General</c:formatCode>
                <c:ptCount val="7"/>
                <c:pt idx="0">
                  <c:v>71</c:v>
                </c:pt>
                <c:pt idx="1">
                  <c:v>7</c:v>
                </c:pt>
                <c:pt idx="2">
                  <c:v>19</c:v>
                </c:pt>
                <c:pt idx="3">
                  <c:v>1</c:v>
                </c:pt>
                <c:pt idx="4">
                  <c:v>18</c:v>
                </c:pt>
                <c:pt idx="5">
                  <c:v>1</c:v>
                </c:pt>
                <c:pt idx="6">
                  <c:v>143</c:v>
                </c:pt>
              </c:numCache>
            </c:numRef>
          </c:val>
        </c:ser>
        <c:dLbls/>
        <c:firstSliceAng val="0"/>
      </c:pieChart>
    </c:plotArea>
    <c:plotVisOnly val="1"/>
    <c:dispBlanksAs val="zero"/>
  </c:chart>
  <c:txPr>
    <a:bodyPr/>
    <a:lstStyle/>
    <a:p>
      <a:pPr>
        <a:defRPr sz="1400"/>
      </a:pPr>
      <a:endParaRPr lang="ko-KR"/>
    </a:p>
  </c:txPr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/>
                </a:pPr>
                <a:endParaRPr lang="ko-KR"/>
              </a:p>
            </c:txPr>
            <c:showCatName val="1"/>
            <c:showPercent val="1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Sheet4!$E$12:$E$18</c:f>
              <c:strCache>
                <c:ptCount val="7"/>
                <c:pt idx="0">
                  <c:v>EGFR</c:v>
                </c:pt>
                <c:pt idx="1">
                  <c:v>EGFR ALK</c:v>
                </c:pt>
                <c:pt idx="2">
                  <c:v>ALK</c:v>
                </c:pt>
                <c:pt idx="3">
                  <c:v>KRAS ALK</c:v>
                </c:pt>
                <c:pt idx="4">
                  <c:v>KRAS</c:v>
                </c:pt>
                <c:pt idx="5">
                  <c:v>EGFR KRAS</c:v>
                </c:pt>
                <c:pt idx="6">
                  <c:v>Unknown</c:v>
                </c:pt>
              </c:strCache>
            </c:strRef>
          </c:cat>
          <c:val>
            <c:numRef>
              <c:f>Sheet4!$F$12:$F$18</c:f>
              <c:numCache>
                <c:formatCode>General</c:formatCode>
                <c:ptCount val="7"/>
                <c:pt idx="0">
                  <c:v>91</c:v>
                </c:pt>
                <c:pt idx="1">
                  <c:v>7</c:v>
                </c:pt>
                <c:pt idx="2">
                  <c:v>32</c:v>
                </c:pt>
                <c:pt idx="3">
                  <c:v>1</c:v>
                </c:pt>
                <c:pt idx="4">
                  <c:v>26</c:v>
                </c:pt>
                <c:pt idx="5">
                  <c:v>2</c:v>
                </c:pt>
                <c:pt idx="6">
                  <c:v>209</c:v>
                </c:pt>
              </c:numCache>
            </c:numRef>
          </c:val>
        </c:ser>
        <c:dLbls/>
        <c:firstSliceAng val="0"/>
      </c:pieChart>
    </c:plotArea>
    <c:legend>
      <c:legendPos val="r"/>
    </c:legend>
    <c:plotVisOnly val="1"/>
    <c:dispBlanksAs val="zero"/>
  </c:chart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/>
                </a:pPr>
                <a:endParaRPr lang="ko-KR"/>
              </a:p>
            </c:txPr>
            <c:showCatName val="1"/>
            <c:showPercent val="1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Sheet4!$E$4:$E$10</c:f>
              <c:strCache>
                <c:ptCount val="7"/>
                <c:pt idx="0">
                  <c:v>EGFR</c:v>
                </c:pt>
                <c:pt idx="1">
                  <c:v>EGFR ALK</c:v>
                </c:pt>
                <c:pt idx="2">
                  <c:v>ALK</c:v>
                </c:pt>
                <c:pt idx="3">
                  <c:v>KRAS ALK</c:v>
                </c:pt>
                <c:pt idx="4">
                  <c:v>KRAS</c:v>
                </c:pt>
                <c:pt idx="5">
                  <c:v>EGFR KRAS</c:v>
                </c:pt>
                <c:pt idx="6">
                  <c:v>Unknown</c:v>
                </c:pt>
              </c:strCache>
            </c:strRef>
          </c:cat>
          <c:val>
            <c:numRef>
              <c:f>Sheet4!$F$4:$F$10</c:f>
              <c:numCache>
                <c:formatCode>General</c:formatCode>
                <c:ptCount val="7"/>
                <c:pt idx="0">
                  <c:v>45</c:v>
                </c:pt>
                <c:pt idx="1">
                  <c:v>7</c:v>
                </c:pt>
                <c:pt idx="2">
                  <c:v>4</c:v>
                </c:pt>
                <c:pt idx="3">
                  <c:v>2</c:v>
                </c:pt>
                <c:pt idx="4">
                  <c:v>13</c:v>
                </c:pt>
                <c:pt idx="5">
                  <c:v>2</c:v>
                </c:pt>
                <c:pt idx="6">
                  <c:v>75</c:v>
                </c:pt>
              </c:numCache>
            </c:numRef>
          </c:val>
        </c:ser>
        <c:dLbls/>
        <c:firstSliceAng val="0"/>
      </c:pieChart>
    </c:plotArea>
    <c:plotVisOnly val="1"/>
    <c:dispBlanksAs val="zero"/>
  </c:chart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0</xdr:colOff>
      <xdr:row>2</xdr:row>
      <xdr:rowOff>190500</xdr:rowOff>
    </xdr:from>
    <xdr:to>
      <xdr:col>15</xdr:col>
      <xdr:colOff>19051</xdr:colOff>
      <xdr:row>23</xdr:row>
      <xdr:rowOff>95250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62024</xdr:colOff>
      <xdr:row>3</xdr:row>
      <xdr:rowOff>171450</xdr:rowOff>
    </xdr:from>
    <xdr:to>
      <xdr:col>10</xdr:col>
      <xdr:colOff>495300</xdr:colOff>
      <xdr:row>27</xdr:row>
      <xdr:rowOff>3810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9126</xdr:colOff>
      <xdr:row>9</xdr:row>
      <xdr:rowOff>28574</xdr:rowOff>
    </xdr:from>
    <xdr:to>
      <xdr:col>14</xdr:col>
      <xdr:colOff>152400</xdr:colOff>
      <xdr:row>30</xdr:row>
      <xdr:rowOff>171449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38125</xdr:colOff>
      <xdr:row>1</xdr:row>
      <xdr:rowOff>190500</xdr:rowOff>
    </xdr:from>
    <xdr:to>
      <xdr:col>14</xdr:col>
      <xdr:colOff>390524</xdr:colOff>
      <xdr:row>26</xdr:row>
      <xdr:rowOff>38100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성모병원" refreshedDate="41429.75957858796" createdVersion="3" refreshedVersion="3" minRefreshableVersion="3" recordCount="511">
  <cacheSource type="worksheet">
    <worksheetSource ref="A1:X1048576" sheet="Sheet1"/>
  </cacheSource>
  <cacheFields count="31">
    <cacheField name="병원" numFmtId="0">
      <sharedItems containsString="0" containsBlank="1" containsNumber="1" containsInteger="1" minValue="1" maxValue="4"/>
    </cacheField>
    <cacheField name="Unit No" numFmtId="0">
      <sharedItems containsBlank="1" containsMixedTypes="1" containsNumber="1" containsInteger="1" minValue="2286" maxValue="121823215"/>
    </cacheField>
    <cacheField name="S No" numFmtId="0">
      <sharedItems containsBlank="1"/>
    </cacheField>
    <cacheField name="주민번호" numFmtId="0">
      <sharedItems containsString="0" containsBlank="1" containsNumber="1" containsInteger="1" minValue="160109" maxValue="881028"/>
    </cacheField>
    <cacheField name="이름" numFmtId="0">
      <sharedItems containsBlank="1"/>
    </cacheField>
    <cacheField name="나이" numFmtId="0">
      <sharedItems containsString="0" containsBlank="1" containsNumber="1" containsInteger="1" minValue="22" maxValue="97"/>
    </cacheField>
    <cacheField name="age" numFmtId="0">
      <sharedItems containsString="0" containsBlank="1" containsNumber="1" containsInteger="1" minValue="0" maxValue="1"/>
    </cacheField>
    <cacheField name="age2" numFmtId="0">
      <sharedItems containsString="0" containsBlank="1" containsNumber="1" containsInteger="1" minValue="0" maxValue="2"/>
    </cacheField>
    <cacheField name="성별" numFmtId="0">
      <sharedItems containsString="0" containsBlank="1" containsNumber="1" containsInteger="1" minValue="1" maxValue="2"/>
    </cacheField>
    <cacheField name="sample" numFmtId="0">
      <sharedItems containsString="0" containsBlank="1" containsNumber="1" containsInteger="1" minValue="1" maxValue="4"/>
    </cacheField>
    <cacheField name="smoking" numFmtId="0">
      <sharedItems containsBlank="1" containsMixedTypes="1" containsNumber="1" minValue="0" maxValue="120"/>
    </cacheField>
    <cacheField name="smoking1" numFmtId="0">
      <sharedItems containsString="0" containsBlank="1" containsNumber="1" containsInteger="1" minValue="0" maxValue="1"/>
    </cacheField>
    <cacheField name="진단" numFmtId="0">
      <sharedItems containsBlank="1"/>
    </cacheField>
    <cacheField name="Diagnosis" numFmtId="0">
      <sharedItems containsString="0" containsBlank="1" containsNumber="1" containsInteger="1" minValue="0" maxValue="10" count="10">
        <n v="1"/>
        <n v="2"/>
        <n v="7"/>
        <n v="3"/>
        <n v="4"/>
        <n v="8"/>
        <n v="6"/>
        <n v="10"/>
        <n v="0"/>
        <m/>
      </sharedItems>
    </cacheField>
    <cacheField name="EGFR" numFmtId="0">
      <sharedItems containsString="0" containsBlank="1" containsNumber="1" containsInteger="1" minValue="0" maxValue="1" count="3">
        <n v="0"/>
        <n v="1"/>
        <m/>
      </sharedItems>
    </cacheField>
    <cacheField name="EGFR locus" numFmtId="0">
      <sharedItems containsBlank="1" containsMixedTypes="1" containsNumber="1" containsInteger="1" minValue="0" maxValue="0"/>
    </cacheField>
    <cacheField name="KRAS" numFmtId="0">
      <sharedItems containsString="0" containsBlank="1" containsNumber="1" containsInteger="1" minValue="0" maxValue="1"/>
    </cacheField>
    <cacheField name="ALK" numFmtId="0">
      <sharedItems containsString="0" containsBlank="1" containsNumber="1" containsInteger="1" minValue="0" maxValue="1"/>
    </cacheField>
    <cacheField name="molecular" numFmtId="0">
      <sharedItems containsString="0" containsBlank="1" containsNumber="1" containsInteger="1" minValue="0" maxValue="7" count="8">
        <n v="0"/>
        <n v="3"/>
        <n v="7"/>
        <n v="2"/>
        <n v="1"/>
        <n v="4"/>
        <n v="5"/>
        <m/>
      </sharedItems>
    </cacheField>
    <cacheField name="ALK a per a" numFmtId="0">
      <sharedItems containsBlank="1"/>
    </cacheField>
    <cacheField name="ALK%" numFmtId="0">
      <sharedItems containsString="0" containsBlank="1" containsNumber="1" minValue="0" maxValue="45.5"/>
    </cacheField>
    <cacheField name="tumor size" numFmtId="0">
      <sharedItems containsBlank="1" containsMixedTypes="1" containsNumber="1" minValue="1" maxValue="11"/>
    </cacheField>
    <cacheField name="T stage" numFmtId="0">
      <sharedItems containsBlank="1" containsMixedTypes="1" containsNumber="1" containsInteger="1" minValue="1" maxValue="4"/>
    </cacheField>
    <cacheField name="N stage" numFmtId="0">
      <sharedItems containsBlank="1" containsMixedTypes="1" containsNumber="1" containsInteger="1" minValue="0" maxValue="3"/>
    </cacheField>
    <cacheField name="M stage" numFmtId="0">
      <sharedItems containsBlank="1" containsMixedTypes="1" containsNumber="1" containsInteger="1" minValue="0" maxValue="4"/>
    </cacheField>
    <cacheField name="Stage" numFmtId="0">
      <sharedItems containsBlank="1" containsMixedTypes="1" containsNumber="1" containsInteger="1" minValue="0" maxValue="4"/>
    </cacheField>
    <cacheField name="stage total" numFmtId="0">
      <sharedItems containsString="0" containsBlank="1" containsNumber="1" containsInteger="1" minValue="1" maxValue="4"/>
    </cacheField>
    <cacheField name="stage total 2" numFmtId="0">
      <sharedItems containsString="0" containsBlank="1" containsNumber="1" containsInteger="1" minValue="1" maxValue="2" count="3">
        <n v="1"/>
        <n v="2"/>
        <m/>
      </sharedItems>
    </cacheField>
    <cacheField name="stage total3" numFmtId="0">
      <sharedItems containsString="0" containsBlank="1" containsNumber="1" containsInteger="1" minValue="1" maxValue="2" count="3">
        <n v="1"/>
        <n v="2"/>
        <m/>
      </sharedItems>
    </cacheField>
    <cacheField name="ECOG performance status" numFmtId="0">
      <sharedItems containsBlank="1" containsMixedTypes="1" containsNumber="1" containsInteger="1" minValue="0" maxValue="5"/>
    </cacheField>
    <cacheField name="영상소견" numFmtId="0">
      <sharedItems containsBlank="1" containsMixedTypes="1" containsNumber="1" containsInteger="1" minValue="1" maxValue="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11">
  <r>
    <n v="4"/>
    <n v="23469"/>
    <s v="S12-17969"/>
    <n v="540728"/>
    <s v="채순애"/>
    <n v="58"/>
    <n v="0"/>
    <n v="1"/>
    <n v="2"/>
    <n v="1"/>
    <s v="Non-smoker  "/>
    <n v="0"/>
    <s v="Adeno"/>
    <x v="0"/>
    <x v="0"/>
    <m/>
    <n v="0"/>
    <n v="0"/>
    <x v="0"/>
    <s v="5/51"/>
    <n v="10"/>
    <s v="1.5x1.5cm"/>
    <s v="1a"/>
    <n v="0"/>
    <n v="0"/>
    <s v="1B"/>
    <n v="1"/>
    <x v="0"/>
    <x v="0"/>
    <n v="0"/>
    <n v="2"/>
  </r>
  <r>
    <n v="4"/>
    <n v="636361"/>
    <s v="S12-5265"/>
    <n v="390325"/>
    <s v="정대옥"/>
    <n v="73"/>
    <n v="1"/>
    <n v="2"/>
    <n v="1"/>
    <n v="1"/>
    <s v="nonsmoker"/>
    <n v="0"/>
    <s v="Adeno"/>
    <x v="0"/>
    <x v="0"/>
    <m/>
    <n v="0"/>
    <n v="1"/>
    <x v="1"/>
    <s v="44/120"/>
    <n v="36.5"/>
    <s v="4.2x4.1cm"/>
    <n v="4"/>
    <n v="3"/>
    <s v="1b"/>
    <n v="4"/>
    <n v="4"/>
    <x v="1"/>
    <x v="1"/>
    <n v="5"/>
    <n v="2"/>
  </r>
  <r>
    <n v="4"/>
    <n v="820473"/>
    <s v="S12-4538"/>
    <n v="540201"/>
    <s v="정대석"/>
    <n v="58"/>
    <n v="0"/>
    <n v="1"/>
    <n v="1"/>
    <n v="1"/>
    <s v="nonsmoker"/>
    <n v="0"/>
    <s v="Adeno"/>
    <x v="0"/>
    <x v="0"/>
    <m/>
    <n v="0"/>
    <n v="1"/>
    <x v="1"/>
    <s v="36/82"/>
    <n v="42"/>
    <s v="3.3x2.4cm"/>
    <n v="4"/>
    <n v="2"/>
    <s v="1b"/>
    <n v="4"/>
    <n v="4"/>
    <x v="1"/>
    <x v="1"/>
    <n v="1"/>
    <n v="2"/>
  </r>
  <r>
    <n v="4"/>
    <n v="840234"/>
    <s v="S12-14198"/>
    <n v="581112"/>
    <s v="박용철"/>
    <n v="53"/>
    <n v="0"/>
    <n v="1"/>
    <n v="1"/>
    <n v="1"/>
    <s v="nonsmoker"/>
    <n v="0"/>
    <s v="Adeno"/>
    <x v="0"/>
    <x v="0"/>
    <m/>
    <n v="0"/>
    <n v="0"/>
    <x v="0"/>
    <s v="12/120"/>
    <n v="10"/>
    <s v="2.5x2.5cm"/>
    <n v="2"/>
    <n v="0"/>
    <s v="1b"/>
    <n v="4"/>
    <n v="4"/>
    <x v="1"/>
    <x v="1"/>
    <n v="1"/>
    <n v="3"/>
  </r>
  <r>
    <n v="4"/>
    <n v="857806"/>
    <s v="S12-24157"/>
    <n v="360309"/>
    <s v="구복순"/>
    <n v="76"/>
    <n v="1"/>
    <n v="2"/>
    <n v="2"/>
    <n v="1"/>
    <s v="non smoker   "/>
    <n v="0"/>
    <s v="Adeno"/>
    <x v="0"/>
    <x v="0"/>
    <m/>
    <n v="0"/>
    <n v="0"/>
    <x v="0"/>
    <s v="10/73"/>
    <n v="13.7"/>
    <s v="2.3x2.0cm"/>
    <n v="2"/>
    <n v="2"/>
    <s v="1b"/>
    <n v="4"/>
    <n v="4"/>
    <x v="1"/>
    <x v="1"/>
    <n v="2"/>
    <n v="2"/>
  </r>
  <r>
    <n v="4"/>
    <n v="854800"/>
    <s v="S12-22219"/>
    <n v="390629"/>
    <s v="고봉애"/>
    <n v="73"/>
    <n v="1"/>
    <n v="2"/>
    <n v="2"/>
    <n v="1"/>
    <s v="non smoker  "/>
    <n v="0"/>
    <s v="Adeno"/>
    <x v="0"/>
    <x v="0"/>
    <m/>
    <n v="0"/>
    <n v="0"/>
    <x v="0"/>
    <s v="13/129"/>
    <n v="10"/>
    <s v="3.4x3.4cm"/>
    <n v="4"/>
    <n v="2"/>
    <s v="1a"/>
    <n v="4"/>
    <n v="4"/>
    <x v="1"/>
    <x v="1"/>
    <n v="5"/>
    <n v="3"/>
  </r>
  <r>
    <n v="4"/>
    <n v="301561"/>
    <s v="S12-25141"/>
    <n v="470312"/>
    <s v="김춘희"/>
    <n v="65"/>
    <n v="0"/>
    <n v="1"/>
    <n v="2"/>
    <n v="1"/>
    <s v="non smoker  "/>
    <n v="0"/>
    <s v="Adeno"/>
    <x v="0"/>
    <x v="0"/>
    <m/>
    <n v="0"/>
    <n v="0"/>
    <x v="0"/>
    <s v="6/50"/>
    <n v="11.2"/>
    <s v="6.0x5.4cm"/>
    <s v="2b"/>
    <n v="2"/>
    <n v="0"/>
    <s v="3A"/>
    <n v="3"/>
    <x v="0"/>
    <x v="1"/>
    <n v="1"/>
    <n v="3"/>
  </r>
  <r>
    <n v="4"/>
    <n v="869408"/>
    <s v="S13-2730"/>
    <n v="310706"/>
    <s v="오세훈"/>
    <n v="81"/>
    <n v="1"/>
    <n v="2"/>
    <n v="1"/>
    <n v="1"/>
    <s v="non smoker"/>
    <n v="0"/>
    <s v="Adeno"/>
    <x v="0"/>
    <x v="0"/>
    <m/>
    <n v="0"/>
    <n v="0"/>
    <x v="0"/>
    <s v="2/57"/>
    <n v="2"/>
    <s v="5.4.8cm"/>
    <n v="3"/>
    <n v="3"/>
    <n v="0"/>
    <s v="3B"/>
    <n v="3"/>
    <x v="0"/>
    <x v="1"/>
    <n v="3"/>
    <n v="3"/>
  </r>
  <r>
    <n v="4"/>
    <n v="372193"/>
    <s v="S13-2029"/>
    <n v="581128"/>
    <s v="박만숙"/>
    <n v="54"/>
    <n v="0"/>
    <n v="1"/>
    <n v="2"/>
    <n v="1"/>
    <s v="non smoker"/>
    <n v="0"/>
    <s v="Adeno"/>
    <x v="0"/>
    <x v="0"/>
    <m/>
    <n v="0"/>
    <n v="0"/>
    <x v="0"/>
    <s v="12/120"/>
    <n v="10"/>
    <s v="3.2x3.0cm"/>
    <s v="2a"/>
    <n v="2"/>
    <s v="1a"/>
    <n v="4"/>
    <n v="4"/>
    <x v="1"/>
    <x v="1"/>
    <n v="1"/>
    <n v="3"/>
  </r>
  <r>
    <n v="4"/>
    <n v="862865"/>
    <s v="S12-27628"/>
    <n v="521202"/>
    <s v="채규호"/>
    <n v="60"/>
    <n v="0"/>
    <n v="1"/>
    <n v="1"/>
    <n v="1"/>
    <s v="ex-smoker 20py"/>
    <n v="1"/>
    <s v="SQUAMOID FEATURE"/>
    <x v="1"/>
    <x v="0"/>
    <m/>
    <n v="0"/>
    <n v="1"/>
    <x v="1"/>
    <s v="9/55"/>
    <n v="16.3"/>
    <s v="1.4x1.4cm"/>
    <s v="1a"/>
    <n v="1"/>
    <s v="1a"/>
    <n v="4"/>
    <n v="4"/>
    <x v="1"/>
    <x v="1"/>
    <n v="1"/>
    <n v="3"/>
  </r>
  <r>
    <n v="4"/>
    <n v="863816"/>
    <s v="S13-562"/>
    <n v="460805"/>
    <s v="배용선"/>
    <n v="66"/>
    <n v="0"/>
    <n v="1"/>
    <n v="1"/>
    <n v="1"/>
    <s v="Ex-smoker  30년전 stop  15py"/>
    <n v="1"/>
    <s v="Adeno"/>
    <x v="0"/>
    <x v="0"/>
    <m/>
    <n v="0"/>
    <n v="0"/>
    <x v="0"/>
    <s v="6/50"/>
    <n v="11.2"/>
    <s v="3.0x2.8cm"/>
    <n v="2"/>
    <n v="2"/>
    <s v="1b"/>
    <n v="4"/>
    <n v="4"/>
    <x v="1"/>
    <x v="1"/>
    <n v="1"/>
    <n v="3"/>
  </r>
  <r>
    <n v="4"/>
    <n v="9928902"/>
    <s v="S12-5644"/>
    <n v="420301"/>
    <s v="조일구"/>
    <n v="70"/>
    <n v="1"/>
    <n v="2"/>
    <n v="1"/>
    <n v="1"/>
    <s v="Ex smoker 8 month ago 20py "/>
    <n v="1"/>
    <s v="Adeno"/>
    <x v="0"/>
    <x v="0"/>
    <m/>
    <n v="0"/>
    <n v="1"/>
    <x v="1"/>
    <s v="15/79"/>
    <n v="20.2"/>
    <s v="5.5x3.7cm"/>
    <n v="4"/>
    <n v="3"/>
    <n v="0"/>
    <s v="3B"/>
    <n v="3"/>
    <x v="0"/>
    <x v="1"/>
    <n v="1"/>
    <n v="3"/>
  </r>
  <r>
    <n v="4"/>
    <n v="825926"/>
    <s v="S12-9428"/>
    <n v="480329"/>
    <s v="정종하"/>
    <n v="64"/>
    <n v="0"/>
    <n v="1"/>
    <n v="1"/>
    <n v="1"/>
    <s v="Ex smoker 6 month ago 20py "/>
    <n v="1"/>
    <s v="Adeno"/>
    <x v="0"/>
    <x v="0"/>
    <m/>
    <n v="0"/>
    <n v="0"/>
    <x v="0"/>
    <s v="5/50"/>
    <n v="10"/>
    <s v="8.2x4.8cm"/>
    <n v="3"/>
    <n v="3"/>
    <n v="0"/>
    <s v="3B"/>
    <n v="3"/>
    <x v="0"/>
    <x v="1"/>
    <n v="1"/>
    <n v="2"/>
  </r>
  <r>
    <n v="4"/>
    <n v="8823100"/>
    <s v="S12-1388"/>
    <n v="400312"/>
    <s v="정옥자"/>
    <n v="72"/>
    <n v="1"/>
    <n v="2"/>
    <n v="2"/>
    <n v="1"/>
    <s v="ex smoker 3 month ago 30PY "/>
    <n v="1"/>
    <s v="Adeno"/>
    <x v="0"/>
    <x v="0"/>
    <m/>
    <n v="0"/>
    <n v="1"/>
    <x v="1"/>
    <s v="18/89"/>
    <n v="21.7"/>
    <s v="4.9x3.6cm"/>
    <n v="4"/>
    <n v="2"/>
    <s v="1b"/>
    <n v="4"/>
    <n v="4"/>
    <x v="1"/>
    <x v="1"/>
    <n v="1"/>
    <n v="2"/>
  </r>
  <r>
    <n v="4"/>
    <n v="848451"/>
    <s v="S12-19821"/>
    <n v="510717"/>
    <s v="원동민"/>
    <n v="61"/>
    <n v="0"/>
    <n v="1"/>
    <n v="1"/>
    <n v="1"/>
    <s v="Ex smoker 1yrs ago 20py "/>
    <n v="1"/>
    <s v="Adeno"/>
    <x v="0"/>
    <x v="0"/>
    <m/>
    <n v="1"/>
    <n v="1"/>
    <x v="2"/>
    <s v="25/96"/>
    <n v="26"/>
    <s v="3.2x3.2cm"/>
    <n v="2"/>
    <n v="2"/>
    <s v="1b"/>
    <n v="4"/>
    <n v="4"/>
    <x v="1"/>
    <x v="1"/>
    <n v="1"/>
    <n v="2"/>
  </r>
  <r>
    <n v="4"/>
    <n v="800984"/>
    <s v="S12-22018"/>
    <n v="580205"/>
    <s v="김준배"/>
    <n v="54"/>
    <n v="0"/>
    <n v="1"/>
    <n v="1"/>
    <n v="1"/>
    <s v="Ex smoker 1 month ago 30py      "/>
    <n v="1"/>
    <s v="Adeno"/>
    <x v="0"/>
    <x v="0"/>
    <m/>
    <n v="0"/>
    <n v="0"/>
    <x v="0"/>
    <s v="2/80"/>
    <n v="3"/>
    <s v="4.7x3.5cm"/>
    <n v="4"/>
    <n v="3"/>
    <s v="1b"/>
    <n v="4"/>
    <n v="4"/>
    <x v="1"/>
    <x v="1"/>
    <n v="1"/>
    <n v="2"/>
  </r>
  <r>
    <n v="4"/>
    <n v="9405714"/>
    <s v="S13-1846"/>
    <n v="530305"/>
    <s v="이호춘"/>
    <n v="59"/>
    <n v="0"/>
    <n v="1"/>
    <n v="1"/>
    <n v="1"/>
    <s v="ex- smoker  2month ago 30py(입원하면서 stop)"/>
    <n v="1"/>
    <s v="Adeno"/>
    <x v="0"/>
    <x v="0"/>
    <m/>
    <n v="0"/>
    <n v="0"/>
    <x v="0"/>
    <s v="6/84"/>
    <n v="7.1"/>
    <s v="2.5x2.0cm"/>
    <n v="4"/>
    <n v="3"/>
    <s v="1b"/>
    <n v="4"/>
    <n v="4"/>
    <x v="1"/>
    <x v="1"/>
    <n v="1"/>
    <n v="2"/>
  </r>
  <r>
    <n v="4"/>
    <n v="364188"/>
    <s v="S11-11439"/>
    <n v="430816"/>
    <s v="김주동"/>
    <n v="67"/>
    <n v="0"/>
    <n v="1"/>
    <n v="1"/>
    <n v="1"/>
    <s v="자료없음"/>
    <n v="1"/>
    <s v="Adeno"/>
    <x v="0"/>
    <x v="0"/>
    <m/>
    <n v="0"/>
    <n v="0"/>
    <x v="0"/>
    <s v="5/50"/>
    <n v="10"/>
    <s v="4.3x3.3cm"/>
    <n v="4"/>
    <n v="3"/>
    <s v="1b"/>
    <n v="4"/>
    <n v="4"/>
    <x v="1"/>
    <x v="1"/>
    <s v="없음"/>
    <n v="3"/>
  </r>
  <r>
    <n v="4"/>
    <n v="699271"/>
    <s v="S12-25906"/>
    <n v="500807"/>
    <s v="방말순"/>
    <n v="62"/>
    <n v="0"/>
    <n v="1"/>
    <n v="2"/>
    <n v="1"/>
    <s v="자료없음"/>
    <n v="1"/>
    <s v="Adeno"/>
    <x v="0"/>
    <x v="0"/>
    <m/>
    <n v="0"/>
    <n v="0"/>
    <x v="0"/>
    <s v="8/67"/>
    <n v="11.9"/>
    <s v="4.9x2.8cm"/>
    <n v="4"/>
    <n v="2"/>
    <n v="0"/>
    <n v="4"/>
    <n v="4"/>
    <x v="1"/>
    <x v="1"/>
    <s v="없음"/>
    <n v="3"/>
  </r>
  <r>
    <n v="1"/>
    <m/>
    <s v="M13-2888"/>
    <m/>
    <s v="김완수"/>
    <n v="77"/>
    <n v="1"/>
    <n v="2"/>
    <n v="1"/>
    <n v="1"/>
    <s v="60 (ex)"/>
    <n v="1"/>
    <s v="Adeno"/>
    <x v="0"/>
    <x v="0"/>
    <n v="0"/>
    <n v="0"/>
    <n v="0"/>
    <x v="0"/>
    <s v="5/75"/>
    <n v="7"/>
    <m/>
    <n v="4"/>
    <n v="0"/>
    <n v="0"/>
    <s v="3B"/>
    <n v="3"/>
    <x v="0"/>
    <x v="1"/>
    <n v="1"/>
    <n v="3"/>
  </r>
  <r>
    <n v="1"/>
    <n v="23561194"/>
    <s v="M13-2308"/>
    <n v="480415"/>
    <s v="변철수"/>
    <n v="64"/>
    <n v="0"/>
    <n v="1"/>
    <n v="1"/>
    <n v="1"/>
    <s v="60 (ex)"/>
    <n v="1"/>
    <s v="Adeno"/>
    <x v="0"/>
    <x v="0"/>
    <n v="0"/>
    <n v="0"/>
    <n v="0"/>
    <x v="0"/>
    <s v="5/50"/>
    <n v="10"/>
    <m/>
    <n v="4"/>
    <n v="3"/>
    <s v="1b"/>
    <n v="4"/>
    <n v="4"/>
    <x v="1"/>
    <x v="1"/>
    <m/>
    <m/>
  </r>
  <r>
    <n v="2"/>
    <n v="15498864"/>
    <s v="S13-1768"/>
    <n v="261029"/>
    <s v="최규천"/>
    <n v="86"/>
    <n v="1"/>
    <n v="2"/>
    <n v="1"/>
    <n v="1"/>
    <s v="50(ex)"/>
    <n v="1"/>
    <s v="adenoca"/>
    <x v="0"/>
    <x v="0"/>
    <n v="0"/>
    <n v="0"/>
    <n v="0"/>
    <x v="0"/>
    <s v="6/102"/>
    <n v="5.8"/>
    <n v="3"/>
    <n v="4"/>
    <n v="3"/>
    <n v="1"/>
    <n v="4"/>
    <n v="4"/>
    <x v="1"/>
    <x v="1"/>
    <n v="3"/>
    <n v="3"/>
  </r>
  <r>
    <n v="2"/>
    <n v="15498864"/>
    <s v="M13-000548"/>
    <m/>
    <s v="최규천"/>
    <n v="86"/>
    <n v="1"/>
    <n v="2"/>
    <n v="1"/>
    <n v="1"/>
    <s v="50(ex)"/>
    <n v="1"/>
    <s v="adenoca"/>
    <x v="0"/>
    <x v="0"/>
    <n v="0"/>
    <n v="0"/>
    <n v="0"/>
    <x v="0"/>
    <s v="6/102"/>
    <n v="5.8"/>
    <n v="3"/>
    <n v="4"/>
    <n v="3"/>
    <n v="1"/>
    <n v="4"/>
    <n v="4"/>
    <x v="1"/>
    <x v="1"/>
    <n v="3"/>
    <n v="3"/>
  </r>
  <r>
    <n v="1"/>
    <m/>
    <s v="M13-4685"/>
    <m/>
    <s v="정대일"/>
    <n v="64"/>
    <n v="0"/>
    <n v="1"/>
    <n v="1"/>
    <n v="1"/>
    <s v="40 (ex)"/>
    <n v="1"/>
    <s v="Adeno"/>
    <x v="0"/>
    <x v="0"/>
    <n v="0"/>
    <n v="0"/>
    <n v="1"/>
    <x v="1"/>
    <s v="15/55"/>
    <n v="27"/>
    <m/>
    <s v="2a"/>
    <n v="3"/>
    <n v="0"/>
    <s v="3B"/>
    <n v="3"/>
    <x v="0"/>
    <x v="1"/>
    <n v="2"/>
    <n v="3"/>
  </r>
  <r>
    <n v="1"/>
    <n v="20721596"/>
    <s v="M13-3419"/>
    <n v="420403"/>
    <s v="강동희"/>
    <n v="71"/>
    <n v="1"/>
    <n v="2"/>
    <n v="1"/>
    <n v="1"/>
    <s v="40 (ex)"/>
    <n v="1"/>
    <s v="Adeno"/>
    <x v="0"/>
    <x v="0"/>
    <m/>
    <n v="0"/>
    <n v="0"/>
    <x v="0"/>
    <s v="9/62"/>
    <n v="14.5"/>
    <m/>
    <s v="2b"/>
    <n v="3"/>
    <s v="1b"/>
    <n v="4"/>
    <n v="4"/>
    <x v="1"/>
    <x v="1"/>
    <n v="1"/>
    <n v="3"/>
  </r>
  <r>
    <n v="1"/>
    <m/>
    <s v="M13-2686"/>
    <m/>
    <s v="김유겸"/>
    <n v="69"/>
    <n v="0"/>
    <n v="1"/>
    <n v="1"/>
    <n v="1"/>
    <s v="35 (ex)"/>
    <n v="1"/>
    <s v="Adeno"/>
    <x v="0"/>
    <x v="0"/>
    <n v="0"/>
    <n v="0"/>
    <n v="0"/>
    <x v="0"/>
    <s v="7/67"/>
    <n v="10.4"/>
    <m/>
    <n v="4"/>
    <n v="3"/>
    <s v="1b"/>
    <n v="4"/>
    <n v="4"/>
    <x v="1"/>
    <x v="1"/>
    <n v="4"/>
    <n v="3"/>
  </r>
  <r>
    <n v="1"/>
    <n v="10917234"/>
    <s v="M13-164"/>
    <n v="220324"/>
    <s v="양병원"/>
    <n v="90"/>
    <n v="1"/>
    <n v="2"/>
    <n v="1"/>
    <n v="1"/>
    <s v="30 (ex)"/>
    <n v="1"/>
    <s v="Adeno"/>
    <x v="0"/>
    <x v="0"/>
    <n v="0"/>
    <n v="0"/>
    <n v="1"/>
    <x v="1"/>
    <s v="28/90"/>
    <n v="31"/>
    <n v="2.1"/>
    <s v="1b"/>
    <n v="0"/>
    <n v="0"/>
    <s v="1A"/>
    <n v="1"/>
    <x v="0"/>
    <x v="0"/>
    <n v="2"/>
    <n v="2"/>
  </r>
  <r>
    <n v="1"/>
    <n v="24716363"/>
    <s v="M13-1412"/>
    <m/>
    <s v="조명근"/>
    <n v="61"/>
    <n v="0"/>
    <n v="1"/>
    <n v="1"/>
    <n v="1"/>
    <s v="30 (ex)"/>
    <n v="1"/>
    <s v="Adeno"/>
    <x v="0"/>
    <x v="0"/>
    <n v="0"/>
    <n v="0"/>
    <n v="0"/>
    <x v="0"/>
    <s v="3/77"/>
    <n v="4"/>
    <m/>
    <m/>
    <m/>
    <m/>
    <n v="4"/>
    <n v="4"/>
    <x v="1"/>
    <x v="1"/>
    <n v="3"/>
    <n v="3"/>
  </r>
  <r>
    <n v="1"/>
    <n v="22453381"/>
    <s v="M13-3049"/>
    <n v="550508"/>
    <s v="박석자"/>
    <n v="57"/>
    <n v="0"/>
    <n v="1"/>
    <n v="1"/>
    <n v="1"/>
    <s v="30 (ex)"/>
    <n v="1"/>
    <s v="adeno "/>
    <x v="0"/>
    <x v="0"/>
    <n v="0"/>
    <n v="1"/>
    <n v="0"/>
    <x v="3"/>
    <s v="2/87"/>
    <n v="2.2999999999999998"/>
    <m/>
    <s v="2a"/>
    <n v="0"/>
    <n v="0"/>
    <s v="1B"/>
    <n v="1"/>
    <x v="0"/>
    <x v="0"/>
    <n v="2"/>
    <n v="3"/>
  </r>
  <r>
    <n v="2"/>
    <n v="13451653"/>
    <s v="S13-1048"/>
    <n v="460709"/>
    <s v="소재열"/>
    <n v="66"/>
    <n v="0"/>
    <n v="1"/>
    <n v="1"/>
    <n v="1"/>
    <s v="25(ex)"/>
    <n v="1"/>
    <s v="Adeno"/>
    <x v="0"/>
    <x v="0"/>
    <n v="0"/>
    <n v="1"/>
    <n v="1"/>
    <x v="2"/>
    <s v="17/59"/>
    <n v="29"/>
    <n v="1.5"/>
    <s v="1b"/>
    <n v="0"/>
    <n v="0"/>
    <s v="1A"/>
    <n v="1"/>
    <x v="0"/>
    <x v="0"/>
    <n v="0"/>
    <n v="3"/>
  </r>
  <r>
    <n v="2"/>
    <n v="12717813"/>
    <s v="S12-19034"/>
    <m/>
    <s v="황봉구"/>
    <n v="73"/>
    <n v="1"/>
    <n v="2"/>
    <n v="1"/>
    <n v="3"/>
    <s v="25(ex)"/>
    <n v="1"/>
    <s v="adenoca"/>
    <x v="0"/>
    <x v="1"/>
    <s v="exon 21 point"/>
    <n v="0"/>
    <n v="0"/>
    <x v="4"/>
    <s v="3/81"/>
    <n v="7.4"/>
    <n v="2.2999999999999998"/>
    <s v="1b"/>
    <n v="0"/>
    <n v="0"/>
    <s v="1A"/>
    <n v="1"/>
    <x v="0"/>
    <x v="0"/>
    <n v="0"/>
    <n v="2"/>
  </r>
  <r>
    <n v="1"/>
    <n v="26268574"/>
    <s v="M13-2205"/>
    <n v="310725"/>
    <s v="김종호"/>
    <n v="81"/>
    <n v="1"/>
    <n v="2"/>
    <n v="1"/>
    <n v="1"/>
    <s v="20 (ex)"/>
    <n v="1"/>
    <s v="Adeno"/>
    <x v="0"/>
    <x v="1"/>
    <s v="exon 19 del"/>
    <n v="0"/>
    <n v="0"/>
    <x v="4"/>
    <s v="5/108"/>
    <n v="5"/>
    <m/>
    <n v="4"/>
    <n v="2"/>
    <n v="1"/>
    <n v="4"/>
    <n v="4"/>
    <x v="1"/>
    <x v="1"/>
    <n v="3"/>
    <n v="3"/>
  </r>
  <r>
    <n v="1"/>
    <n v="26411824"/>
    <s v="M13-3048"/>
    <n v="500514"/>
    <s v="김봉한"/>
    <n v="62"/>
    <n v="0"/>
    <n v="1"/>
    <n v="1"/>
    <n v="1"/>
    <s v="10 (ex)"/>
    <n v="1"/>
    <s v="adeno "/>
    <x v="0"/>
    <x v="1"/>
    <s v="exon 19 del"/>
    <n v="0"/>
    <n v="0"/>
    <x v="4"/>
    <s v="8/56"/>
    <n v="14.2"/>
    <m/>
    <n v="3"/>
    <n v="2"/>
    <n v="0"/>
    <s v="3A"/>
    <n v="3"/>
    <x v="0"/>
    <x v="1"/>
    <n v="0"/>
    <n v="3"/>
  </r>
  <r>
    <n v="1"/>
    <n v="21471033"/>
    <s v="S11-51382"/>
    <n v="380403"/>
    <s v="장현식"/>
    <n v="73"/>
    <n v="1"/>
    <n v="2"/>
    <n v="1"/>
    <n v="3"/>
    <n v="120"/>
    <n v="1"/>
    <s v="Squamous cell carcinoma, moderately to poorly differentiated"/>
    <x v="1"/>
    <x v="0"/>
    <m/>
    <n v="0"/>
    <n v="0"/>
    <x v="0"/>
    <s v="13/129"/>
    <n v="10"/>
    <m/>
    <s v="1b"/>
    <n v="0"/>
    <n v="0"/>
    <s v="1A"/>
    <n v="1"/>
    <x v="0"/>
    <x v="0"/>
    <m/>
    <m/>
  </r>
  <r>
    <n v="1"/>
    <n v="25875542"/>
    <s v="S12-38651"/>
    <n v="500904"/>
    <s v="김영호"/>
    <n v="62"/>
    <n v="0"/>
    <n v="1"/>
    <n v="1"/>
    <n v="1"/>
    <n v="110"/>
    <n v="1"/>
    <s v="Adenocarcinoma, poorly differentiated, metastatic from colon"/>
    <x v="0"/>
    <x v="0"/>
    <m/>
    <n v="0"/>
    <n v="0"/>
    <x v="0"/>
    <s v="10/90"/>
    <n v="11.1"/>
    <m/>
    <s v="x"/>
    <s v="x"/>
    <s v="1b"/>
    <n v="4"/>
    <n v="4"/>
    <x v="1"/>
    <x v="1"/>
    <m/>
    <n v="3"/>
  </r>
  <r>
    <n v="1"/>
    <n v="11876047"/>
    <s v="S11-17010"/>
    <n v="480615"/>
    <s v="이호성"/>
    <n v="62"/>
    <n v="0"/>
    <n v="1"/>
    <n v="1"/>
    <n v="1"/>
    <n v="90"/>
    <n v="1"/>
    <s v="Adenocarcinoma, poorly differentiated"/>
    <x v="0"/>
    <x v="0"/>
    <s v="exon 20, silent mutation"/>
    <n v="0"/>
    <n v="0"/>
    <x v="0"/>
    <s v="1/70"/>
    <n v="1"/>
    <m/>
    <s v="x"/>
    <s v="x"/>
    <s v="1a"/>
    <n v="4"/>
    <n v="4"/>
    <x v="1"/>
    <x v="1"/>
    <m/>
    <n v="3"/>
  </r>
  <r>
    <n v="1"/>
    <n v="8722058"/>
    <s v="S12-34370"/>
    <n v="340112"/>
    <s v="김대식"/>
    <n v="78"/>
    <n v="1"/>
    <n v="2"/>
    <n v="1"/>
    <n v="1"/>
    <n v="80"/>
    <n v="1"/>
    <s v="Adenocarcinoma, moderately differentiated"/>
    <x v="0"/>
    <x v="0"/>
    <m/>
    <n v="0"/>
    <n v="0"/>
    <x v="0"/>
    <s v="8/71"/>
    <n v="11"/>
    <m/>
    <s v="x"/>
    <s v="x"/>
    <s v="1b"/>
    <n v="4"/>
    <n v="4"/>
    <x v="1"/>
    <x v="1"/>
    <m/>
    <m/>
  </r>
  <r>
    <n v="1"/>
    <n v="22577894"/>
    <s v="S11-32146"/>
    <n v="550821"/>
    <s v="이천규"/>
    <n v="55"/>
    <n v="0"/>
    <n v="1"/>
    <n v="1"/>
    <n v="3"/>
    <n v="80"/>
    <n v="1"/>
    <s v="Adenocarcinoma, moderately differentiated"/>
    <x v="0"/>
    <x v="1"/>
    <s v="exon 21, point mutation"/>
    <n v="0"/>
    <n v="0"/>
    <x v="4"/>
    <s v="2/59"/>
    <n v="3"/>
    <m/>
    <s v="1b"/>
    <n v="0"/>
    <n v="0"/>
    <s v="1A"/>
    <n v="1"/>
    <x v="0"/>
    <x v="0"/>
    <m/>
    <m/>
  </r>
  <r>
    <n v="1"/>
    <n v="19646375"/>
    <s v="S12-37354"/>
    <n v="591020"/>
    <s v="주만옥"/>
    <n v="51"/>
    <n v="0"/>
    <n v="1"/>
    <n v="1"/>
    <n v="1"/>
    <n v="75"/>
    <n v="1"/>
    <s v="Well differentiated thymic carcinoma, thymoma type B3"/>
    <x v="1"/>
    <x v="0"/>
    <s v="exon 20, polymorphism"/>
    <n v="0"/>
    <n v="0"/>
    <x v="0"/>
    <s v="4/85"/>
    <n v="5"/>
    <m/>
    <n v="3"/>
    <n v="2"/>
    <n v="0"/>
    <s v="4A"/>
    <n v="4"/>
    <x v="1"/>
    <x v="1"/>
    <m/>
    <m/>
  </r>
  <r>
    <n v="1"/>
    <n v="18370469"/>
    <s v="S11-49855"/>
    <n v="330427"/>
    <s v="박삼성"/>
    <n v="78"/>
    <n v="1"/>
    <n v="2"/>
    <n v="1"/>
    <n v="1"/>
    <n v="75"/>
    <n v="1"/>
    <s v="Adenocarcinoma, moderately differentiated"/>
    <x v="0"/>
    <x v="0"/>
    <s v="exon 20, polymorphism"/>
    <n v="0"/>
    <n v="0"/>
    <x v="0"/>
    <s v="0/50"/>
    <n v="0"/>
    <m/>
    <n v="4"/>
    <n v="2"/>
    <n v="0"/>
    <s v="3B"/>
    <n v="3"/>
    <x v="0"/>
    <x v="1"/>
    <m/>
    <m/>
  </r>
  <r>
    <n v="1"/>
    <n v="24375184"/>
    <s v="S11-32962"/>
    <n v="551111"/>
    <s v="최재문"/>
    <n v="55"/>
    <n v="0"/>
    <n v="1"/>
    <n v="1"/>
    <n v="1"/>
    <n v="70"/>
    <n v="1"/>
    <s v="Adenocarcinoma, well differentiated"/>
    <x v="0"/>
    <x v="0"/>
    <s v="exon 20, polymorphism; intron exon19, polymorphism"/>
    <n v="0"/>
    <n v="0"/>
    <x v="0"/>
    <s v="9/70"/>
    <n v="12.3"/>
    <m/>
    <n v="4"/>
    <n v="3"/>
    <n v="0"/>
    <s v="3B"/>
    <n v="3"/>
    <x v="0"/>
    <x v="1"/>
    <m/>
    <m/>
  </r>
  <r>
    <n v="2"/>
    <n v="19434061"/>
    <s v="M13-001080"/>
    <m/>
    <s v="한희철"/>
    <n v="81"/>
    <n v="1"/>
    <n v="2"/>
    <n v="1"/>
    <n v="1"/>
    <n v="60"/>
    <n v="1"/>
    <s v="Adeno"/>
    <x v="0"/>
    <x v="0"/>
    <n v="0"/>
    <n v="0"/>
    <n v="1"/>
    <x v="1"/>
    <s v="12/74"/>
    <n v="16.2"/>
    <n v="4"/>
    <n v="4"/>
    <n v="3"/>
    <n v="0"/>
    <s v="3B"/>
    <n v="3"/>
    <x v="0"/>
    <x v="1"/>
    <n v="2"/>
    <n v="3"/>
  </r>
  <r>
    <n v="1"/>
    <n v="17737470"/>
    <s v="M13-1780"/>
    <n v="490102"/>
    <s v="최종대"/>
    <n v="64"/>
    <n v="0"/>
    <n v="1"/>
    <n v="1"/>
    <n v="1"/>
    <n v="60"/>
    <n v="1"/>
    <s v="adeno "/>
    <x v="0"/>
    <x v="1"/>
    <s v="exon 19 del"/>
    <n v="0"/>
    <n v="1"/>
    <x v="5"/>
    <s v="12/89"/>
    <n v="23.6"/>
    <m/>
    <s v="1a"/>
    <n v="0"/>
    <n v="0"/>
    <s v="1A"/>
    <n v="1"/>
    <x v="0"/>
    <x v="0"/>
    <n v="1"/>
    <n v="1"/>
  </r>
  <r>
    <n v="1"/>
    <n v="23951431"/>
    <s v="S11-15810"/>
    <n v="480209"/>
    <s v="유영선"/>
    <n v="63"/>
    <n v="0"/>
    <n v="1"/>
    <n v="1"/>
    <n v="1"/>
    <n v="60"/>
    <n v="1"/>
    <s v="Poorly differentiated carcinoma"/>
    <x v="2"/>
    <x v="0"/>
    <m/>
    <n v="0"/>
    <n v="0"/>
    <x v="0"/>
    <s v="5/50"/>
    <n v="10"/>
    <m/>
    <n v="4"/>
    <n v="3"/>
    <n v="0"/>
    <s v="3B"/>
    <n v="3"/>
    <x v="0"/>
    <x v="1"/>
    <m/>
    <m/>
  </r>
  <r>
    <n v="1"/>
    <n v="5810729"/>
    <s v="S12-12430"/>
    <n v="270716"/>
    <s v="이태항"/>
    <n v="85"/>
    <n v="1"/>
    <n v="2"/>
    <n v="1"/>
    <n v="1"/>
    <n v="60"/>
    <n v="1"/>
    <s v="Adenosquamous carcinoma"/>
    <x v="3"/>
    <x v="0"/>
    <s v="exon 20, polymorphism"/>
    <n v="0"/>
    <n v="0"/>
    <x v="0"/>
    <s v="1/52"/>
    <n v="1.9"/>
    <m/>
    <s v="2b"/>
    <n v="2"/>
    <n v="0"/>
    <s v="3A"/>
    <n v="3"/>
    <x v="0"/>
    <x v="1"/>
    <m/>
    <m/>
  </r>
  <r>
    <n v="1"/>
    <n v="13986182"/>
    <s v="S11-51136"/>
    <n v="200313"/>
    <s v="안성기"/>
    <n v="91"/>
    <n v="1"/>
    <n v="2"/>
    <n v="1"/>
    <n v="1"/>
    <n v="60"/>
    <n v="1"/>
    <s v="Adenocarcinoma, moderately differentiated"/>
    <x v="0"/>
    <x v="0"/>
    <m/>
    <n v="0"/>
    <n v="0"/>
    <x v="0"/>
    <s v="2/57"/>
    <n v="2"/>
    <m/>
    <s v="2a"/>
    <n v="0"/>
    <n v="0"/>
    <s v="1B"/>
    <n v="1"/>
    <x v="0"/>
    <x v="0"/>
    <m/>
    <m/>
  </r>
  <r>
    <n v="1"/>
    <n v="25491526"/>
    <s v="S12-25915"/>
    <n v="341005"/>
    <s v="김유영"/>
    <n v="77"/>
    <n v="1"/>
    <n v="2"/>
    <n v="1"/>
    <n v="1"/>
    <n v="60"/>
    <n v="1"/>
    <s v="Adenocarcinoma, moderately differentiated"/>
    <x v="0"/>
    <x v="0"/>
    <s v="exon 20, polymorphism"/>
    <n v="0"/>
    <n v="0"/>
    <x v="0"/>
    <s v="4/52"/>
    <n v="8"/>
    <m/>
    <n v="3"/>
    <n v="0"/>
    <n v="0"/>
    <s v="2B"/>
    <n v="2"/>
    <x v="0"/>
    <x v="0"/>
    <m/>
    <m/>
  </r>
  <r>
    <n v="1"/>
    <n v="24419180"/>
    <s v="S11-37670"/>
    <n v="360909"/>
    <s v="김복천"/>
    <n v="75"/>
    <n v="1"/>
    <n v="2"/>
    <n v="1"/>
    <n v="1"/>
    <n v="60"/>
    <n v="1"/>
    <s v="Adenocarcinoma, poorly differentiated"/>
    <x v="0"/>
    <x v="0"/>
    <s v="exon 20, polymorphism"/>
    <n v="0"/>
    <n v="0"/>
    <x v="0"/>
    <s v="1/114"/>
    <n v="1"/>
    <m/>
    <s v="x"/>
    <s v="x"/>
    <s v="1a"/>
    <n v="4"/>
    <n v="4"/>
    <x v="1"/>
    <x v="1"/>
    <m/>
    <m/>
  </r>
  <r>
    <n v="2"/>
    <n v="18434505"/>
    <s v="S11-5139"/>
    <n v="460612"/>
    <s v="신해균"/>
    <n v="64"/>
    <n v="0"/>
    <n v="1"/>
    <n v="1"/>
    <n v="1"/>
    <n v="60"/>
    <n v="1"/>
    <s v="Adenocarcinoma, poorly differentiated with large cell carcinoma component"/>
    <x v="0"/>
    <x v="0"/>
    <m/>
    <n v="0"/>
    <n v="0"/>
    <x v="0"/>
    <s v="2/59"/>
    <n v="3"/>
    <m/>
    <s v="x"/>
    <s v="x"/>
    <s v="1a"/>
    <n v="4"/>
    <n v="4"/>
    <x v="1"/>
    <x v="1"/>
    <m/>
    <m/>
  </r>
  <r>
    <n v="1"/>
    <n v="24507873"/>
    <s v="S11-38529"/>
    <n v="510520"/>
    <s v="조귀연"/>
    <n v="60"/>
    <n v="0"/>
    <n v="1"/>
    <n v="1"/>
    <n v="1"/>
    <n v="60"/>
    <n v="1"/>
    <s v="Adenocarcinoma, poorly differentiated"/>
    <x v="0"/>
    <x v="0"/>
    <m/>
    <n v="0"/>
    <n v="0"/>
    <x v="0"/>
    <s v="3/77"/>
    <n v="4"/>
    <m/>
    <s v="x"/>
    <s v="x"/>
    <s v="1b"/>
    <n v="4"/>
    <n v="4"/>
    <x v="1"/>
    <x v="1"/>
    <m/>
    <m/>
  </r>
  <r>
    <n v="1"/>
    <n v="24227092"/>
    <s v="S11-30747"/>
    <n v="570711"/>
    <s v="조홍규"/>
    <n v="54"/>
    <n v="0"/>
    <n v="1"/>
    <n v="1"/>
    <n v="3"/>
    <n v="60"/>
    <n v="1"/>
    <s v="Adenocarcinoma, well differentiated"/>
    <x v="0"/>
    <x v="0"/>
    <s v="exon 20, polymorphism; intron exon19, polymorphism"/>
    <n v="0"/>
    <n v="0"/>
    <x v="0"/>
    <s v="2/80"/>
    <n v="3"/>
    <m/>
    <s v="2a"/>
    <n v="0"/>
    <n v="0"/>
    <s v="1B"/>
    <n v="1"/>
    <x v="0"/>
    <x v="0"/>
    <m/>
    <m/>
  </r>
  <r>
    <n v="1"/>
    <n v="25853320"/>
    <s v="S12-39084"/>
    <n v="530621"/>
    <s v="윤배근"/>
    <n v="59"/>
    <n v="0"/>
    <n v="1"/>
    <n v="1"/>
    <n v="3"/>
    <n v="52.5"/>
    <n v="1"/>
    <s v="Adenosquamous carcinoma"/>
    <x v="3"/>
    <x v="0"/>
    <m/>
    <n v="0"/>
    <n v="0"/>
    <x v="0"/>
    <s v="3/72"/>
    <n v="4"/>
    <m/>
    <s v="2a"/>
    <n v="0"/>
    <n v="0"/>
    <s v="1B"/>
    <n v="1"/>
    <x v="0"/>
    <x v="0"/>
    <m/>
    <m/>
  </r>
  <r>
    <n v="1"/>
    <n v="24102294"/>
    <s v="S11-22376"/>
    <n v="401002"/>
    <s v="이종득"/>
    <n v="70"/>
    <n v="1"/>
    <n v="2"/>
    <n v="1"/>
    <n v="1"/>
    <n v="51"/>
    <n v="1"/>
    <s v="Adenocarcinoma, poorly differentiated"/>
    <x v="0"/>
    <x v="0"/>
    <m/>
    <n v="0"/>
    <n v="0"/>
    <x v="0"/>
    <s v="1/50"/>
    <n v="2"/>
    <m/>
    <s v="2a"/>
    <n v="0"/>
    <n v="0"/>
    <s v="1B"/>
    <n v="1"/>
    <x v="0"/>
    <x v="0"/>
    <m/>
    <m/>
  </r>
  <r>
    <n v="2"/>
    <n v="18562342"/>
    <s v="S11-9701"/>
    <n v="271001"/>
    <s v="조동학"/>
    <n v="83"/>
    <n v="1"/>
    <n v="2"/>
    <n v="1"/>
    <n v="1"/>
    <n v="50"/>
    <n v="1"/>
    <s v="Adenocarcinoma, poorly differentiated"/>
    <x v="0"/>
    <x v="0"/>
    <m/>
    <n v="0"/>
    <n v="1"/>
    <x v="1"/>
    <s v="23/152"/>
    <n v="15.1"/>
    <m/>
    <n v="3"/>
    <n v="2"/>
    <n v="0"/>
    <s v="3A"/>
    <n v="3"/>
    <x v="0"/>
    <x v="1"/>
    <m/>
    <m/>
  </r>
  <r>
    <n v="2"/>
    <n v="10560592"/>
    <s v="M13-001091"/>
    <m/>
    <s v="이기찬"/>
    <n v="80"/>
    <n v="1"/>
    <n v="2"/>
    <n v="1"/>
    <n v="3"/>
    <n v="50"/>
    <n v="1"/>
    <s v="Adeno"/>
    <x v="0"/>
    <x v="1"/>
    <s v="exon19 del"/>
    <n v="0"/>
    <n v="1"/>
    <x v="5"/>
    <s v="14/120"/>
    <n v="11.7"/>
    <n v="3.5"/>
    <s v="2a"/>
    <n v="0"/>
    <n v="0"/>
    <s v="1A"/>
    <n v="1"/>
    <x v="0"/>
    <x v="0"/>
    <n v="1"/>
    <n v="3"/>
  </r>
  <r>
    <n v="1"/>
    <n v="26285694"/>
    <s v="M13-2317"/>
    <n v="620207"/>
    <s v="손화일"/>
    <n v="51"/>
    <n v="0"/>
    <n v="1"/>
    <n v="1"/>
    <n v="4"/>
    <n v="50"/>
    <n v="1"/>
    <s v="Adeno"/>
    <x v="0"/>
    <x v="0"/>
    <n v="0"/>
    <n v="0"/>
    <n v="1"/>
    <x v="1"/>
    <s v="12/58"/>
    <n v="21.1"/>
    <m/>
    <m/>
    <m/>
    <s v="1b"/>
    <n v="4"/>
    <n v="4"/>
    <x v="1"/>
    <x v="1"/>
    <n v="3"/>
    <n v="1"/>
  </r>
  <r>
    <n v="1"/>
    <n v="26269912"/>
    <s v="S13-8475"/>
    <n v="370305"/>
    <s v="조남안"/>
    <n v="76"/>
    <n v="1"/>
    <n v="2"/>
    <n v="1"/>
    <n v="1"/>
    <n v="50"/>
    <n v="1"/>
    <s v="Poorly differentiated carcinoma"/>
    <x v="2"/>
    <x v="0"/>
    <m/>
    <n v="0"/>
    <n v="0"/>
    <x v="0"/>
    <s v="4/52"/>
    <n v="8"/>
    <m/>
    <s v="x"/>
    <s v="x"/>
    <s v="1a"/>
    <n v="4"/>
    <n v="4"/>
    <x v="1"/>
    <x v="1"/>
    <m/>
    <m/>
  </r>
  <r>
    <n v="1"/>
    <n v="23898116"/>
    <s v="M13-4338"/>
    <n v="350830"/>
    <s v="권태석"/>
    <n v="77"/>
    <n v="1"/>
    <n v="2"/>
    <n v="1"/>
    <n v="1"/>
    <n v="50"/>
    <n v="1"/>
    <s v="large cell"/>
    <x v="4"/>
    <x v="0"/>
    <n v="0"/>
    <n v="0"/>
    <n v="0"/>
    <x v="0"/>
    <s v="3/63"/>
    <n v="5"/>
    <n v="4"/>
    <s v="2a"/>
    <n v="1"/>
    <s v="1b"/>
    <n v="4"/>
    <n v="4"/>
    <x v="1"/>
    <x v="1"/>
    <n v="1"/>
    <n v="3"/>
  </r>
  <r>
    <n v="1"/>
    <n v="15429197"/>
    <s v="S11-25202"/>
    <n v="341215"/>
    <s v="김학용"/>
    <n v="76"/>
    <n v="1"/>
    <n v="2"/>
    <n v="1"/>
    <n v="2"/>
    <n v="50"/>
    <n v="1"/>
    <s v="Adenosquamous carcinoma"/>
    <x v="3"/>
    <x v="0"/>
    <m/>
    <n v="0"/>
    <n v="0"/>
    <x v="0"/>
    <s v="10/76"/>
    <n v="13.2"/>
    <m/>
    <n v="2"/>
    <n v="0"/>
    <n v="0"/>
    <n v="2"/>
    <n v="2"/>
    <x v="0"/>
    <x v="0"/>
    <m/>
    <m/>
  </r>
  <r>
    <n v="1"/>
    <n v="13808298"/>
    <s v="S11-48192"/>
    <n v="410412"/>
    <s v="서명석"/>
    <n v="70"/>
    <n v="1"/>
    <n v="2"/>
    <n v="1"/>
    <n v="3"/>
    <n v="50"/>
    <n v="1"/>
    <s v="Adenosquamous carcinoma"/>
    <x v="3"/>
    <x v="0"/>
    <m/>
    <n v="0"/>
    <n v="0"/>
    <x v="0"/>
    <s v="4/79"/>
    <n v="5"/>
    <m/>
    <s v="2b"/>
    <n v="0"/>
    <n v="0"/>
    <s v="2A"/>
    <n v="2"/>
    <x v="0"/>
    <x v="0"/>
    <m/>
    <m/>
  </r>
  <r>
    <n v="2"/>
    <n v="16593053"/>
    <s v="M13-001253"/>
    <m/>
    <s v="김흥수"/>
    <n v="63"/>
    <n v="0"/>
    <n v="1"/>
    <n v="1"/>
    <n v="1"/>
    <n v="50"/>
    <n v="1"/>
    <s v="adenosq"/>
    <x v="3"/>
    <x v="0"/>
    <n v="0"/>
    <n v="1"/>
    <n v="0"/>
    <x v="3"/>
    <s v="11/82"/>
    <n v="13.4"/>
    <m/>
    <m/>
    <m/>
    <s v="1a"/>
    <n v="4"/>
    <n v="4"/>
    <x v="1"/>
    <x v="1"/>
    <n v="2"/>
    <n v="3"/>
  </r>
  <r>
    <n v="1"/>
    <n v="9140648"/>
    <s v="S12-42601"/>
    <n v="370213"/>
    <s v="허동섭"/>
    <n v="75"/>
    <n v="1"/>
    <n v="2"/>
    <n v="1"/>
    <n v="2"/>
    <n v="50"/>
    <n v="1"/>
    <s v="Squamous cell carcinoma, moderately differentiated"/>
    <x v="1"/>
    <x v="0"/>
    <m/>
    <n v="0"/>
    <n v="0"/>
    <x v="0"/>
    <s v="2/85"/>
    <n v="2.9"/>
    <m/>
    <s v="1a"/>
    <n v="0"/>
    <n v="0"/>
    <s v="1A"/>
    <n v="1"/>
    <x v="0"/>
    <x v="0"/>
    <m/>
    <m/>
  </r>
  <r>
    <n v="1"/>
    <n v="25832222"/>
    <s v="S12-37551"/>
    <n v="410410"/>
    <s v="전종순"/>
    <n v="71"/>
    <n v="1"/>
    <n v="2"/>
    <n v="1"/>
    <n v="3"/>
    <n v="50"/>
    <n v="1"/>
    <s v="Squamous cell carcinoma, moderately differentiated"/>
    <x v="1"/>
    <x v="0"/>
    <m/>
    <n v="0"/>
    <n v="0"/>
    <x v="0"/>
    <s v="1/50"/>
    <n v="2"/>
    <m/>
    <s v="x"/>
    <s v="x"/>
    <s v="1b"/>
    <n v="4"/>
    <n v="4"/>
    <x v="1"/>
    <x v="1"/>
    <m/>
    <m/>
  </r>
  <r>
    <n v="1"/>
    <n v="25343903"/>
    <s v="S12-20618"/>
    <n v="570206"/>
    <s v="윤복자"/>
    <n v="55"/>
    <n v="0"/>
    <n v="1"/>
    <n v="2"/>
    <n v="1"/>
    <n v="50"/>
    <n v="1"/>
    <s v="Squamous cell carcinoma"/>
    <x v="1"/>
    <x v="0"/>
    <m/>
    <n v="0"/>
    <n v="0"/>
    <x v="0"/>
    <s v="12/120"/>
    <n v="10"/>
    <m/>
    <s v="x"/>
    <s v="x"/>
    <s v="1b"/>
    <n v="4"/>
    <n v="4"/>
    <x v="1"/>
    <x v="1"/>
    <m/>
    <m/>
  </r>
  <r>
    <n v="1"/>
    <n v="25791531"/>
    <s v="S12-37256"/>
    <n v="380506"/>
    <s v="이시우"/>
    <n v="74"/>
    <n v="1"/>
    <n v="2"/>
    <n v="1"/>
    <n v="3"/>
    <n v="50"/>
    <n v="1"/>
    <s v="Adenocarcinoma, moderately differentiated"/>
    <x v="0"/>
    <x v="0"/>
    <m/>
    <n v="0"/>
    <n v="0"/>
    <x v="0"/>
    <s v="7/58"/>
    <n v="12.1"/>
    <m/>
    <s v="2b"/>
    <n v="2"/>
    <n v="0"/>
    <s v="3A"/>
    <n v="3"/>
    <x v="0"/>
    <x v="1"/>
    <m/>
    <m/>
  </r>
  <r>
    <n v="2"/>
    <n v="10627913"/>
    <s v="S11-13274"/>
    <n v="380110"/>
    <s v="남상복"/>
    <n v="73"/>
    <n v="1"/>
    <n v="2"/>
    <n v="1"/>
    <n v="1"/>
    <n v="50"/>
    <n v="1"/>
    <s v="Adenocarcinoma, poorly differentiated"/>
    <x v="0"/>
    <x v="1"/>
    <s v="exon19, deletion"/>
    <n v="0"/>
    <n v="0"/>
    <x v="4"/>
    <s v="3/70"/>
    <n v="4"/>
    <m/>
    <s v="2a"/>
    <n v="2"/>
    <n v="0"/>
    <s v="3A"/>
    <n v="3"/>
    <x v="0"/>
    <x v="1"/>
    <m/>
    <m/>
  </r>
  <r>
    <n v="1"/>
    <n v="9983729"/>
    <s v="S11-44487"/>
    <n v="380310"/>
    <s v="배선명"/>
    <n v="73"/>
    <n v="1"/>
    <n v="2"/>
    <n v="1"/>
    <n v="1"/>
    <n v="50"/>
    <n v="1"/>
    <s v="Adenocarcinoma"/>
    <x v="0"/>
    <x v="0"/>
    <m/>
    <n v="0"/>
    <n v="0"/>
    <x v="0"/>
    <s v="19/152"/>
    <n v="12.5"/>
    <m/>
    <s v="1a"/>
    <n v="1"/>
    <n v="0"/>
    <s v="2A"/>
    <n v="2"/>
    <x v="0"/>
    <x v="0"/>
    <m/>
    <m/>
  </r>
  <r>
    <n v="1"/>
    <n v="12435575"/>
    <s v="S12-43363"/>
    <n v="410820"/>
    <s v="이성권"/>
    <n v="71"/>
    <n v="1"/>
    <n v="2"/>
    <n v="1"/>
    <n v="2"/>
    <n v="50"/>
    <n v="1"/>
    <s v="Adenocarcinoma, moderately differentiated"/>
    <x v="0"/>
    <x v="0"/>
    <m/>
    <n v="0"/>
    <n v="0"/>
    <x v="0"/>
    <s v="9/62"/>
    <n v="14.5"/>
    <m/>
    <s v="1a"/>
    <n v="0"/>
    <n v="0"/>
    <s v="1A"/>
    <n v="1"/>
    <x v="0"/>
    <x v="0"/>
    <m/>
    <m/>
  </r>
  <r>
    <n v="1"/>
    <n v="24889015"/>
    <s v="S12-1666"/>
    <n v="430516"/>
    <s v="김윤보"/>
    <n v="68"/>
    <n v="0"/>
    <n v="1"/>
    <n v="1"/>
    <n v="1"/>
    <n v="50"/>
    <n v="1"/>
    <s v="Adenocarcinoma, poorly differentiated"/>
    <x v="0"/>
    <x v="0"/>
    <m/>
    <n v="0"/>
    <n v="0"/>
    <x v="0"/>
    <s v="9/70"/>
    <n v="13"/>
    <m/>
    <n v="4"/>
    <n v="2"/>
    <n v="0"/>
    <s v="3B"/>
    <n v="3"/>
    <x v="0"/>
    <x v="1"/>
    <m/>
    <m/>
  </r>
  <r>
    <n v="2"/>
    <n v="18995335"/>
    <s v="S12-6610"/>
    <n v="460216"/>
    <s v="정막동"/>
    <n v="66"/>
    <n v="0"/>
    <n v="1"/>
    <n v="1"/>
    <n v="1"/>
    <n v="50"/>
    <n v="1"/>
    <s v="Adenocarcinoma, moderately"/>
    <x v="0"/>
    <x v="0"/>
    <m/>
    <n v="0"/>
    <n v="0"/>
    <x v="0"/>
    <s v="9/70"/>
    <n v="13"/>
    <s v="4.5x3.7cm"/>
    <s v="x"/>
    <s v="x"/>
    <s v="1b"/>
    <n v="4"/>
    <n v="4"/>
    <x v="1"/>
    <x v="1"/>
    <m/>
    <m/>
  </r>
  <r>
    <n v="1"/>
    <n v="18266602"/>
    <s v="M13-1800"/>
    <n v="500125"/>
    <s v="명영호"/>
    <n v="63"/>
    <n v="0"/>
    <n v="1"/>
    <n v="1"/>
    <n v="3"/>
    <n v="50"/>
    <n v="1"/>
    <s v="Adeno"/>
    <x v="0"/>
    <x v="0"/>
    <m/>
    <n v="0"/>
    <n v="0"/>
    <x v="0"/>
    <s v="2/78"/>
    <n v="3"/>
    <n v="4.5"/>
    <s v="2a"/>
    <n v="0"/>
    <n v="0"/>
    <s v="1B"/>
    <n v="1"/>
    <x v="0"/>
    <x v="0"/>
    <n v="1"/>
    <n v="3"/>
  </r>
  <r>
    <n v="2"/>
    <n v="16099309"/>
    <s v="S12-14318"/>
    <n v="491211"/>
    <s v="이정로"/>
    <n v="62"/>
    <n v="0"/>
    <n v="1"/>
    <n v="1"/>
    <n v="1"/>
    <n v="50"/>
    <n v="1"/>
    <s v="Adenocarcinoma, acinar type, well differentiated"/>
    <x v="0"/>
    <x v="0"/>
    <m/>
    <n v="1"/>
    <n v="0"/>
    <x v="3"/>
    <s v="2/78"/>
    <n v="2.5"/>
    <m/>
    <s v="x"/>
    <s v="x"/>
    <s v="1a"/>
    <n v="4"/>
    <n v="4"/>
    <x v="1"/>
    <x v="1"/>
    <m/>
    <m/>
  </r>
  <r>
    <n v="1"/>
    <n v="26077904"/>
    <s v="M13-76"/>
    <n v="551112"/>
    <s v="박인채"/>
    <n v="57"/>
    <n v="0"/>
    <n v="1"/>
    <n v="1"/>
    <n v="3"/>
    <n v="50"/>
    <n v="1"/>
    <s v="mucinous adeno"/>
    <x v="0"/>
    <x v="0"/>
    <m/>
    <n v="0"/>
    <n v="0"/>
    <x v="0"/>
    <s v="5/76"/>
    <n v="7"/>
    <n v="2.5"/>
    <s v="1b"/>
    <n v="0"/>
    <n v="0"/>
    <s v="1A"/>
    <n v="1"/>
    <x v="0"/>
    <x v="0"/>
    <n v="0"/>
    <n v="3"/>
  </r>
  <r>
    <n v="2"/>
    <n v="18909977"/>
    <s v="S12-3657"/>
    <n v="400521"/>
    <s v="김도선"/>
    <n v="71"/>
    <n v="1"/>
    <n v="2"/>
    <n v="1"/>
    <n v="1"/>
    <n v="48"/>
    <n v="1"/>
    <s v="Adenocarcinoma, moderately to poorly differentiated"/>
    <x v="0"/>
    <x v="1"/>
    <s v="exon 21, point mutation"/>
    <n v="0"/>
    <n v="0"/>
    <x v="4"/>
    <s v="4/66"/>
    <n v="6"/>
    <m/>
    <s v="x"/>
    <s v="x"/>
    <s v="1b"/>
    <n v="4"/>
    <n v="4"/>
    <x v="1"/>
    <x v="1"/>
    <m/>
    <m/>
  </r>
  <r>
    <n v="1"/>
    <n v="25797544"/>
    <s v="S12-37034"/>
    <n v="390505"/>
    <s v="정봉충"/>
    <n v="73"/>
    <n v="1"/>
    <n v="2"/>
    <n v="1"/>
    <n v="1"/>
    <n v="45"/>
    <n v="1"/>
    <s v="Squamous cell carcinoma, moderately differentiated"/>
    <x v="1"/>
    <x v="0"/>
    <m/>
    <n v="0"/>
    <n v="0"/>
    <x v="0"/>
    <s v="0/114"/>
    <n v="0"/>
    <m/>
    <s v="2a"/>
    <n v="1"/>
    <n v="0"/>
    <s v="2A"/>
    <n v="2"/>
    <x v="0"/>
    <x v="0"/>
    <m/>
    <m/>
  </r>
  <r>
    <n v="1"/>
    <n v="24720473"/>
    <s v="S11-48081"/>
    <n v="590106"/>
    <s v="한정만"/>
    <n v="52"/>
    <n v="0"/>
    <n v="1"/>
    <n v="1"/>
    <n v="3"/>
    <n v="45"/>
    <n v="1"/>
    <s v="Squamous cell carcinoma, moderately differentiated"/>
    <x v="1"/>
    <x v="0"/>
    <s v="exon 20, polymorphism"/>
    <n v="0"/>
    <n v="0"/>
    <x v="0"/>
    <s v="2/80"/>
    <n v="3"/>
    <m/>
    <n v="3"/>
    <n v="0"/>
    <n v="0"/>
    <s v="2B"/>
    <n v="2"/>
    <x v="0"/>
    <x v="0"/>
    <m/>
    <m/>
  </r>
  <r>
    <n v="2"/>
    <n v="19274975"/>
    <s v="S12-18710"/>
    <n v="470316"/>
    <s v="김춘열"/>
    <n v="65"/>
    <n v="0"/>
    <n v="1"/>
    <n v="1"/>
    <n v="3"/>
    <n v="45"/>
    <n v="1"/>
    <s v="Adenocarcinoma, well differentiated"/>
    <x v="0"/>
    <x v="0"/>
    <m/>
    <n v="1"/>
    <n v="0"/>
    <x v="3"/>
    <s v="4/89"/>
    <n v="4"/>
    <m/>
    <s v="1a"/>
    <n v="0"/>
    <n v="0"/>
    <s v="1A"/>
    <n v="1"/>
    <x v="0"/>
    <x v="0"/>
    <m/>
    <m/>
  </r>
  <r>
    <n v="1"/>
    <n v="25101223"/>
    <s v="S12-11511"/>
    <n v="510411"/>
    <s v="김영철"/>
    <n v="60"/>
    <n v="0"/>
    <n v="1"/>
    <n v="1"/>
    <n v="1"/>
    <n v="45"/>
    <n v="1"/>
    <s v="Adenocarcinoma"/>
    <x v="0"/>
    <x v="0"/>
    <m/>
    <n v="0"/>
    <n v="0"/>
    <x v="0"/>
    <s v="2/57"/>
    <n v="4"/>
    <m/>
    <s v="x"/>
    <s v="x"/>
    <s v="1b"/>
    <n v="4"/>
    <n v="4"/>
    <x v="1"/>
    <x v="1"/>
    <m/>
    <m/>
  </r>
  <r>
    <n v="2"/>
    <n v="18985537"/>
    <s v="S12-6249"/>
    <n v="580611"/>
    <s v="정순석"/>
    <n v="53"/>
    <n v="0"/>
    <n v="1"/>
    <n v="1"/>
    <n v="1"/>
    <n v="45"/>
    <n v="1"/>
    <s v="Adenocarcinoma, well differentiated"/>
    <x v="0"/>
    <x v="0"/>
    <m/>
    <n v="1"/>
    <n v="0"/>
    <x v="3"/>
    <s v="2/80"/>
    <n v="3"/>
    <m/>
    <s v="x"/>
    <s v="x"/>
    <s v="1b"/>
    <n v="4"/>
    <n v="4"/>
    <x v="1"/>
    <x v="1"/>
    <m/>
    <m/>
  </r>
  <r>
    <n v="2"/>
    <n v="18996734"/>
    <s v="S12-7214"/>
    <n v="600203"/>
    <s v="변동순"/>
    <n v="52"/>
    <n v="0"/>
    <n v="1"/>
    <n v="2"/>
    <n v="4"/>
    <n v="45"/>
    <n v="1"/>
    <s v="Adenocarcinoma"/>
    <x v="0"/>
    <x v="0"/>
    <m/>
    <n v="0"/>
    <n v="0"/>
    <x v="0"/>
    <s v="3/61"/>
    <n v="3"/>
    <m/>
    <s v="x"/>
    <s v="x"/>
    <s v="1b"/>
    <n v="4"/>
    <n v="4"/>
    <x v="1"/>
    <x v="1"/>
    <m/>
    <m/>
  </r>
  <r>
    <n v="2"/>
    <n v="19095558"/>
    <s v="S12-11125"/>
    <n v="410409"/>
    <s v="김완규"/>
    <n v="71"/>
    <n v="1"/>
    <n v="2"/>
    <n v="1"/>
    <n v="1"/>
    <n v="40"/>
    <n v="1"/>
    <s v="Adenocarcinoma, poorly differentiated"/>
    <x v="0"/>
    <x v="0"/>
    <m/>
    <n v="0"/>
    <n v="1"/>
    <x v="1"/>
    <s v="46/140"/>
    <n v="32.799999999999997"/>
    <m/>
    <s v="x"/>
    <s v="x"/>
    <s v="1a"/>
    <n v="4"/>
    <n v="4"/>
    <x v="1"/>
    <x v="1"/>
    <m/>
    <m/>
  </r>
  <r>
    <n v="1"/>
    <n v="22437534"/>
    <s v="S12-24248"/>
    <n v="460202"/>
    <s v="김기식"/>
    <n v="66"/>
    <n v="0"/>
    <n v="1"/>
    <n v="1"/>
    <n v="3"/>
    <n v="40"/>
    <n v="1"/>
    <s v="Poorly differentiated carcinoma"/>
    <x v="3"/>
    <x v="0"/>
    <m/>
    <n v="0"/>
    <n v="0"/>
    <x v="0"/>
    <s v="2/86"/>
    <n v="2"/>
    <m/>
    <n v="3"/>
    <n v="2"/>
    <n v="0"/>
    <s v="3A"/>
    <n v="3"/>
    <x v="0"/>
    <x v="1"/>
    <m/>
    <m/>
  </r>
  <r>
    <n v="1"/>
    <n v="24768824"/>
    <s v="S11-47799"/>
    <n v="330703"/>
    <s v="윤용환"/>
    <n v="78"/>
    <n v="1"/>
    <n v="2"/>
    <n v="1"/>
    <n v="1"/>
    <n v="40"/>
    <n v="1"/>
    <s v="Squamous cell carcinoma, moderately differentiated"/>
    <x v="1"/>
    <x v="0"/>
    <m/>
    <n v="0"/>
    <n v="0"/>
    <x v="0"/>
    <s v="2/74"/>
    <n v="2.7"/>
    <m/>
    <s v="2b"/>
    <n v="3"/>
    <s v="1a"/>
    <s v="3B"/>
    <n v="3"/>
    <x v="0"/>
    <x v="1"/>
    <m/>
    <m/>
  </r>
  <r>
    <n v="2"/>
    <n v="19464615"/>
    <s v="M13-001325"/>
    <m/>
    <s v="김준경"/>
    <n v="91"/>
    <n v="1"/>
    <n v="2"/>
    <n v="1"/>
    <n v="1"/>
    <n v="40"/>
    <n v="1"/>
    <s v="Adeno"/>
    <x v="0"/>
    <x v="0"/>
    <n v="0"/>
    <n v="0"/>
    <n v="0"/>
    <x v="0"/>
    <s v="2/50"/>
    <n v="4"/>
    <m/>
    <n v="4"/>
    <m/>
    <m/>
    <s v="3B"/>
    <n v="3"/>
    <x v="0"/>
    <x v="1"/>
    <n v="1"/>
    <n v="2"/>
  </r>
  <r>
    <n v="2"/>
    <n v="8334880"/>
    <s v="S12-0767"/>
    <n v="240301"/>
    <s v="주국림"/>
    <n v="87"/>
    <n v="1"/>
    <n v="2"/>
    <n v="1"/>
    <n v="1"/>
    <n v="40"/>
    <n v="1"/>
    <s v="Adenocarcinoma, acinar type, well differentiated"/>
    <x v="0"/>
    <x v="1"/>
    <s v="exon 21, point mutation"/>
    <n v="0"/>
    <n v="0"/>
    <x v="4"/>
    <s v="7/60"/>
    <n v="12"/>
    <m/>
    <s v="x"/>
    <s v="x"/>
    <s v="1a"/>
    <n v="4"/>
    <n v="4"/>
    <x v="1"/>
    <x v="1"/>
    <m/>
    <m/>
  </r>
  <r>
    <n v="2"/>
    <n v="17469478"/>
    <s v="S12-12933"/>
    <n v="320120"/>
    <s v="김상율"/>
    <n v="80"/>
    <n v="1"/>
    <n v="2"/>
    <n v="1"/>
    <n v="1"/>
    <n v="40"/>
    <n v="1"/>
    <s v="Adenocarcinoma, well differentiated"/>
    <x v="0"/>
    <x v="0"/>
    <m/>
    <n v="0"/>
    <n v="0"/>
    <x v="0"/>
    <s v="2/57"/>
    <n v="2"/>
    <m/>
    <s v="x"/>
    <s v="x"/>
    <s v="1a"/>
    <n v="4"/>
    <n v="4"/>
    <x v="1"/>
    <x v="1"/>
    <m/>
    <m/>
  </r>
  <r>
    <n v="1"/>
    <n v="17409157"/>
    <s v="M13-3459"/>
    <n v="330515"/>
    <s v="성락석"/>
    <n v="79"/>
    <n v="1"/>
    <n v="2"/>
    <n v="1"/>
    <n v="1"/>
    <n v="40"/>
    <n v="1"/>
    <s v="Adeno"/>
    <x v="0"/>
    <x v="0"/>
    <m/>
    <n v="0"/>
    <n v="0"/>
    <x v="0"/>
    <s v="1/55"/>
    <n v="2"/>
    <m/>
    <s v="2a"/>
    <n v="0"/>
    <n v="0"/>
    <s v="1B"/>
    <n v="1"/>
    <x v="0"/>
    <x v="0"/>
    <n v="1"/>
    <n v="3"/>
  </r>
  <r>
    <n v="1"/>
    <n v="4108423"/>
    <s v="S11-26281"/>
    <n v="330211"/>
    <s v="한경수"/>
    <n v="78"/>
    <n v="1"/>
    <n v="2"/>
    <n v="2"/>
    <n v="1"/>
    <n v="40"/>
    <n v="1"/>
    <s v="Adenocarcinoma, micropapillary type"/>
    <x v="0"/>
    <x v="1"/>
    <s v="exon 20, point mutation"/>
    <n v="1"/>
    <n v="0"/>
    <x v="6"/>
    <s v="1/55"/>
    <n v="2"/>
    <m/>
    <n v="3"/>
    <n v="3"/>
    <n v="0"/>
    <s v="3B"/>
    <n v="3"/>
    <x v="0"/>
    <x v="1"/>
    <m/>
    <m/>
  </r>
  <r>
    <n v="1"/>
    <n v="12406789"/>
    <s v="S12-11503"/>
    <n v="380906"/>
    <s v="이영원"/>
    <n v="73"/>
    <n v="1"/>
    <n v="2"/>
    <n v="1"/>
    <n v="1"/>
    <n v="40"/>
    <n v="1"/>
    <s v="Adenocarcinoma, moderately differentiated"/>
    <x v="0"/>
    <x v="0"/>
    <s v="exon 20, polymorphism"/>
    <n v="0"/>
    <n v="0"/>
    <x v="0"/>
    <s v="4/59"/>
    <n v="7"/>
    <m/>
    <s v="x"/>
    <s v="x"/>
    <s v="1b"/>
    <n v="4"/>
    <n v="4"/>
    <x v="1"/>
    <x v="1"/>
    <m/>
    <m/>
  </r>
  <r>
    <n v="2"/>
    <n v="19274618"/>
    <s v="S12-18236"/>
    <n v="391005"/>
    <s v="김성태"/>
    <n v="73"/>
    <n v="1"/>
    <n v="2"/>
    <n v="1"/>
    <n v="1"/>
    <n v="40"/>
    <n v="1"/>
    <s v="Adenocarcinoma, acinar type, moderately"/>
    <x v="0"/>
    <x v="0"/>
    <m/>
    <n v="0"/>
    <n v="0"/>
    <x v="0"/>
    <s v="3/81"/>
    <n v="7.4"/>
    <m/>
    <s v="x"/>
    <s v="x"/>
    <s v="1b"/>
    <n v="4"/>
    <n v="4"/>
    <x v="1"/>
    <x v="1"/>
    <m/>
    <m/>
  </r>
  <r>
    <n v="2"/>
    <n v="2646709"/>
    <s v="S11-4499"/>
    <n v="400524"/>
    <s v="이세형"/>
    <n v="70"/>
    <n v="1"/>
    <n v="2"/>
    <n v="1"/>
    <n v="1"/>
    <n v="40"/>
    <n v="1"/>
    <s v="Adenocarcinoma, acinar type, well differentiated"/>
    <x v="0"/>
    <x v="0"/>
    <m/>
    <n v="1"/>
    <n v="0"/>
    <x v="3"/>
    <s v="4/66"/>
    <n v="6"/>
    <m/>
    <s v="2a"/>
    <n v="3"/>
    <n v="0"/>
    <s v="3B"/>
    <n v="3"/>
    <x v="0"/>
    <x v="1"/>
    <m/>
    <m/>
  </r>
  <r>
    <n v="1"/>
    <n v="26414773"/>
    <s v="M13-3694"/>
    <n v="420813"/>
    <s v="김영진"/>
    <n v="70"/>
    <n v="1"/>
    <n v="2"/>
    <n v="1"/>
    <n v="1"/>
    <n v="40"/>
    <n v="1"/>
    <s v="Adeno"/>
    <x v="0"/>
    <x v="0"/>
    <m/>
    <n v="0"/>
    <n v="0"/>
    <x v="0"/>
    <s v="1/50"/>
    <n v="2"/>
    <m/>
    <n v="3"/>
    <n v="3"/>
    <s v="1b"/>
    <n v="4"/>
    <n v="4"/>
    <x v="1"/>
    <x v="1"/>
    <n v="1"/>
    <n v="3"/>
  </r>
  <r>
    <n v="2"/>
    <n v="12210412"/>
    <s v="S11-16153"/>
    <n v="420211"/>
    <s v="정학진"/>
    <n v="69"/>
    <n v="0"/>
    <n v="1"/>
    <n v="1"/>
    <n v="1"/>
    <n v="40"/>
    <n v="1"/>
    <s v="Adenocarcinoma, poorly differentiated"/>
    <x v="0"/>
    <x v="0"/>
    <m/>
    <n v="0"/>
    <n v="0"/>
    <x v="0"/>
    <s v="2/58"/>
    <n v="1"/>
    <m/>
    <s v="x"/>
    <s v="x"/>
    <s v="1b"/>
    <n v="4"/>
    <n v="4"/>
    <x v="1"/>
    <x v="1"/>
    <m/>
    <m/>
  </r>
  <r>
    <n v="1"/>
    <n v="21314603"/>
    <s v="S11-48634"/>
    <n v="441011"/>
    <s v="임성빈"/>
    <n v="67"/>
    <n v="0"/>
    <n v="1"/>
    <n v="1"/>
    <n v="1"/>
    <n v="40"/>
    <n v="1"/>
    <s v="Adenocarcinoma, well differentiated"/>
    <x v="0"/>
    <x v="0"/>
    <m/>
    <n v="0"/>
    <n v="0"/>
    <x v="0"/>
    <s v="6/50"/>
    <n v="11.2"/>
    <m/>
    <s v="2a"/>
    <n v="3"/>
    <n v="0"/>
    <s v="3B"/>
    <n v="3"/>
    <x v="0"/>
    <x v="1"/>
    <m/>
    <m/>
  </r>
  <r>
    <n v="1"/>
    <n v="24369561"/>
    <s v="S11-32569"/>
    <n v="450302"/>
    <s v="박상교"/>
    <n v="66"/>
    <n v="0"/>
    <n v="1"/>
    <n v="1"/>
    <n v="1"/>
    <n v="40"/>
    <n v="1"/>
    <s v="Adenocarcinoma, moderately differentiated"/>
    <x v="0"/>
    <x v="0"/>
    <m/>
    <n v="0"/>
    <n v="0"/>
    <x v="0"/>
    <s v="2/51"/>
    <n v="3.9"/>
    <m/>
    <s v="2a"/>
    <n v="2"/>
    <n v="0"/>
    <s v="3A"/>
    <n v="3"/>
    <x v="0"/>
    <x v="1"/>
    <m/>
    <m/>
  </r>
  <r>
    <n v="2"/>
    <n v="19131722"/>
    <s v="S12-12235"/>
    <n v="460809"/>
    <s v="김학문"/>
    <n v="66"/>
    <n v="0"/>
    <n v="1"/>
    <n v="1"/>
    <n v="1"/>
    <n v="40"/>
    <n v="1"/>
    <s v="Adenocarcinoma, well differentiated"/>
    <x v="0"/>
    <x v="0"/>
    <m/>
    <n v="0"/>
    <n v="0"/>
    <x v="0"/>
    <s v="0/55"/>
    <n v="0"/>
    <m/>
    <s v="2b"/>
    <n v="0"/>
    <n v="0"/>
    <s v="2A"/>
    <n v="2"/>
    <x v="0"/>
    <x v="0"/>
    <m/>
    <m/>
  </r>
  <r>
    <n v="1"/>
    <n v="24538243"/>
    <s v="S12-47736"/>
    <n v="481103"/>
    <s v="오준창"/>
    <n v="64"/>
    <n v="0"/>
    <n v="1"/>
    <n v="1"/>
    <n v="3"/>
    <n v="40"/>
    <n v="1"/>
    <s v="Adenocarcinoma, poorly differentiated"/>
    <x v="0"/>
    <x v="0"/>
    <m/>
    <n v="1"/>
    <n v="0"/>
    <x v="3"/>
    <s v="5/50"/>
    <n v="10"/>
    <m/>
    <s v="2b"/>
    <n v="2"/>
    <n v="0"/>
    <s v="3A"/>
    <n v="3"/>
    <x v="0"/>
    <x v="1"/>
    <m/>
    <m/>
  </r>
  <r>
    <n v="1"/>
    <n v="25729722"/>
    <s v="S12-34493"/>
    <n v="491113"/>
    <s v="곽세영"/>
    <n v="62"/>
    <n v="0"/>
    <n v="1"/>
    <n v="1"/>
    <n v="1"/>
    <n v="40"/>
    <n v="1"/>
    <s v="Adenocarcinoma, poorly differentiated"/>
    <x v="0"/>
    <x v="0"/>
    <m/>
    <n v="0"/>
    <n v="0"/>
    <x v="0"/>
    <s v="3/77"/>
    <n v="4"/>
    <m/>
    <s v="x"/>
    <s v="x"/>
    <s v="1b"/>
    <n v="4"/>
    <n v="4"/>
    <x v="1"/>
    <x v="1"/>
    <m/>
    <m/>
  </r>
  <r>
    <n v="1"/>
    <n v="25780215"/>
    <s v="S12-34878"/>
    <n v="510103"/>
    <s v="한상국"/>
    <n v="61"/>
    <n v="0"/>
    <n v="1"/>
    <n v="1"/>
    <n v="1"/>
    <n v="40"/>
    <n v="1"/>
    <s v="Adenocarcinoma, poorly differentiated"/>
    <x v="0"/>
    <x v="0"/>
    <m/>
    <n v="1"/>
    <n v="0"/>
    <x v="3"/>
    <s v="3/83"/>
    <n v="4"/>
    <m/>
    <s v="1b"/>
    <n v="2"/>
    <n v="0"/>
    <s v="3A"/>
    <n v="3"/>
    <x v="0"/>
    <x v="1"/>
    <m/>
    <m/>
  </r>
  <r>
    <n v="1"/>
    <n v="25410994"/>
    <s v="TS12-644"/>
    <n v="510524"/>
    <s v="고개동"/>
    <n v="61"/>
    <n v="0"/>
    <n v="1"/>
    <n v="1"/>
    <n v="1"/>
    <n v="40"/>
    <n v="1"/>
    <s v="Adenocarcinoma, moderately differentiated"/>
    <x v="0"/>
    <x v="1"/>
    <s v="exon 18, point mutation; exon 20, point mutation"/>
    <n v="0"/>
    <n v="0"/>
    <x v="4"/>
    <s v="6/55"/>
    <n v="11"/>
    <m/>
    <s v="2a"/>
    <n v="2"/>
    <s v="1a"/>
    <n v="4"/>
    <n v="4"/>
    <x v="1"/>
    <x v="1"/>
    <m/>
    <m/>
  </r>
  <r>
    <n v="1"/>
    <n v="11717354"/>
    <s v="M13-2852"/>
    <n v="510911"/>
    <s v="이영희"/>
    <n v="61"/>
    <n v="0"/>
    <n v="1"/>
    <n v="1"/>
    <n v="1"/>
    <n v="40"/>
    <n v="1"/>
    <s v="Adeno"/>
    <x v="0"/>
    <x v="0"/>
    <n v="0"/>
    <n v="0"/>
    <n v="0"/>
    <x v="0"/>
    <s v="3/83"/>
    <n v="4"/>
    <m/>
    <n v="2"/>
    <n v="3"/>
    <n v="0"/>
    <s v="3B"/>
    <n v="3"/>
    <x v="0"/>
    <x v="1"/>
    <n v="2"/>
    <n v="3"/>
  </r>
  <r>
    <n v="1"/>
    <n v="17232486"/>
    <s v="S11-24671"/>
    <n v="500815"/>
    <s v="배광수"/>
    <n v="60"/>
    <n v="0"/>
    <n v="1"/>
    <n v="1"/>
    <n v="1"/>
    <n v="40"/>
    <n v="1"/>
    <s v="Adenocarcinoma, moderately differentiated"/>
    <x v="0"/>
    <x v="0"/>
    <m/>
    <n v="1"/>
    <n v="0"/>
    <x v="3"/>
    <s v="0/51"/>
    <n v="0"/>
    <m/>
    <n v="4"/>
    <s v="x"/>
    <s v="x"/>
    <s v="3B"/>
    <n v="3"/>
    <x v="0"/>
    <x v="1"/>
    <m/>
    <m/>
  </r>
  <r>
    <n v="2"/>
    <n v="18537862"/>
    <s v="S11-8970"/>
    <n v="531021"/>
    <s v="윤갑병"/>
    <n v="57"/>
    <n v="0"/>
    <n v="1"/>
    <n v="1"/>
    <n v="1"/>
    <n v="40"/>
    <n v="1"/>
    <s v="Adenocarcinoma, acinar type, poorly differentiated"/>
    <x v="0"/>
    <x v="0"/>
    <m/>
    <n v="0"/>
    <n v="0"/>
    <x v="0"/>
    <s v="9/72"/>
    <n v="13"/>
    <m/>
    <s v="1a"/>
    <n v="0"/>
    <n v="0"/>
    <s v="1A"/>
    <n v="1"/>
    <x v="0"/>
    <x v="0"/>
    <m/>
    <m/>
  </r>
  <r>
    <n v="2"/>
    <n v="18841898"/>
    <s v="S12-1228"/>
    <n v="570619"/>
    <s v="박진호"/>
    <n v="54"/>
    <n v="0"/>
    <n v="1"/>
    <n v="1"/>
    <n v="3"/>
    <n v="40"/>
    <n v="1"/>
    <s v="Adenocarcinoma, poorly differentiated"/>
    <x v="0"/>
    <x v="0"/>
    <m/>
    <n v="1"/>
    <n v="0"/>
    <x v="3"/>
    <s v="3/61"/>
    <n v="3"/>
    <m/>
    <s v="1a"/>
    <n v="0"/>
    <n v="0"/>
    <s v="1A"/>
    <n v="1"/>
    <x v="0"/>
    <x v="0"/>
    <m/>
    <m/>
  </r>
  <r>
    <n v="1"/>
    <n v="25972546"/>
    <s v="S12-44230"/>
    <n v="580801"/>
    <s v="노장욱"/>
    <n v="54"/>
    <n v="0"/>
    <n v="1"/>
    <n v="1"/>
    <n v="1"/>
    <n v="40"/>
    <n v="1"/>
    <s v="Adenocarcinoma, poorly differentiated"/>
    <x v="0"/>
    <x v="0"/>
    <m/>
    <n v="0"/>
    <n v="0"/>
    <x v="0"/>
    <s v="4/85"/>
    <n v="5"/>
    <m/>
    <s v="2b"/>
    <n v="0"/>
    <n v="0"/>
    <s v="2A"/>
    <n v="2"/>
    <x v="0"/>
    <x v="0"/>
    <m/>
    <m/>
  </r>
  <r>
    <n v="1"/>
    <n v="26119844"/>
    <s v="M13-178"/>
    <n v="600113"/>
    <s v="정병기"/>
    <n v="53"/>
    <n v="0"/>
    <n v="1"/>
    <n v="1"/>
    <n v="1"/>
    <n v="40"/>
    <n v="1"/>
    <s v="Adeno"/>
    <x v="0"/>
    <x v="0"/>
    <n v="0"/>
    <n v="0"/>
    <n v="0"/>
    <x v="0"/>
    <s v="3/61"/>
    <n v="3"/>
    <m/>
    <m/>
    <m/>
    <s v="1b"/>
    <n v="4"/>
    <n v="4"/>
    <x v="1"/>
    <x v="1"/>
    <n v="3"/>
    <n v="2"/>
  </r>
  <r>
    <n v="1"/>
    <n v="24252166"/>
    <s v="S11-28280"/>
    <n v="720519"/>
    <s v="김영기"/>
    <n v="39"/>
    <n v="0"/>
    <n v="0"/>
    <n v="1"/>
    <n v="1"/>
    <n v="40"/>
    <n v="1"/>
    <s v="Adenocarcinoma, moderately differentiated"/>
    <x v="0"/>
    <x v="0"/>
    <m/>
    <n v="0"/>
    <n v="0"/>
    <x v="0"/>
    <s v="2/91"/>
    <n v="2"/>
    <m/>
    <s v="x"/>
    <s v="x"/>
    <s v="1b"/>
    <n v="4"/>
    <n v="4"/>
    <x v="1"/>
    <x v="1"/>
    <m/>
    <m/>
  </r>
  <r>
    <n v="1"/>
    <n v="24732993"/>
    <s v="S11-46639"/>
    <n v="410617"/>
    <s v="김영웅"/>
    <n v="70"/>
    <n v="1"/>
    <n v="2"/>
    <n v="1"/>
    <n v="1"/>
    <n v="35"/>
    <n v="1"/>
    <s v="Squamous cell carcinoma, moderately differentiated"/>
    <x v="1"/>
    <x v="0"/>
    <m/>
    <n v="0"/>
    <n v="0"/>
    <x v="0"/>
    <s v="1/71"/>
    <n v="1"/>
    <m/>
    <s v="x"/>
    <s v="x"/>
    <s v="1b"/>
    <n v="4"/>
    <n v="4"/>
    <x v="1"/>
    <x v="1"/>
    <m/>
    <m/>
  </r>
  <r>
    <n v="1"/>
    <n v="24119132"/>
    <s v="S11-25800"/>
    <n v="420829"/>
    <s v="이영호"/>
    <n v="68"/>
    <n v="0"/>
    <n v="1"/>
    <n v="1"/>
    <n v="3"/>
    <n v="35"/>
    <n v="1"/>
    <s v="Adenocarcinoma, moderately differentiated"/>
    <x v="0"/>
    <x v="0"/>
    <s v="exon 20, polymorphism"/>
    <n v="0"/>
    <n v="0"/>
    <x v="0"/>
    <s v="18/138"/>
    <n v="13"/>
    <m/>
    <s v="1b"/>
    <n v="1"/>
    <n v="0"/>
    <s v="2A"/>
    <n v="2"/>
    <x v="0"/>
    <x v="0"/>
    <m/>
    <m/>
  </r>
  <r>
    <n v="1"/>
    <n v="14847254"/>
    <s v="S11-39114"/>
    <n v="530117"/>
    <s v="이철규"/>
    <n v="58"/>
    <n v="0"/>
    <n v="1"/>
    <n v="1"/>
    <n v="1"/>
    <n v="35"/>
    <n v="1"/>
    <s v="Adenocarcinoma, poorly differentiated"/>
    <x v="0"/>
    <x v="0"/>
    <m/>
    <n v="0"/>
    <n v="0"/>
    <x v="0"/>
    <s v="2/52"/>
    <n v="4"/>
    <m/>
    <n v="3"/>
    <n v="3"/>
    <n v="0"/>
    <s v="3B"/>
    <n v="3"/>
    <x v="0"/>
    <x v="1"/>
    <m/>
    <m/>
  </r>
  <r>
    <n v="1"/>
    <n v="10917234"/>
    <s v="S12-48096"/>
    <n v="220324"/>
    <s v="양병원"/>
    <n v="90"/>
    <n v="1"/>
    <n v="2"/>
    <n v="1"/>
    <n v="1"/>
    <n v="30"/>
    <n v="1"/>
    <s v="Adenocarcinoma, well differentiated"/>
    <x v="0"/>
    <x v="0"/>
    <m/>
    <n v="0"/>
    <n v="1"/>
    <x v="1"/>
    <s v="28/90"/>
    <n v="31.1"/>
    <m/>
    <s v="1a"/>
    <n v="0"/>
    <n v="0"/>
    <s v="1A"/>
    <n v="1"/>
    <x v="0"/>
    <x v="0"/>
    <m/>
    <m/>
  </r>
  <r>
    <n v="1"/>
    <n v="23994526"/>
    <s v="M13-4637"/>
    <n v="370807"/>
    <s v="김영욱"/>
    <n v="75"/>
    <n v="1"/>
    <n v="2"/>
    <n v="1"/>
    <n v="1"/>
    <n v="30"/>
    <n v="1"/>
    <s v="Adeno"/>
    <x v="0"/>
    <x v="0"/>
    <n v="0"/>
    <n v="0"/>
    <n v="1"/>
    <x v="1"/>
    <s v="14/63"/>
    <n v="22"/>
    <m/>
    <n v="3"/>
    <n v="3"/>
    <s v="1b"/>
    <n v="4"/>
    <n v="4"/>
    <x v="1"/>
    <x v="1"/>
    <n v="1"/>
    <n v="3"/>
  </r>
  <r>
    <n v="1"/>
    <n v="26269912"/>
    <s v="M13-2154"/>
    <n v="370305"/>
    <s v="조남안"/>
    <n v="76"/>
    <n v="1"/>
    <n v="2"/>
    <n v="1"/>
    <n v="1"/>
    <n v="30"/>
    <n v="1"/>
    <s v="large cell"/>
    <x v="4"/>
    <x v="0"/>
    <n v="0"/>
    <n v="0"/>
    <n v="0"/>
    <x v="0"/>
    <s v="4/152"/>
    <n v="3"/>
    <m/>
    <n v="3"/>
    <n v="3"/>
    <s v="1a"/>
    <n v="4"/>
    <n v="4"/>
    <x v="1"/>
    <x v="1"/>
    <n v="3"/>
    <n v="3"/>
  </r>
  <r>
    <n v="2"/>
    <n v="19049258"/>
    <s v="S12-8895"/>
    <n v="570307"/>
    <s v="지권수"/>
    <n v="55"/>
    <n v="0"/>
    <n v="1"/>
    <n v="1"/>
    <n v="1"/>
    <n v="30"/>
    <n v="1"/>
    <s v="Adenosquamous carcinoma"/>
    <x v="3"/>
    <x v="0"/>
    <m/>
    <n v="0"/>
    <n v="0"/>
    <x v="0"/>
    <s v="12/120"/>
    <n v="10"/>
    <m/>
    <s v="2a"/>
    <n v="2"/>
    <n v="0"/>
    <s v="3A"/>
    <n v="3"/>
    <x v="0"/>
    <x v="1"/>
    <m/>
    <m/>
  </r>
  <r>
    <n v="1"/>
    <n v="24935216"/>
    <s v="M13-4337"/>
    <n v="290208"/>
    <s v="김교철"/>
    <n v="84"/>
    <n v="1"/>
    <n v="2"/>
    <n v="1"/>
    <n v="1"/>
    <n v="30"/>
    <n v="1"/>
    <s v="sqcc"/>
    <x v="1"/>
    <x v="0"/>
    <n v="0"/>
    <n v="0"/>
    <n v="0"/>
    <x v="0"/>
    <s v="7/60"/>
    <n v="12"/>
    <m/>
    <n v="3"/>
    <n v="1"/>
    <n v="0"/>
    <s v="3A"/>
    <n v="3"/>
    <x v="0"/>
    <x v="1"/>
    <n v="1"/>
    <n v="3"/>
  </r>
  <r>
    <n v="1"/>
    <n v="26169944"/>
    <s v="M13-2211"/>
    <n v="311215"/>
    <s v="이병원"/>
    <n v="81"/>
    <n v="1"/>
    <n v="2"/>
    <n v="1"/>
    <n v="1"/>
    <n v="30"/>
    <n v="1"/>
    <s v="sqcc"/>
    <x v="1"/>
    <x v="0"/>
    <m/>
    <n v="0"/>
    <n v="0"/>
    <x v="0"/>
    <s v="7/87"/>
    <n v="8"/>
    <m/>
    <s v="2b"/>
    <n v="3"/>
    <n v="0"/>
    <s v="3B"/>
    <n v="3"/>
    <x v="0"/>
    <x v="1"/>
    <n v="3"/>
    <n v="3"/>
  </r>
  <r>
    <n v="1"/>
    <n v="19838086"/>
    <s v="S12-2659"/>
    <n v="300617"/>
    <s v="권이필"/>
    <n v="81"/>
    <n v="1"/>
    <n v="2"/>
    <n v="1"/>
    <n v="2"/>
    <n v="30"/>
    <n v="1"/>
    <s v="Adenocarcinoma, poorly differentiated"/>
    <x v="0"/>
    <x v="0"/>
    <s v="exon 20, polymorphism"/>
    <n v="0"/>
    <n v="0"/>
    <x v="0"/>
    <s v="2/52"/>
    <n v="4"/>
    <m/>
    <s v="1a"/>
    <n v="0"/>
    <n v="0"/>
    <s v="1A"/>
    <n v="1"/>
    <x v="0"/>
    <x v="0"/>
    <m/>
    <m/>
  </r>
  <r>
    <n v="1"/>
    <n v="20788816"/>
    <s v="S12-3916"/>
    <n v="340726"/>
    <s v="이희장"/>
    <n v="77"/>
    <n v="1"/>
    <n v="2"/>
    <n v="1"/>
    <n v="3"/>
    <n v="30"/>
    <n v="1"/>
    <s v="Adenocarcinoma, moderately differentiated"/>
    <x v="0"/>
    <x v="0"/>
    <m/>
    <n v="0"/>
    <n v="0"/>
    <x v="0"/>
    <s v="3/63"/>
    <n v="5"/>
    <m/>
    <s v="2a"/>
    <n v="0"/>
    <n v="0"/>
    <s v="1B"/>
    <n v="1"/>
    <x v="0"/>
    <x v="0"/>
    <m/>
    <m/>
  </r>
  <r>
    <n v="1"/>
    <n v="25171353"/>
    <s v="S12-13499"/>
    <n v="351114"/>
    <s v="위동현"/>
    <n v="76"/>
    <n v="1"/>
    <n v="2"/>
    <n v="1"/>
    <n v="3"/>
    <n v="30"/>
    <n v="1"/>
    <s v="Adenocarcinoma, moderately differentiated"/>
    <x v="0"/>
    <x v="0"/>
    <m/>
    <n v="0"/>
    <n v="0"/>
    <x v="0"/>
    <s v="5/75"/>
    <n v="7"/>
    <m/>
    <n v="3"/>
    <n v="0"/>
    <n v="0"/>
    <s v="2B"/>
    <n v="2"/>
    <x v="0"/>
    <x v="0"/>
    <m/>
    <m/>
  </r>
  <r>
    <n v="1"/>
    <n v="10840658"/>
    <s v="S12-21705"/>
    <n v="371219"/>
    <s v="정만영"/>
    <n v="74"/>
    <n v="1"/>
    <n v="2"/>
    <n v="1"/>
    <n v="1"/>
    <n v="30"/>
    <n v="1"/>
    <s v="Adenocarcinoma"/>
    <x v="0"/>
    <x v="0"/>
    <s v="exon 20, polymorphism; intron exon19, polymorphism"/>
    <n v="0"/>
    <n v="0"/>
    <x v="0"/>
    <s v="4/152"/>
    <n v="3"/>
    <m/>
    <s v="x"/>
    <s v="x"/>
    <s v="1b"/>
    <n v="4"/>
    <n v="4"/>
    <x v="1"/>
    <x v="1"/>
    <m/>
    <m/>
  </r>
  <r>
    <n v="2"/>
    <n v="13477382"/>
    <s v="S11-1760"/>
    <n v="401225"/>
    <s v="이공헌"/>
    <n v="70"/>
    <n v="1"/>
    <n v="2"/>
    <n v="1"/>
    <n v="1"/>
    <n v="30"/>
    <n v="1"/>
    <s v="Adenocarcinoma, acinar type, poorly differentiated"/>
    <x v="0"/>
    <x v="0"/>
    <m/>
    <n v="0"/>
    <n v="0"/>
    <x v="0"/>
    <s v="4/56"/>
    <n v="7"/>
    <m/>
    <s v="x"/>
    <s v="x"/>
    <s v="1b"/>
    <n v="4"/>
    <n v="4"/>
    <x v="1"/>
    <x v="1"/>
    <m/>
    <m/>
  </r>
  <r>
    <n v="1"/>
    <n v="25059394"/>
    <s v="S12-8721"/>
    <n v="420315"/>
    <s v="석선수"/>
    <n v="69"/>
    <n v="0"/>
    <n v="1"/>
    <n v="1"/>
    <n v="1"/>
    <n v="30"/>
    <n v="1"/>
    <s v="Adenocarcinoma"/>
    <x v="0"/>
    <x v="0"/>
    <m/>
    <n v="0"/>
    <n v="0"/>
    <x v="0"/>
    <s v="2/44"/>
    <n v="5"/>
    <m/>
    <n v="3"/>
    <n v="0"/>
    <n v="0"/>
    <n v="3"/>
    <n v="3"/>
    <x v="0"/>
    <x v="1"/>
    <m/>
    <m/>
  </r>
  <r>
    <n v="1"/>
    <n v="2183133"/>
    <s v="S12-21317"/>
    <n v="450219"/>
    <s v="최용기"/>
    <n v="67"/>
    <n v="0"/>
    <n v="1"/>
    <n v="1"/>
    <n v="1"/>
    <n v="30"/>
    <n v="1"/>
    <s v="Adenocarcinoma, poorly differentiated"/>
    <x v="0"/>
    <x v="0"/>
    <m/>
    <n v="0"/>
    <n v="0"/>
    <x v="0"/>
    <s v="1/55"/>
    <n v="2"/>
    <m/>
    <s v="2b"/>
    <n v="3"/>
    <n v="0"/>
    <s v="3B"/>
    <n v="3"/>
    <x v="0"/>
    <x v="1"/>
    <m/>
    <m/>
  </r>
  <r>
    <n v="1"/>
    <n v="23984252"/>
    <s v="S11-18806"/>
    <n v="450815"/>
    <s v="김한영"/>
    <n v="65"/>
    <n v="0"/>
    <n v="1"/>
    <n v="1"/>
    <n v="3"/>
    <n v="30"/>
    <n v="1"/>
    <s v="Adenocarcinoma, moderately differentiated"/>
    <x v="0"/>
    <x v="0"/>
    <m/>
    <n v="0"/>
    <n v="0"/>
    <x v="0"/>
    <s v="0/55"/>
    <n v="0"/>
    <m/>
    <s v="2a"/>
    <n v="0"/>
    <n v="0"/>
    <s v="1B"/>
    <n v="1"/>
    <x v="0"/>
    <x v="0"/>
    <m/>
    <m/>
  </r>
  <r>
    <n v="2"/>
    <n v="14636812"/>
    <s v="S11-19257"/>
    <n v="471101"/>
    <s v="윤용걸"/>
    <n v="64"/>
    <n v="0"/>
    <n v="1"/>
    <n v="1"/>
    <n v="1"/>
    <n v="30"/>
    <n v="1"/>
    <s v="Adenocarcinoma, poorly differentiated"/>
    <x v="0"/>
    <x v="0"/>
    <m/>
    <n v="0"/>
    <n v="0"/>
    <x v="0"/>
    <s v="5/59"/>
    <n v="8"/>
    <m/>
    <s v="x"/>
    <s v="x"/>
    <s v="1a"/>
    <n v="4"/>
    <n v="4"/>
    <x v="1"/>
    <x v="1"/>
    <m/>
    <m/>
  </r>
  <r>
    <n v="1"/>
    <n v="24998216"/>
    <s v="C12-4404"/>
    <n v="501212"/>
    <s v="허인자"/>
    <n v="61"/>
    <n v="0"/>
    <n v="1"/>
    <n v="2"/>
    <n v="4"/>
    <n v="30"/>
    <n v="1"/>
    <s v="Adenocarcinoma"/>
    <x v="0"/>
    <x v="0"/>
    <m/>
    <n v="0"/>
    <n v="0"/>
    <x v="0"/>
    <s v="3/77"/>
    <n v="4"/>
    <m/>
    <s v="x"/>
    <s v="x"/>
    <s v="1b"/>
    <n v="4"/>
    <n v="4"/>
    <x v="1"/>
    <x v="1"/>
    <m/>
    <m/>
  </r>
  <r>
    <n v="1"/>
    <n v="24828673"/>
    <s v="S11-50588"/>
    <n v="520820"/>
    <s v="김순길"/>
    <n v="59"/>
    <n v="0"/>
    <n v="1"/>
    <n v="1"/>
    <n v="1"/>
    <n v="30"/>
    <n v="1"/>
    <s v="Adenocarcinoma, poorly differentiated"/>
    <x v="0"/>
    <x v="0"/>
    <s v="exon 20, polymorphism"/>
    <n v="1"/>
    <n v="0"/>
    <x v="3"/>
    <s v="15/123"/>
    <n v="12"/>
    <m/>
    <s v="2a"/>
    <n v="2"/>
    <n v="0"/>
    <s v="3A"/>
    <n v="3"/>
    <x v="0"/>
    <x v="1"/>
    <m/>
    <m/>
  </r>
  <r>
    <n v="1"/>
    <n v="22851872"/>
    <s v="M13-1393"/>
    <n v="540523"/>
    <s v="이민영"/>
    <n v="58"/>
    <n v="0"/>
    <n v="1"/>
    <n v="1"/>
    <n v="1"/>
    <n v="30"/>
    <n v="1"/>
    <s v="Adeno"/>
    <x v="0"/>
    <x v="0"/>
    <m/>
    <n v="0"/>
    <n v="0"/>
    <x v="0"/>
    <s v="3/72"/>
    <n v="4"/>
    <m/>
    <m/>
    <m/>
    <s v="1a"/>
    <n v="4"/>
    <n v="4"/>
    <x v="1"/>
    <x v="1"/>
    <n v="2"/>
    <n v="3"/>
  </r>
  <r>
    <n v="2"/>
    <n v="18262801"/>
    <s v="S10-16630"/>
    <n v="540505"/>
    <s v="민병화"/>
    <n v="56"/>
    <n v="0"/>
    <n v="1"/>
    <n v="1"/>
    <n v="1"/>
    <n v="30"/>
    <n v="1"/>
    <s v="Adenocarcinoma, well differentiated"/>
    <x v="0"/>
    <x v="0"/>
    <m/>
    <n v="0"/>
    <n v="0"/>
    <x v="0"/>
    <s v="2/59"/>
    <n v="3"/>
    <m/>
    <s v="1a"/>
    <n v="1"/>
    <n v="0"/>
    <s v="2A"/>
    <n v="2"/>
    <x v="0"/>
    <x v="0"/>
    <m/>
    <m/>
  </r>
  <r>
    <n v="2"/>
    <n v="7788270"/>
    <s v="S11-7303"/>
    <n v="561023"/>
    <s v="김종한"/>
    <n v="54"/>
    <n v="0"/>
    <n v="1"/>
    <n v="1"/>
    <n v="1"/>
    <n v="30"/>
    <n v="1"/>
    <s v="Adenocarcinoma, poorly differentiated"/>
    <x v="0"/>
    <x v="0"/>
    <m/>
    <n v="1"/>
    <n v="0"/>
    <x v="3"/>
    <s v="2/59"/>
    <n v="3"/>
    <m/>
    <s v="x"/>
    <s v="x"/>
    <s v="1a"/>
    <n v="4"/>
    <n v="4"/>
    <x v="1"/>
    <x v="1"/>
    <m/>
    <m/>
  </r>
  <r>
    <n v="1"/>
    <n v="24091292"/>
    <s v="S11-21117"/>
    <n v="560711"/>
    <s v="최건"/>
    <n v="54"/>
    <n v="0"/>
    <n v="1"/>
    <n v="1"/>
    <n v="1"/>
    <n v="30"/>
    <n v="1"/>
    <s v="Adenocarcinoma, moderately differentiated"/>
    <x v="0"/>
    <x v="0"/>
    <m/>
    <n v="0"/>
    <n v="0"/>
    <x v="0"/>
    <s v="18/133"/>
    <n v="13.5"/>
    <m/>
    <s v="x"/>
    <s v="x"/>
    <s v="1b"/>
    <n v="4"/>
    <n v="4"/>
    <x v="1"/>
    <x v="1"/>
    <m/>
    <m/>
  </r>
  <r>
    <n v="1"/>
    <n v="25499506"/>
    <s v="S12-26032"/>
    <n v="580620"/>
    <s v="최광식"/>
    <n v="54"/>
    <n v="0"/>
    <n v="1"/>
    <n v="1"/>
    <n v="3"/>
    <n v="30"/>
    <n v="1"/>
    <s v="Adenocarcinoma, poorly differentiated, with neuroendocrine differentiation"/>
    <x v="0"/>
    <x v="0"/>
    <m/>
    <n v="0"/>
    <n v="0"/>
    <x v="0"/>
    <s v="3/61"/>
    <n v="3"/>
    <m/>
    <s v="1a"/>
    <n v="1"/>
    <n v="0"/>
    <s v="2A"/>
    <n v="2"/>
    <x v="0"/>
    <x v="0"/>
    <m/>
    <m/>
  </r>
  <r>
    <n v="1"/>
    <n v="14369227"/>
    <s v="M13-3885"/>
    <n v="600229"/>
    <s v="김종규"/>
    <n v="53"/>
    <n v="0"/>
    <n v="1"/>
    <n v="1"/>
    <n v="1"/>
    <n v="30"/>
    <n v="1"/>
    <s v="Adeno"/>
    <x v="0"/>
    <x v="1"/>
    <s v="exon 19 del"/>
    <n v="0"/>
    <n v="0"/>
    <x v="4"/>
    <s v="9/70"/>
    <n v="12.3"/>
    <m/>
    <n v="4"/>
    <s v="x"/>
    <s v="1a"/>
    <n v="4"/>
    <n v="4"/>
    <x v="1"/>
    <x v="1"/>
    <n v="1"/>
    <n v="3"/>
  </r>
  <r>
    <n v="1"/>
    <n v="23244141"/>
    <s v="S12-9389"/>
    <n v="590227"/>
    <s v="우창덕"/>
    <n v="53"/>
    <n v="0"/>
    <n v="1"/>
    <n v="1"/>
    <n v="1"/>
    <n v="30"/>
    <n v="1"/>
    <s v="Adenocarcinoma, poorly differentiated"/>
    <x v="0"/>
    <x v="0"/>
    <m/>
    <n v="0"/>
    <n v="0"/>
    <x v="0"/>
    <s v="3/61"/>
    <n v="3"/>
    <m/>
    <s v="x"/>
    <s v="x"/>
    <s v="1b"/>
    <n v="4"/>
    <n v="4"/>
    <x v="1"/>
    <x v="1"/>
    <m/>
    <m/>
  </r>
  <r>
    <n v="1"/>
    <n v="23946792"/>
    <s v="S11-23890"/>
    <n v="600819"/>
    <s v="최종철"/>
    <n v="50"/>
    <n v="0"/>
    <n v="1"/>
    <n v="1"/>
    <n v="3"/>
    <n v="30"/>
    <n v="1"/>
    <s v="Adenocarcinoma, moderately differentiated"/>
    <x v="0"/>
    <x v="0"/>
    <m/>
    <n v="0"/>
    <n v="0"/>
    <x v="0"/>
    <s v="9/112"/>
    <n v="8"/>
    <m/>
    <s v="1a"/>
    <n v="0"/>
    <n v="0"/>
    <s v="1A"/>
    <n v="1"/>
    <x v="0"/>
    <x v="0"/>
    <m/>
    <m/>
  </r>
  <r>
    <n v="1"/>
    <n v="25878722"/>
    <s v="S13-1842"/>
    <n v="500404"/>
    <s v="정성석"/>
    <n v="62"/>
    <n v="0"/>
    <n v="1"/>
    <n v="1"/>
    <n v="3"/>
    <n v="27"/>
    <n v="1"/>
    <s v="Adenocarcinoma, moderately differentiated"/>
    <x v="0"/>
    <x v="1"/>
    <s v="exon 19, deletion and insertion"/>
    <n v="0"/>
    <n v="0"/>
    <x v="4"/>
    <s v="14/110"/>
    <n v="12.7"/>
    <m/>
    <s v="2b"/>
    <n v="2"/>
    <n v="0"/>
    <s v="3A"/>
    <n v="3"/>
    <x v="0"/>
    <x v="1"/>
    <m/>
    <m/>
  </r>
  <r>
    <n v="1"/>
    <n v="21256063"/>
    <s v="S11-35180"/>
    <n v="430726"/>
    <s v="박광열"/>
    <n v="68"/>
    <n v="0"/>
    <n v="1"/>
    <n v="1"/>
    <n v="1"/>
    <n v="26"/>
    <n v="1"/>
    <s v="Adenocarcinoma, poorly differentiated"/>
    <x v="0"/>
    <x v="0"/>
    <m/>
    <n v="1"/>
    <n v="0"/>
    <x v="3"/>
    <s v="2/51"/>
    <n v="3.9"/>
    <m/>
    <n v="2"/>
    <n v="0"/>
    <n v="0"/>
    <n v="2"/>
    <n v="2"/>
    <x v="0"/>
    <x v="0"/>
    <m/>
    <m/>
  </r>
  <r>
    <n v="1"/>
    <n v="9238224"/>
    <s v="S09-35760"/>
    <n v="650124"/>
    <s v="홍승모"/>
    <n v="44"/>
    <n v="0"/>
    <n v="0"/>
    <n v="1"/>
    <n v="1"/>
    <n v="25"/>
    <n v="1"/>
    <s v="Large cell carcinoma"/>
    <x v="4"/>
    <x v="0"/>
    <m/>
    <n v="0"/>
    <n v="1"/>
    <x v="1"/>
    <s v="24/116"/>
    <n v="21.6"/>
    <m/>
    <s v="x"/>
    <s v="x"/>
    <n v="1"/>
    <n v="4"/>
    <n v="4"/>
    <x v="1"/>
    <x v="1"/>
    <m/>
    <m/>
  </r>
  <r>
    <n v="2"/>
    <n v="15121970"/>
    <s v="S12-0954"/>
    <n v="641126"/>
    <s v="박순국"/>
    <n v="47"/>
    <n v="0"/>
    <n v="0"/>
    <n v="1"/>
    <n v="2"/>
    <n v="25"/>
    <n v="1"/>
    <s v="Bronchioalveolar carcinoma"/>
    <x v="5"/>
    <x v="0"/>
    <m/>
    <n v="1"/>
    <n v="0"/>
    <x v="3"/>
    <s v="2/91"/>
    <n v="2"/>
    <m/>
    <s v="1a"/>
    <n v="0"/>
    <n v="0"/>
    <s v="1A"/>
    <n v="1"/>
    <x v="0"/>
    <x v="0"/>
    <m/>
    <m/>
  </r>
  <r>
    <n v="1"/>
    <n v="24346164"/>
    <s v="ZS11-920"/>
    <n v="420427"/>
    <s v="김성근"/>
    <n v="69"/>
    <n v="0"/>
    <n v="1"/>
    <n v="1"/>
    <n v="1"/>
    <n v="25"/>
    <n v="1"/>
    <s v="Poorly differentiated carcinoma"/>
    <x v="2"/>
    <x v="0"/>
    <s v="exon 20, polymorphism"/>
    <n v="0"/>
    <n v="0"/>
    <x v="0"/>
    <s v="2/51"/>
    <n v="4"/>
    <m/>
    <s v="2a"/>
    <n v="0"/>
    <n v="0"/>
    <s v="1B"/>
    <n v="1"/>
    <x v="0"/>
    <x v="0"/>
    <m/>
    <m/>
  </r>
  <r>
    <n v="1"/>
    <n v="14611330"/>
    <s v="S13-6266"/>
    <n v="311109"/>
    <s v="김갑임"/>
    <n v="81"/>
    <n v="1"/>
    <n v="2"/>
    <n v="2"/>
    <n v="1"/>
    <n v="25"/>
    <n v="1"/>
    <s v="Adenocarcinoma, poorly differentiated"/>
    <x v="0"/>
    <x v="0"/>
    <m/>
    <n v="0"/>
    <n v="0"/>
    <x v="0"/>
    <s v="1/52"/>
    <n v="1.9"/>
    <m/>
    <n v="3"/>
    <n v="3"/>
    <n v="0"/>
    <s v="3B"/>
    <n v="3"/>
    <x v="0"/>
    <x v="1"/>
    <m/>
    <m/>
  </r>
  <r>
    <n v="1"/>
    <n v="14611330"/>
    <s v="M13-1394"/>
    <n v="311109"/>
    <s v="김갑임"/>
    <n v="81"/>
    <n v="1"/>
    <n v="2"/>
    <n v="2"/>
    <n v="1"/>
    <n v="25"/>
    <n v="1"/>
    <s v="Adeno"/>
    <x v="0"/>
    <x v="0"/>
    <m/>
    <n v="0"/>
    <n v="0"/>
    <x v="0"/>
    <s v="2/99"/>
    <n v="2"/>
    <m/>
    <n v="3"/>
    <n v="3"/>
    <n v="0"/>
    <s v="3B"/>
    <n v="3"/>
    <x v="0"/>
    <x v="1"/>
    <n v="3"/>
    <n v="3"/>
  </r>
  <r>
    <n v="1"/>
    <n v="7606887"/>
    <s v="M13-3258"/>
    <n v="420402"/>
    <s v="김동현"/>
    <n v="71"/>
    <n v="1"/>
    <n v="2"/>
    <n v="1"/>
    <n v="1"/>
    <n v="25"/>
    <n v="1"/>
    <s v="Adeno"/>
    <x v="0"/>
    <x v="0"/>
    <n v="0"/>
    <n v="1"/>
    <n v="0"/>
    <x v="3"/>
    <s v="2/44"/>
    <n v="5"/>
    <m/>
    <m/>
    <m/>
    <s v="1a"/>
    <n v="4"/>
    <n v="4"/>
    <x v="1"/>
    <x v="1"/>
    <n v="4"/>
    <n v="3"/>
  </r>
  <r>
    <n v="1"/>
    <n v="24807815"/>
    <s v="S11-50607"/>
    <n v="410707"/>
    <s v="민학선"/>
    <n v="70"/>
    <n v="1"/>
    <n v="2"/>
    <n v="1"/>
    <n v="1"/>
    <n v="25"/>
    <n v="1"/>
    <s v="Adenocarcinoma, moderately differentiated"/>
    <x v="0"/>
    <x v="0"/>
    <m/>
    <n v="0"/>
    <n v="0"/>
    <x v="0"/>
    <s v="4/62"/>
    <n v="6"/>
    <m/>
    <s v="2a"/>
    <n v="0"/>
    <n v="0"/>
    <s v="1B"/>
    <n v="1"/>
    <x v="0"/>
    <x v="0"/>
    <m/>
    <m/>
  </r>
  <r>
    <n v="2"/>
    <n v="18044743"/>
    <s v="S10-9490"/>
    <n v="410925"/>
    <s v="윤재두"/>
    <n v="68"/>
    <n v="0"/>
    <n v="1"/>
    <n v="1"/>
    <n v="1"/>
    <n v="25"/>
    <n v="1"/>
    <s v="Adenocarcinoma, poorly differentiated"/>
    <x v="0"/>
    <x v="0"/>
    <m/>
    <n v="0"/>
    <n v="0"/>
    <x v="0"/>
    <s v="4/89"/>
    <n v="4"/>
    <m/>
    <s v="x"/>
    <s v="x"/>
    <n v="1"/>
    <n v="4"/>
    <n v="4"/>
    <x v="1"/>
    <x v="1"/>
    <m/>
    <m/>
  </r>
  <r>
    <n v="1"/>
    <n v="26204243"/>
    <s v="M13-1547"/>
    <n v="520419"/>
    <s v="이규헌"/>
    <n v="60"/>
    <n v="0"/>
    <n v="1"/>
    <n v="1"/>
    <n v="1"/>
    <n v="25"/>
    <n v="1"/>
    <s v="Adeno"/>
    <x v="0"/>
    <x v="1"/>
    <s v="exon 19 del"/>
    <n v="0"/>
    <n v="0"/>
    <x v="4"/>
    <s v="6/55"/>
    <n v="11"/>
    <m/>
    <n v="3"/>
    <n v="0"/>
    <s v="1a"/>
    <n v="4"/>
    <n v="4"/>
    <x v="1"/>
    <x v="1"/>
    <n v="3"/>
    <n v="3"/>
  </r>
  <r>
    <n v="2"/>
    <n v="18782305"/>
    <s v="S11-19514"/>
    <n v="550628"/>
    <s v="이한성"/>
    <n v="56"/>
    <n v="0"/>
    <n v="1"/>
    <n v="1"/>
    <n v="1"/>
    <n v="25"/>
    <n v="1"/>
    <s v="Adenocarcinoma, poorly differentiated"/>
    <x v="0"/>
    <x v="0"/>
    <m/>
    <n v="0"/>
    <n v="0"/>
    <x v="0"/>
    <s v="1/50"/>
    <n v="2"/>
    <m/>
    <n v="4"/>
    <n v="3"/>
    <n v="0"/>
    <s v="3B"/>
    <n v="3"/>
    <x v="0"/>
    <x v="1"/>
    <m/>
    <m/>
  </r>
  <r>
    <n v="1"/>
    <n v="24736310"/>
    <s v="S11-46757"/>
    <n v="451018"/>
    <s v="함치복"/>
    <n v="66"/>
    <n v="0"/>
    <n v="1"/>
    <n v="1"/>
    <n v="1"/>
    <n v="23"/>
    <n v="1"/>
    <s v="Squamous cell carcinoma, moderately differentiated"/>
    <x v="1"/>
    <x v="0"/>
    <m/>
    <n v="0"/>
    <n v="0"/>
    <x v="0"/>
    <s v="0/55"/>
    <n v="0"/>
    <m/>
    <n v="3"/>
    <n v="2"/>
    <n v="0"/>
    <s v="3A"/>
    <n v="3"/>
    <x v="0"/>
    <x v="1"/>
    <m/>
    <m/>
  </r>
  <r>
    <n v="2"/>
    <n v="10941599"/>
    <s v="S09-17671"/>
    <n v="510820"/>
    <s v="한성만"/>
    <n v="59"/>
    <n v="0"/>
    <n v="1"/>
    <n v="1"/>
    <n v="1"/>
    <n v="23"/>
    <n v="1"/>
    <s v="Adenocarcinoma"/>
    <x v="0"/>
    <x v="0"/>
    <m/>
    <n v="0"/>
    <n v="0"/>
    <x v="0"/>
    <s v="5/124"/>
    <n v="4"/>
    <m/>
    <s v="x"/>
    <s v="x"/>
    <s v="1a"/>
    <n v="4"/>
    <n v="4"/>
    <x v="1"/>
    <x v="1"/>
    <m/>
    <m/>
  </r>
  <r>
    <n v="1"/>
    <n v="22493273"/>
    <s v="S12-37662"/>
    <n v="621013"/>
    <s v="선창규"/>
    <n v="50"/>
    <n v="0"/>
    <n v="1"/>
    <n v="1"/>
    <n v="3"/>
    <n v="20"/>
    <n v="1"/>
    <s v="Adenocarcinoma, well to moderately differentiated"/>
    <x v="0"/>
    <x v="0"/>
    <m/>
    <n v="0"/>
    <n v="1"/>
    <x v="1"/>
    <s v="13/67"/>
    <n v="19.399999999999999"/>
    <m/>
    <n v="3"/>
    <n v="1"/>
    <n v="0"/>
    <s v="3A"/>
    <n v="3"/>
    <x v="0"/>
    <x v="1"/>
    <m/>
    <m/>
  </r>
  <r>
    <n v="1"/>
    <n v="22493273"/>
    <s v="S12-37662"/>
    <n v="621013"/>
    <s v="선창규"/>
    <n v="49"/>
    <n v="0"/>
    <n v="0"/>
    <n v="1"/>
    <n v="3"/>
    <n v="20"/>
    <n v="1"/>
    <s v="Adenocarcinoma, well to moderately differentiated"/>
    <x v="0"/>
    <x v="0"/>
    <m/>
    <n v="0"/>
    <n v="1"/>
    <x v="1"/>
    <s v="10/51"/>
    <n v="19.600000000000001"/>
    <m/>
    <n v="3"/>
    <n v="1"/>
    <n v="0"/>
    <s v="3A"/>
    <n v="3"/>
    <x v="0"/>
    <x v="1"/>
    <m/>
    <m/>
  </r>
  <r>
    <n v="2"/>
    <n v="9909024"/>
    <s v="S12-13756"/>
    <n v="440208"/>
    <s v="김영환"/>
    <n v="68"/>
    <n v="0"/>
    <n v="1"/>
    <n v="1"/>
    <n v="1"/>
    <n v="20"/>
    <n v="1"/>
    <s v="Bronchioalveolar carcinoma"/>
    <x v="5"/>
    <x v="1"/>
    <s v="exon 19, deletion"/>
    <n v="0"/>
    <n v="0"/>
    <x v="4"/>
    <s v="2/51"/>
    <n v="3.9"/>
    <m/>
    <s v="1a"/>
    <n v="0"/>
    <n v="0"/>
    <s v="1A"/>
    <n v="1"/>
    <x v="0"/>
    <x v="0"/>
    <m/>
    <m/>
  </r>
  <r>
    <n v="1"/>
    <n v="22105395"/>
    <s v="S11-45833"/>
    <n v="580216"/>
    <s v="김길성"/>
    <n v="53"/>
    <n v="0"/>
    <n v="1"/>
    <n v="1"/>
    <n v="1"/>
    <n v="20"/>
    <n v="1"/>
    <s v="Squamous cell carcinoma, moderately differentiated"/>
    <x v="1"/>
    <x v="0"/>
    <m/>
    <n v="0"/>
    <n v="0"/>
    <x v="0"/>
    <s v="4/85"/>
    <n v="5"/>
    <m/>
    <s v="x"/>
    <s v="x"/>
    <s v="1b"/>
    <n v="4"/>
    <n v="4"/>
    <x v="1"/>
    <x v="1"/>
    <m/>
    <m/>
  </r>
  <r>
    <n v="1"/>
    <n v="23871336"/>
    <s v="S11-28143"/>
    <n v="240715"/>
    <s v="이병화"/>
    <n v="87"/>
    <n v="1"/>
    <n v="2"/>
    <n v="1"/>
    <n v="1"/>
    <n v="20"/>
    <n v="1"/>
    <s v="Adenocarcinoma, poorly differentiated"/>
    <x v="0"/>
    <x v="0"/>
    <m/>
    <n v="0"/>
    <n v="0"/>
    <x v="0"/>
    <s v="6/102"/>
    <n v="5.8"/>
    <m/>
    <s v="2b"/>
    <n v="0"/>
    <n v="0"/>
    <s v="2A"/>
    <n v="2"/>
    <x v="0"/>
    <x v="0"/>
    <m/>
    <m/>
  </r>
  <r>
    <n v="1"/>
    <n v="26268574"/>
    <s v="S13-8359"/>
    <n v="310725"/>
    <s v="김종호"/>
    <n v="81"/>
    <n v="1"/>
    <n v="2"/>
    <n v="1"/>
    <n v="1"/>
    <n v="20"/>
    <n v="1"/>
    <s v="Adenocarcinoma, moderately differentiated"/>
    <x v="0"/>
    <x v="1"/>
    <s v="exon 19, deletion"/>
    <n v="0"/>
    <n v="0"/>
    <x v="4"/>
    <s v="6/102"/>
    <n v="5.8"/>
    <m/>
    <s v="x"/>
    <s v="x"/>
    <s v="1a"/>
    <n v="4"/>
    <n v="4"/>
    <x v="1"/>
    <x v="1"/>
    <m/>
    <m/>
  </r>
  <r>
    <n v="1"/>
    <n v="23494373"/>
    <s v="S11-36185"/>
    <n v="330125"/>
    <s v="공석헌"/>
    <n v="78"/>
    <n v="1"/>
    <n v="2"/>
    <n v="1"/>
    <n v="1"/>
    <n v="20"/>
    <n v="1"/>
    <s v="Adenocarcinoma, moderately differentiated"/>
    <x v="0"/>
    <x v="0"/>
    <s v="exon 20, polymorphism; intron exon19, polymorphism"/>
    <n v="0"/>
    <n v="0"/>
    <x v="0"/>
    <s v="3/160"/>
    <n v="2"/>
    <m/>
    <s v="2b"/>
    <n v="3"/>
    <n v="0"/>
    <s v="3B"/>
    <n v="3"/>
    <x v="0"/>
    <x v="1"/>
    <m/>
    <m/>
  </r>
  <r>
    <n v="2"/>
    <n v="10917440"/>
    <s v="S11-11177"/>
    <n v="380201"/>
    <s v="정규화"/>
    <n v="73"/>
    <n v="1"/>
    <n v="2"/>
    <n v="1"/>
    <n v="1"/>
    <n v="20"/>
    <n v="1"/>
    <s v="Adenocarcinoma, moderately"/>
    <x v="0"/>
    <x v="0"/>
    <m/>
    <n v="0"/>
    <n v="0"/>
    <x v="0"/>
    <s v="0/114"/>
    <n v="0"/>
    <m/>
    <s v="2a"/>
    <n v="2"/>
    <n v="0"/>
    <s v="3A"/>
    <n v="3"/>
    <x v="0"/>
    <x v="1"/>
    <m/>
    <m/>
  </r>
  <r>
    <n v="2"/>
    <n v="18535471"/>
    <s v="S11-9461"/>
    <n v="390107"/>
    <s v="정규진"/>
    <n v="72"/>
    <n v="1"/>
    <n v="2"/>
    <n v="1"/>
    <n v="1"/>
    <n v="20"/>
    <n v="1"/>
    <s v="Adenocarcinoma, poorly differentiated"/>
    <x v="0"/>
    <x v="0"/>
    <m/>
    <n v="0"/>
    <n v="0"/>
    <x v="0"/>
    <s v="4/55"/>
    <n v="7"/>
    <m/>
    <n v="4"/>
    <n v="3"/>
    <n v="0"/>
    <s v="3B"/>
    <n v="3"/>
    <x v="0"/>
    <x v="1"/>
    <m/>
    <m/>
  </r>
  <r>
    <n v="1"/>
    <n v="23919446"/>
    <s v="M13-910"/>
    <n v="440410"/>
    <s v="이복규"/>
    <n v="68"/>
    <n v="0"/>
    <n v="1"/>
    <n v="1"/>
    <n v="1"/>
    <n v="20"/>
    <n v="1"/>
    <s v="Adeno"/>
    <x v="0"/>
    <x v="0"/>
    <n v="0"/>
    <n v="0"/>
    <n v="0"/>
    <x v="0"/>
    <s v="2/78"/>
    <n v="2.5"/>
    <n v="4.7"/>
    <s v="2a"/>
    <n v="0"/>
    <n v="0"/>
    <s v="1B"/>
    <n v="1"/>
    <x v="0"/>
    <x v="0"/>
    <n v="2"/>
    <n v="3"/>
  </r>
  <r>
    <n v="2"/>
    <n v="18009171"/>
    <s v="M13-001020"/>
    <m/>
    <s v="김현모"/>
    <n v="58"/>
    <n v="0"/>
    <n v="1"/>
    <n v="1"/>
    <n v="3"/>
    <n v="20"/>
    <n v="1"/>
    <s v="adeno c bac"/>
    <x v="0"/>
    <x v="0"/>
    <n v="0"/>
    <n v="0"/>
    <n v="0"/>
    <x v="0"/>
    <s v="2/52"/>
    <n v="4"/>
    <n v="1.5"/>
    <s v="1a"/>
    <n v="0"/>
    <n v="0"/>
    <s v="1A"/>
    <n v="1"/>
    <x v="0"/>
    <x v="0"/>
    <n v="1"/>
    <n v="2"/>
  </r>
  <r>
    <n v="1"/>
    <n v="24566990"/>
    <s v="S11-41606"/>
    <n v="580928"/>
    <s v="황연식"/>
    <n v="53"/>
    <n v="0"/>
    <n v="1"/>
    <n v="1"/>
    <n v="3"/>
    <n v="20"/>
    <n v="1"/>
    <s v="Adenocarcinoma, moderately differentiated"/>
    <x v="0"/>
    <x v="1"/>
    <s v="exon 18, point mutation"/>
    <n v="0"/>
    <n v="0"/>
    <x v="4"/>
    <s v="9/70"/>
    <n v="12.3"/>
    <m/>
    <s v="1b"/>
    <n v="0"/>
    <n v="0"/>
    <s v="1A"/>
    <n v="1"/>
    <x v="0"/>
    <x v="0"/>
    <m/>
    <m/>
  </r>
  <r>
    <n v="2"/>
    <n v="19503997"/>
    <s v="M13-001574"/>
    <m/>
    <s v="이숭범"/>
    <n v="50"/>
    <n v="0"/>
    <n v="1"/>
    <n v="1"/>
    <n v="1"/>
    <n v="20"/>
    <n v="1"/>
    <s v="adeno"/>
    <x v="0"/>
    <x v="0"/>
    <m/>
    <n v="0"/>
    <n v="0"/>
    <x v="0"/>
    <s v="2/105"/>
    <n v="2"/>
    <m/>
    <m/>
    <m/>
    <s v="1b"/>
    <n v="4"/>
    <n v="4"/>
    <x v="1"/>
    <x v="1"/>
    <n v="3"/>
    <n v="3"/>
  </r>
  <r>
    <n v="1"/>
    <n v="26180622"/>
    <s v="M13-438"/>
    <n v="651014"/>
    <s v="박시출"/>
    <n v="47"/>
    <n v="0"/>
    <n v="0"/>
    <n v="1"/>
    <n v="1"/>
    <n v="20"/>
    <n v="1"/>
    <s v="adeno"/>
    <x v="0"/>
    <x v="0"/>
    <m/>
    <n v="1"/>
    <n v="0"/>
    <x v="3"/>
    <s v="9/70"/>
    <n v="12.8"/>
    <m/>
    <m/>
    <m/>
    <s v="1b"/>
    <n v="4"/>
    <n v="4"/>
    <x v="1"/>
    <x v="1"/>
    <n v="1"/>
    <n v="3"/>
  </r>
  <r>
    <n v="1"/>
    <n v="24746596"/>
    <s v="S12-2138"/>
    <n v="550106"/>
    <s v="황문식"/>
    <n v="56"/>
    <n v="0"/>
    <n v="1"/>
    <n v="1"/>
    <n v="3"/>
    <n v="17.5"/>
    <n v="1"/>
    <s v="Squamous cell carcinoma, moderately differentiated"/>
    <x v="1"/>
    <x v="0"/>
    <m/>
    <n v="0"/>
    <n v="0"/>
    <x v="0"/>
    <s v="1/50"/>
    <n v="2"/>
    <m/>
    <s v="2b"/>
    <n v="3"/>
    <n v="0"/>
    <s v="3B"/>
    <n v="3"/>
    <x v="0"/>
    <x v="1"/>
    <m/>
    <m/>
  </r>
  <r>
    <n v="2"/>
    <n v="19342766"/>
    <s v="S13-11192"/>
    <n v="530211"/>
    <s v="장수일"/>
    <n v="59"/>
    <n v="0"/>
    <n v="1"/>
    <n v="1"/>
    <n v="1"/>
    <n v="17"/>
    <n v="1"/>
    <s v="adeno"/>
    <x v="0"/>
    <x v="1"/>
    <s v="exon21"/>
    <n v="0"/>
    <n v="0"/>
    <x v="4"/>
    <s v="15/123"/>
    <n v="12"/>
    <n v="3.2"/>
    <s v="2a"/>
    <n v="0"/>
    <n v="0"/>
    <s v="1B"/>
    <n v="1"/>
    <x v="0"/>
    <x v="0"/>
    <n v="0"/>
    <n v="3"/>
  </r>
  <r>
    <n v="1"/>
    <n v="24415372"/>
    <s v="S11-34446"/>
    <n v="471025"/>
    <s v="김택일"/>
    <n v="63"/>
    <n v="0"/>
    <n v="1"/>
    <n v="1"/>
    <n v="1"/>
    <n v="15"/>
    <n v="1"/>
    <s v="Squamous cell carcinoma, moderately differentiated"/>
    <x v="1"/>
    <x v="0"/>
    <m/>
    <n v="0"/>
    <n v="0"/>
    <x v="0"/>
    <s v="0/55"/>
    <n v="0"/>
    <m/>
    <n v="3"/>
    <n v="2"/>
    <n v="0"/>
    <s v="3A"/>
    <n v="3"/>
    <x v="0"/>
    <x v="1"/>
    <m/>
    <m/>
  </r>
  <r>
    <n v="1"/>
    <n v="5521510"/>
    <s v="S05-3067"/>
    <n v="270310"/>
    <s v="이종근"/>
    <n v="83"/>
    <n v="1"/>
    <n v="2"/>
    <n v="1"/>
    <n v="3"/>
    <n v="15"/>
    <n v="1"/>
    <s v="Adenocarcinoma, well differentiated"/>
    <x v="0"/>
    <x v="0"/>
    <m/>
    <n v="0"/>
    <n v="0"/>
    <x v="0"/>
    <s v="11/60"/>
    <n v="18"/>
    <m/>
    <s v="x"/>
    <s v="x"/>
    <s v="1b"/>
    <n v="4"/>
    <n v="4"/>
    <x v="1"/>
    <x v="1"/>
    <m/>
    <m/>
  </r>
  <r>
    <n v="2"/>
    <n v="17085219"/>
    <s v="S11-11998"/>
    <n v="370905"/>
    <s v="김관언"/>
    <n v="73"/>
    <n v="1"/>
    <n v="2"/>
    <n v="1"/>
    <n v="1"/>
    <n v="15"/>
    <n v="1"/>
    <s v="Adenocarcinoma, poorly differentiated"/>
    <x v="0"/>
    <x v="1"/>
    <s v="exon 21, point mutation"/>
    <n v="0"/>
    <n v="0"/>
    <x v="4"/>
    <s v="13/129"/>
    <n v="10"/>
    <m/>
    <s v="x"/>
    <s v="x"/>
    <s v="1a"/>
    <n v="4"/>
    <n v="4"/>
    <x v="1"/>
    <x v="1"/>
    <m/>
    <m/>
  </r>
  <r>
    <n v="1"/>
    <n v="21064362"/>
    <s v="C12-27901"/>
    <n v="400801"/>
    <s v="문이상"/>
    <n v="72"/>
    <n v="1"/>
    <n v="2"/>
    <n v="1"/>
    <n v="4"/>
    <n v="15"/>
    <n v="1"/>
    <s v="Adenocarcinoma"/>
    <x v="0"/>
    <x v="0"/>
    <m/>
    <n v="0"/>
    <n v="0"/>
    <x v="0"/>
    <s v="10/85"/>
    <n v="12"/>
    <m/>
    <s v="x"/>
    <s v="x"/>
    <s v="1b"/>
    <n v="4"/>
    <n v="4"/>
    <x v="1"/>
    <x v="1"/>
    <m/>
    <m/>
  </r>
  <r>
    <n v="1"/>
    <n v="12987748"/>
    <s v="S11-21915"/>
    <n v="450501"/>
    <s v="유홍섭"/>
    <n v="66"/>
    <n v="0"/>
    <n v="1"/>
    <n v="1"/>
    <n v="1"/>
    <n v="15"/>
    <n v="1"/>
    <s v="Adenocarcinoma, moderately differentiated"/>
    <x v="0"/>
    <x v="0"/>
    <m/>
    <n v="0"/>
    <n v="0"/>
    <x v="0"/>
    <s v="0/55"/>
    <n v="0"/>
    <m/>
    <s v="1a"/>
    <n v="0"/>
    <n v="0"/>
    <s v="1A"/>
    <n v="1"/>
    <x v="0"/>
    <x v="0"/>
    <m/>
    <m/>
  </r>
  <r>
    <n v="1"/>
    <n v="24399232"/>
    <s v="S11-33971"/>
    <n v="461004"/>
    <s v="황인환"/>
    <n v="64"/>
    <n v="0"/>
    <n v="1"/>
    <n v="1"/>
    <n v="1"/>
    <n v="15"/>
    <n v="1"/>
    <s v="Adenocarcinoma, poorly differentiated"/>
    <x v="0"/>
    <x v="0"/>
    <m/>
    <n v="0"/>
    <n v="0"/>
    <x v="0"/>
    <s v="4/89"/>
    <n v="4"/>
    <m/>
    <s v="x"/>
    <s v="x"/>
    <s v="1b"/>
    <n v="4"/>
    <n v="4"/>
    <x v="1"/>
    <x v="1"/>
    <m/>
    <m/>
  </r>
  <r>
    <n v="1"/>
    <m/>
    <s v="M13-4273"/>
    <m/>
    <s v="박문숙"/>
    <n v="64"/>
    <n v="0"/>
    <n v="1"/>
    <n v="2"/>
    <n v="1"/>
    <n v="15"/>
    <n v="1"/>
    <s v="adeno"/>
    <x v="0"/>
    <x v="0"/>
    <n v="0"/>
    <n v="0"/>
    <n v="0"/>
    <x v="0"/>
    <s v="5/59"/>
    <n v="8"/>
    <m/>
    <s v="2b"/>
    <n v="2"/>
    <n v="0"/>
    <s v="3A"/>
    <n v="3"/>
    <x v="0"/>
    <x v="1"/>
    <n v="1"/>
    <n v="3"/>
  </r>
  <r>
    <n v="1"/>
    <n v="2071530"/>
    <s v="S10-2848"/>
    <n v="470927"/>
    <s v="신명수"/>
    <n v="63"/>
    <n v="0"/>
    <n v="1"/>
    <n v="1"/>
    <n v="1"/>
    <n v="15"/>
    <n v="1"/>
    <s v="Adenocarcinoma, poorly differentiated"/>
    <x v="0"/>
    <x v="0"/>
    <m/>
    <n v="0"/>
    <n v="0"/>
    <x v="0"/>
    <s v="2/86"/>
    <n v="2"/>
    <m/>
    <n v="4"/>
    <s v="x"/>
    <n v="0"/>
    <s v="3B"/>
    <n v="3"/>
    <x v="0"/>
    <x v="1"/>
    <m/>
    <m/>
  </r>
  <r>
    <n v="1"/>
    <n v="25753610"/>
    <s v="S12-33998"/>
    <n v="590420"/>
    <s v="박하청"/>
    <n v="53"/>
    <n v="0"/>
    <n v="1"/>
    <n v="1"/>
    <n v="1"/>
    <n v="15"/>
    <n v="1"/>
    <s v="Adenocarcinoma, well differentiated"/>
    <x v="0"/>
    <x v="1"/>
    <s v="exon 19, deletion"/>
    <n v="0"/>
    <n v="0"/>
    <x v="4"/>
    <s v="2/59"/>
    <n v="3"/>
    <m/>
    <s v="2b"/>
    <n v="3"/>
    <s v="1b"/>
    <n v="4"/>
    <n v="4"/>
    <x v="1"/>
    <x v="1"/>
    <m/>
    <m/>
  </r>
  <r>
    <n v="1"/>
    <n v="23922856"/>
    <s v="S11-19804"/>
    <n v="351117"/>
    <s v="한원수"/>
    <n v="75"/>
    <n v="1"/>
    <n v="2"/>
    <n v="1"/>
    <n v="1"/>
    <n v="13"/>
    <n v="1"/>
    <s v="Adenocarcinoma, well to moderately differentiated"/>
    <x v="0"/>
    <x v="0"/>
    <s v="exon 20, polymorphism"/>
    <n v="0"/>
    <n v="1"/>
    <x v="1"/>
    <s v="21/118"/>
    <n v="17.7"/>
    <m/>
    <s v="x"/>
    <s v="x"/>
    <s v="1b"/>
    <n v="4"/>
    <n v="4"/>
    <x v="1"/>
    <x v="1"/>
    <m/>
    <m/>
  </r>
  <r>
    <n v="1"/>
    <n v="24330520"/>
    <s v="S11-38511"/>
    <n v="551003"/>
    <s v="한갑수"/>
    <n v="56"/>
    <n v="0"/>
    <n v="1"/>
    <n v="1"/>
    <n v="1"/>
    <n v="12.5"/>
    <n v="1"/>
    <s v="Adenocarcinoma, poorly differentiated"/>
    <x v="0"/>
    <x v="0"/>
    <m/>
    <n v="0"/>
    <n v="1"/>
    <x v="1"/>
    <s v="37/127"/>
    <n v="29.1"/>
    <m/>
    <s v="x"/>
    <s v="x"/>
    <s v="1a"/>
    <n v="4"/>
    <n v="4"/>
    <x v="1"/>
    <x v="1"/>
    <m/>
    <m/>
  </r>
  <r>
    <n v="1"/>
    <n v="23231181"/>
    <s v="S11-47394"/>
    <n v="470509"/>
    <s v="이명철"/>
    <n v="64"/>
    <n v="0"/>
    <n v="1"/>
    <n v="1"/>
    <n v="1"/>
    <n v="12.5"/>
    <n v="1"/>
    <s v="Adenocarcinoma, moderately differentiated"/>
    <x v="0"/>
    <x v="1"/>
    <s v="exon 19, deletion"/>
    <n v="0"/>
    <n v="0"/>
    <x v="4"/>
    <s v="5/50"/>
    <n v="10"/>
    <m/>
    <s v="x"/>
    <s v="x"/>
    <s v="1b"/>
    <n v="4"/>
    <n v="4"/>
    <x v="1"/>
    <x v="1"/>
    <m/>
    <m/>
  </r>
  <r>
    <n v="1"/>
    <n v="11525041"/>
    <s v="S12-38649"/>
    <n v="350318"/>
    <s v="나명주"/>
    <n v="77"/>
    <n v="1"/>
    <n v="2"/>
    <n v="1"/>
    <n v="1"/>
    <n v="10"/>
    <n v="1"/>
    <s v="Adenocarcinoma, poorly differentiated"/>
    <x v="0"/>
    <x v="1"/>
    <s v="exon 21, point mutation"/>
    <n v="0"/>
    <n v="0"/>
    <x v="4"/>
    <s v="3/160"/>
    <n v="2"/>
    <m/>
    <s v="x"/>
    <s v="x"/>
    <s v="1a"/>
    <n v="4"/>
    <n v="4"/>
    <x v="1"/>
    <x v="1"/>
    <m/>
    <m/>
  </r>
  <r>
    <n v="1"/>
    <n v="24828951"/>
    <s v="S11-50955"/>
    <n v="480323"/>
    <s v="원동재"/>
    <n v="63"/>
    <n v="0"/>
    <n v="1"/>
    <n v="1"/>
    <n v="1"/>
    <n v="10"/>
    <n v="1"/>
    <s v="Adenocarcinoma, moderately differentiated"/>
    <x v="0"/>
    <x v="0"/>
    <m/>
    <n v="0"/>
    <n v="0"/>
    <x v="0"/>
    <s v="10/79"/>
    <n v="12.6"/>
    <m/>
    <s v="x"/>
    <s v="x"/>
    <s v="1b"/>
    <n v="4"/>
    <n v="4"/>
    <x v="1"/>
    <x v="1"/>
    <m/>
    <m/>
  </r>
  <r>
    <n v="1"/>
    <n v="22279772"/>
    <s v="S10-39202"/>
    <n v="550107"/>
    <s v="안영식"/>
    <n v="55"/>
    <n v="0"/>
    <n v="1"/>
    <n v="1"/>
    <n v="1"/>
    <n v="10"/>
    <n v="1"/>
    <s v="Adenocarcinoma, poorly differentiated"/>
    <x v="0"/>
    <x v="0"/>
    <m/>
    <n v="0"/>
    <n v="0"/>
    <x v="0"/>
    <s v="2/91"/>
    <n v="2"/>
    <m/>
    <s v="x"/>
    <s v="x"/>
    <n v="1"/>
    <n v="4"/>
    <n v="4"/>
    <x v="1"/>
    <x v="1"/>
    <m/>
    <m/>
  </r>
  <r>
    <n v="1"/>
    <n v="24323061"/>
    <s v="S11-47848"/>
    <n v="560116"/>
    <s v="김승배"/>
    <n v="55"/>
    <n v="0"/>
    <n v="1"/>
    <n v="1"/>
    <n v="1"/>
    <n v="10"/>
    <n v="1"/>
    <s v="Adenocarcinoma, moderately differentiated"/>
    <x v="0"/>
    <x v="0"/>
    <m/>
    <n v="0"/>
    <n v="0"/>
    <x v="0"/>
    <s v="2/59"/>
    <n v="3"/>
    <m/>
    <s v="x"/>
    <s v="x"/>
    <s v="1a"/>
    <n v="4"/>
    <n v="4"/>
    <x v="1"/>
    <x v="1"/>
    <m/>
    <m/>
  </r>
  <r>
    <n v="1"/>
    <n v="23837892"/>
    <s v="S12-25454"/>
    <n v="620826"/>
    <s v="고광주"/>
    <n v="49"/>
    <n v="0"/>
    <n v="0"/>
    <n v="1"/>
    <n v="3"/>
    <n v="10"/>
    <n v="1"/>
    <s v="Adenocarcinoma, moderately differentiated"/>
    <x v="0"/>
    <x v="0"/>
    <m/>
    <n v="0"/>
    <n v="0"/>
    <x v="0"/>
    <s v="2/105"/>
    <n v="2"/>
    <m/>
    <n v="4"/>
    <n v="2"/>
    <n v="0"/>
    <s v="3B"/>
    <n v="3"/>
    <x v="0"/>
    <x v="1"/>
    <m/>
    <m/>
  </r>
  <r>
    <n v="2"/>
    <n v="18548693"/>
    <s v="S12-9401"/>
    <n v="790828"/>
    <s v="김학기"/>
    <n v="33"/>
    <n v="0"/>
    <n v="0"/>
    <n v="1"/>
    <n v="1"/>
    <n v="10"/>
    <n v="1"/>
    <s v="Adenocarcinoma, poorly differentiated, metastatic"/>
    <x v="0"/>
    <x v="1"/>
    <s v="exon 19, deletion"/>
    <n v="0"/>
    <n v="0"/>
    <x v="4"/>
    <s v="7/61"/>
    <n v="11"/>
    <m/>
    <n v="4"/>
    <n v="2"/>
    <s v="1b"/>
    <n v="4"/>
    <n v="4"/>
    <x v="1"/>
    <x v="1"/>
    <m/>
    <m/>
  </r>
  <r>
    <n v="1"/>
    <n v="24659934"/>
    <s v="S11-44614"/>
    <n v="300118"/>
    <s v="최철회"/>
    <n v="81"/>
    <n v="1"/>
    <n v="2"/>
    <n v="1"/>
    <n v="1"/>
    <n v="7"/>
    <n v="1"/>
    <s v="Adenocarcinoma, poorly differentiated"/>
    <x v="0"/>
    <x v="0"/>
    <m/>
    <n v="0"/>
    <n v="0"/>
    <x v="0"/>
    <s v="1/52"/>
    <n v="2"/>
    <m/>
    <s v="1b"/>
    <n v="0"/>
    <n v="0"/>
    <s v="1A"/>
    <n v="1"/>
    <x v="0"/>
    <x v="0"/>
    <m/>
    <m/>
  </r>
  <r>
    <n v="1"/>
    <n v="12151142"/>
    <s v="S13-9079"/>
    <n v="411113"/>
    <s v="박병연"/>
    <n v="71"/>
    <n v="1"/>
    <n v="2"/>
    <n v="1"/>
    <n v="1"/>
    <n v="6"/>
    <n v="1"/>
    <s v="Adenocarcinoma, moderately differentiated"/>
    <x v="0"/>
    <x v="0"/>
    <m/>
    <n v="1"/>
    <n v="0"/>
    <x v="3"/>
    <s v="2/44"/>
    <n v="5"/>
    <m/>
    <n v="2"/>
    <n v="3"/>
    <s v="1b"/>
    <n v="4"/>
    <n v="4"/>
    <x v="1"/>
    <x v="1"/>
    <m/>
    <m/>
  </r>
  <r>
    <n v="1"/>
    <n v="12151142"/>
    <s v="M13-2151"/>
    <n v="411113"/>
    <s v="박병연"/>
    <n v="71"/>
    <n v="1"/>
    <n v="2"/>
    <n v="1"/>
    <n v="1"/>
    <n v="6"/>
    <n v="1"/>
    <s v="adeno"/>
    <x v="0"/>
    <x v="0"/>
    <n v="0"/>
    <n v="1"/>
    <n v="0"/>
    <x v="3"/>
    <s v="4/55"/>
    <n v="7"/>
    <m/>
    <n v="2"/>
    <n v="3"/>
    <s v="1b"/>
    <n v="4"/>
    <n v="4"/>
    <x v="1"/>
    <x v="1"/>
    <n v="2"/>
    <n v="3"/>
  </r>
  <r>
    <n v="1"/>
    <n v="26034471"/>
    <s v="M13-135"/>
    <n v="870918"/>
    <s v="이슬기"/>
    <n v="25"/>
    <n v="0"/>
    <n v="0"/>
    <n v="1"/>
    <n v="1"/>
    <n v="5"/>
    <n v="1"/>
    <s v="adeno"/>
    <x v="0"/>
    <x v="0"/>
    <n v="0"/>
    <n v="0"/>
    <n v="1"/>
    <x v="1"/>
    <s v="34/75"/>
    <n v="45.5"/>
    <n v="1.5"/>
    <s v="1a"/>
    <n v="0"/>
    <n v="0"/>
    <s v="1A"/>
    <n v="1"/>
    <x v="0"/>
    <x v="0"/>
    <n v="0"/>
    <n v="2"/>
  </r>
  <r>
    <n v="1"/>
    <n v="7777196"/>
    <s v="S12-39944"/>
    <n v="620607"/>
    <s v="이승홍"/>
    <n v="50"/>
    <n v="0"/>
    <n v="1"/>
    <n v="1"/>
    <n v="3"/>
    <n v="5"/>
    <n v="1"/>
    <s v="Mucinous adenocarcinoma, well differentiated"/>
    <x v="0"/>
    <x v="0"/>
    <m/>
    <n v="1"/>
    <n v="0"/>
    <x v="3"/>
    <s v="2/105"/>
    <n v="2"/>
    <m/>
    <s v="1a"/>
    <n v="0"/>
    <n v="0"/>
    <s v="1A"/>
    <n v="1"/>
    <x v="0"/>
    <x v="0"/>
    <m/>
    <m/>
  </r>
  <r>
    <n v="1"/>
    <n v="25769512"/>
    <s v="S12-34705"/>
    <n v="631223"/>
    <s v="박수정"/>
    <n v="48"/>
    <n v="0"/>
    <n v="0"/>
    <n v="2"/>
    <n v="1"/>
    <n v="5"/>
    <n v="1"/>
    <s v="Adenocarcinoma, moderately differentiated"/>
    <x v="0"/>
    <x v="1"/>
    <s v="exon 21, point mutation"/>
    <n v="0"/>
    <n v="0"/>
    <x v="4"/>
    <s v="9/72"/>
    <n v="13"/>
    <m/>
    <s v="2b"/>
    <n v="3"/>
    <s v="1b"/>
    <n v="4"/>
    <n v="4"/>
    <x v="1"/>
    <x v="1"/>
    <m/>
    <m/>
  </r>
  <r>
    <n v="2"/>
    <n v="17054043"/>
    <s v="S11-6592"/>
    <n v="370117"/>
    <s v="이찬오"/>
    <n v="74"/>
    <n v="1"/>
    <n v="2"/>
    <n v="2"/>
    <n v="1"/>
    <n v="3"/>
    <n v="1"/>
    <s v="Adenocarcinoma, well differentiated"/>
    <x v="0"/>
    <x v="1"/>
    <s v="exon 19, deletion"/>
    <n v="0"/>
    <n v="0"/>
    <x v="4"/>
    <s v="1/50"/>
    <n v="2"/>
    <m/>
    <s v="x"/>
    <s v="x"/>
    <s v="1b"/>
    <n v="4"/>
    <n v="4"/>
    <x v="1"/>
    <x v="1"/>
    <m/>
    <m/>
  </r>
  <r>
    <n v="1"/>
    <n v="24940601"/>
    <s v="S12-3478"/>
    <n v="330424"/>
    <s v="한상은"/>
    <n v="78"/>
    <n v="1"/>
    <n v="2"/>
    <n v="1"/>
    <n v="1"/>
    <n v="0"/>
    <n v="0"/>
    <s v="Adenocarcinoma, poorly differentiated"/>
    <x v="0"/>
    <x v="0"/>
    <m/>
    <n v="0"/>
    <n v="1"/>
    <x v="1"/>
    <s v="27/126"/>
    <n v="21.4"/>
    <m/>
    <n v="3"/>
    <n v="3"/>
    <n v="0"/>
    <s v="3B"/>
    <n v="3"/>
    <x v="0"/>
    <x v="1"/>
    <m/>
    <m/>
  </r>
  <r>
    <n v="1"/>
    <n v="24316693"/>
    <s v="S11-30111"/>
    <n v="360207"/>
    <s v="이강열"/>
    <n v="75"/>
    <n v="1"/>
    <n v="2"/>
    <n v="1"/>
    <n v="1"/>
    <n v="2"/>
    <n v="1"/>
    <s v="Adenocarcinoma, moderately differentiated"/>
    <x v="0"/>
    <x v="0"/>
    <m/>
    <n v="0"/>
    <n v="0"/>
    <x v="0"/>
    <s v="4/152"/>
    <n v="3"/>
    <m/>
    <s v="x"/>
    <s v="x"/>
    <s v="1a"/>
    <n v="4"/>
    <n v="4"/>
    <x v="1"/>
    <x v="1"/>
    <m/>
    <m/>
  </r>
  <r>
    <n v="4"/>
    <n v="654770"/>
    <s v="S08-3419"/>
    <n v="881028"/>
    <s v="주범규"/>
    <n v="22"/>
    <n v="0"/>
    <n v="0"/>
    <n v="1"/>
    <n v="1"/>
    <n v="2"/>
    <n v="1"/>
    <s v="Adeno"/>
    <x v="0"/>
    <x v="0"/>
    <m/>
    <n v="0"/>
    <n v="0"/>
    <x v="0"/>
    <s v="1/50"/>
    <n v="2"/>
    <s v="3.3x2.4cm"/>
    <n v="4"/>
    <n v="3"/>
    <s v="1b"/>
    <n v="4"/>
    <n v="4"/>
    <x v="1"/>
    <x v="1"/>
    <m/>
    <n v="2"/>
  </r>
  <r>
    <n v="3"/>
    <n v="120323226"/>
    <s v="S12-21473"/>
    <n v="581230"/>
    <s v="박성우"/>
    <n v="53"/>
    <n v="0"/>
    <n v="1"/>
    <n v="1"/>
    <n v="1"/>
    <n v="0"/>
    <n v="0"/>
    <s v="adenocarcinoma"/>
    <x v="0"/>
    <x v="1"/>
    <s v="Exon20 Glu787Gln"/>
    <n v="0"/>
    <n v="1"/>
    <x v="5"/>
    <s v="43/150"/>
    <n v="28.6"/>
    <n v="3.7"/>
    <s v="2a"/>
    <n v="3"/>
    <s v="1b"/>
    <n v="4"/>
    <n v="4"/>
    <x v="1"/>
    <x v="1"/>
    <n v="1"/>
    <n v="3"/>
  </r>
  <r>
    <n v="2"/>
    <n v="14458908"/>
    <s v="S12-2309"/>
    <n v="630419"/>
    <s v="이상협"/>
    <n v="48"/>
    <n v="0"/>
    <n v="0"/>
    <n v="1"/>
    <n v="2"/>
    <n v="1"/>
    <n v="1"/>
    <s v="Atypical adenomatous hyperplasia, multifocal"/>
    <x v="5"/>
    <x v="0"/>
    <m/>
    <n v="0"/>
    <n v="0"/>
    <x v="0"/>
    <s v="1/50"/>
    <n v="2"/>
    <m/>
    <s v="1a"/>
    <n v="0"/>
    <n v="0"/>
    <s v="1A"/>
    <n v="1"/>
    <x v="0"/>
    <x v="0"/>
    <m/>
    <m/>
  </r>
  <r>
    <n v="3"/>
    <s v="022623229"/>
    <s v="S13-4211"/>
    <n v="440919"/>
    <s v="김기태"/>
    <n v="68"/>
    <n v="0"/>
    <n v="1"/>
    <n v="1"/>
    <n v="1"/>
    <n v="1"/>
    <n v="1"/>
    <s v="carcinosarcoma"/>
    <x v="6"/>
    <x v="0"/>
    <m/>
    <n v="0"/>
    <n v="0"/>
    <x v="0"/>
    <s v="9/70"/>
    <n v="13"/>
    <n v="4.2"/>
    <s v="2a"/>
    <n v="0"/>
    <n v="0"/>
    <s v="1B"/>
    <n v="1"/>
    <x v="0"/>
    <x v="0"/>
    <n v="1"/>
    <n v="3"/>
  </r>
  <r>
    <n v="3"/>
    <n v="100823239"/>
    <s v="S12-17585"/>
    <n v="290220"/>
    <s v="안성복"/>
    <n v="83"/>
    <n v="1"/>
    <n v="2"/>
    <n v="1"/>
    <n v="1"/>
    <n v="1"/>
    <n v="1"/>
    <s v="adenocarcinoma"/>
    <x v="0"/>
    <x v="0"/>
    <m/>
    <n v="0"/>
    <n v="0"/>
    <x v="0"/>
    <s v="5/108"/>
    <n v="5"/>
    <n v="4.7"/>
    <s v="2b"/>
    <n v="1"/>
    <s v="1b"/>
    <n v="4"/>
    <n v="4"/>
    <x v="1"/>
    <x v="1"/>
    <n v="2"/>
    <n v="3"/>
  </r>
  <r>
    <n v="3"/>
    <n v="1257875"/>
    <s v="S11-5129"/>
    <n v="270821"/>
    <s v="박종운"/>
    <n v="83"/>
    <n v="1"/>
    <n v="2"/>
    <n v="1"/>
    <n v="1"/>
    <n v="1"/>
    <n v="1"/>
    <s v="adenocarcinoma"/>
    <x v="0"/>
    <x v="0"/>
    <m/>
    <n v="0"/>
    <n v="0"/>
    <x v="0"/>
    <s v="2/99"/>
    <n v="2"/>
    <n v="4"/>
    <n v="3"/>
    <n v="2"/>
    <s v="1b"/>
    <n v="4"/>
    <n v="4"/>
    <x v="1"/>
    <x v="1"/>
    <n v="3"/>
    <n v="3"/>
  </r>
  <r>
    <n v="3"/>
    <s v="022623225"/>
    <s v="S13-3179"/>
    <n v="351101"/>
    <s v="곽병수"/>
    <n v="77"/>
    <n v="1"/>
    <n v="2"/>
    <n v="1"/>
    <n v="1"/>
    <n v="1"/>
    <n v="1"/>
    <s v="adenocarcinoma"/>
    <x v="0"/>
    <x v="0"/>
    <m/>
    <n v="0"/>
    <n v="0"/>
    <x v="0"/>
    <s v="8/71"/>
    <n v="11"/>
    <n v="4.0999999999999996"/>
    <s v="2a"/>
    <n v="2"/>
    <s v="1a"/>
    <n v="4"/>
    <n v="4"/>
    <x v="1"/>
    <x v="1"/>
    <n v="1"/>
    <n v="2"/>
  </r>
  <r>
    <n v="3"/>
    <s v="070423228"/>
    <s v="S12-8230"/>
    <n v="350106"/>
    <s v="허동진"/>
    <n v="77"/>
    <n v="1"/>
    <n v="2"/>
    <n v="1"/>
    <n v="1"/>
    <n v="1"/>
    <n v="1"/>
    <s v="adenocarcinoma"/>
    <x v="0"/>
    <x v="0"/>
    <m/>
    <n v="0"/>
    <n v="0"/>
    <x v="0"/>
    <s v="1/55"/>
    <n v="2"/>
    <n v="3.8"/>
    <n v="4"/>
    <n v="3"/>
    <s v="1b"/>
    <n v="4"/>
    <n v="4"/>
    <x v="1"/>
    <x v="1"/>
    <n v="1"/>
    <n v="3"/>
  </r>
  <r>
    <n v="2"/>
    <n v="15005068"/>
    <s v="M13-001231"/>
    <m/>
    <s v="최기순"/>
    <n v="75"/>
    <n v="1"/>
    <n v="2"/>
    <n v="2"/>
    <n v="3"/>
    <n v="1"/>
    <n v="0"/>
    <s v="adeno"/>
    <x v="0"/>
    <x v="0"/>
    <n v="0"/>
    <n v="0"/>
    <n v="0"/>
    <x v="0"/>
    <s v="6/51"/>
    <n v="11.7"/>
    <n v="2"/>
    <s v="1a"/>
    <n v="0"/>
    <n v="0"/>
    <s v="1A"/>
    <n v="1"/>
    <x v="0"/>
    <x v="0"/>
    <n v="0"/>
    <n v="3"/>
  </r>
  <r>
    <n v="2"/>
    <n v="18856303"/>
    <s v="S12-1424"/>
    <n v="370821"/>
    <s v="오병태"/>
    <n v="74"/>
    <n v="1"/>
    <n v="2"/>
    <n v="1"/>
    <n v="1"/>
    <n v="1"/>
    <n v="1"/>
    <s v="Adenocarcinoma, poorly differentiated"/>
    <x v="0"/>
    <x v="0"/>
    <m/>
    <n v="1"/>
    <n v="0"/>
    <x v="3"/>
    <s v="1/114"/>
    <n v="1"/>
    <m/>
    <s v="x"/>
    <s v="x"/>
    <s v="1a"/>
    <n v="4"/>
    <n v="4"/>
    <x v="1"/>
    <x v="1"/>
    <m/>
    <m/>
  </r>
  <r>
    <n v="3"/>
    <s v="020123211"/>
    <s v="S13-1560"/>
    <n v="380815"/>
    <s v="강태석"/>
    <n v="74"/>
    <n v="1"/>
    <n v="2"/>
    <n v="1"/>
    <n v="1"/>
    <n v="1"/>
    <n v="1"/>
    <s v="adenocarcinoma"/>
    <x v="0"/>
    <x v="0"/>
    <m/>
    <n v="0"/>
    <n v="0"/>
    <x v="0"/>
    <s v="2/85"/>
    <n v="2.9"/>
    <n v="3.5"/>
    <s v="2a"/>
    <n v="2"/>
    <s v="1b"/>
    <n v="4"/>
    <n v="4"/>
    <x v="1"/>
    <x v="1"/>
    <n v="1"/>
    <n v="3"/>
  </r>
  <r>
    <n v="3"/>
    <n v="2286"/>
    <s v="S12-17881"/>
    <n v="371203"/>
    <s v="오육임"/>
    <n v="74"/>
    <n v="1"/>
    <n v="2"/>
    <n v="2"/>
    <n v="1"/>
    <n v="1"/>
    <n v="1"/>
    <s v="adenocarcinoma"/>
    <x v="0"/>
    <x v="0"/>
    <m/>
    <n v="0"/>
    <n v="0"/>
    <x v="0"/>
    <s v="7/68"/>
    <n v="10.3"/>
    <n v="11"/>
    <n v="3"/>
    <n v="1"/>
    <n v="0"/>
    <s v="3A"/>
    <n v="3"/>
    <x v="0"/>
    <x v="1"/>
    <n v="2"/>
    <n v="1"/>
  </r>
  <r>
    <n v="3"/>
    <s v="020623220"/>
    <s v="S13-1012"/>
    <n v="400719"/>
    <s v="윤태환"/>
    <n v="72"/>
    <n v="1"/>
    <n v="2"/>
    <n v="1"/>
    <n v="1"/>
    <n v="1"/>
    <n v="1"/>
    <s v="adenocarcinoma"/>
    <x v="0"/>
    <x v="0"/>
    <m/>
    <n v="0"/>
    <n v="0"/>
    <x v="0"/>
    <s v="4/55"/>
    <n v="7"/>
    <n v="4.9000000000000004"/>
    <s v="2a"/>
    <n v="3"/>
    <s v="1b"/>
    <n v="4"/>
    <n v="4"/>
    <x v="1"/>
    <x v="1"/>
    <n v="1"/>
    <n v="3"/>
  </r>
  <r>
    <n v="3"/>
    <s v="090523236"/>
    <s v="S12-15692"/>
    <n v="410914"/>
    <s v="우종국"/>
    <n v="70"/>
    <n v="1"/>
    <n v="2"/>
    <n v="1"/>
    <n v="1"/>
    <n v="1"/>
    <n v="1"/>
    <s v="adenocarcinoma"/>
    <x v="0"/>
    <x v="1"/>
    <s v="Exon20 Glu787Gln"/>
    <n v="0"/>
    <n v="0"/>
    <x v="4"/>
    <s v="1/50"/>
    <n v="2"/>
    <n v="4.5"/>
    <n v="4"/>
    <n v="3"/>
    <n v="0"/>
    <s v="3B"/>
    <n v="3"/>
    <x v="0"/>
    <x v="1"/>
    <n v="1"/>
    <n v="3"/>
  </r>
  <r>
    <n v="3"/>
    <s v="010823223"/>
    <s v="S12-22970"/>
    <n v="440910"/>
    <s v="권말름"/>
    <n v="68"/>
    <n v="0"/>
    <n v="1"/>
    <n v="2"/>
    <n v="1"/>
    <n v="1"/>
    <n v="1"/>
    <s v="adenocarcinoma"/>
    <x v="0"/>
    <x v="1"/>
    <s v="exon18Gln701Leu"/>
    <n v="0"/>
    <n v="0"/>
    <x v="4"/>
    <s v="0/55"/>
    <n v="0"/>
    <n v="3.6"/>
    <s v="2a"/>
    <n v="3"/>
    <n v="0"/>
    <s v="3B"/>
    <n v="3"/>
    <x v="0"/>
    <x v="1"/>
    <n v="1"/>
    <n v="3"/>
  </r>
  <r>
    <n v="3"/>
    <n v="112223230"/>
    <s v="S12-18717"/>
    <n v="450817"/>
    <s v="정종화"/>
    <n v="67"/>
    <n v="0"/>
    <n v="1"/>
    <n v="1"/>
    <n v="1"/>
    <n v="1"/>
    <n v="1"/>
    <s v="adenocarcinoma"/>
    <x v="0"/>
    <x v="0"/>
    <m/>
    <n v="0"/>
    <n v="0"/>
    <x v="0"/>
    <s v="2/108"/>
    <n v="1.8"/>
    <s v="BAC"/>
    <s v="BAC"/>
    <n v="1"/>
    <n v="0"/>
    <s v="2B"/>
    <n v="2"/>
    <x v="0"/>
    <x v="0"/>
    <n v="1"/>
    <n v="1"/>
  </r>
  <r>
    <n v="3"/>
    <s v="062223253"/>
    <s v="S12-9934"/>
    <n v="470503"/>
    <s v="김진섭"/>
    <n v="65"/>
    <n v="0"/>
    <n v="1"/>
    <n v="1"/>
    <n v="1"/>
    <n v="1"/>
    <n v="1"/>
    <s v="adenocarcinoma"/>
    <x v="0"/>
    <x v="0"/>
    <m/>
    <n v="0"/>
    <n v="0"/>
    <x v="0"/>
    <s v="2/51"/>
    <n v="3.9"/>
    <n v="3.2"/>
    <s v="2a"/>
    <n v="0"/>
    <n v="0"/>
    <s v="1B"/>
    <n v="1"/>
    <x v="0"/>
    <x v="0"/>
    <n v="1"/>
    <n v="3"/>
  </r>
  <r>
    <n v="2"/>
    <n v="16229969"/>
    <s v="S11-8063"/>
    <n v="471203"/>
    <s v="이종달"/>
    <n v="63"/>
    <n v="0"/>
    <n v="1"/>
    <n v="1"/>
    <n v="1"/>
    <n v="1"/>
    <n v="1"/>
    <s v="Adenocarcinoma, poorly differentiated"/>
    <x v="0"/>
    <x v="0"/>
    <m/>
    <n v="0"/>
    <n v="0"/>
    <x v="0"/>
    <s v="11/82"/>
    <n v="13.4"/>
    <m/>
    <n v="3"/>
    <n v="3"/>
    <n v="0"/>
    <s v="3B"/>
    <n v="3"/>
    <x v="0"/>
    <x v="1"/>
    <m/>
    <m/>
  </r>
  <r>
    <n v="3"/>
    <n v="101723231"/>
    <s v="S12-18393"/>
    <n v="500315"/>
    <s v="서창원"/>
    <n v="62"/>
    <n v="0"/>
    <n v="1"/>
    <n v="1"/>
    <n v="1"/>
    <n v="1"/>
    <n v="1"/>
    <s v="adenocarcinoma"/>
    <x v="0"/>
    <x v="1"/>
    <s v="Exon21 Leu858Arg"/>
    <n v="0"/>
    <n v="0"/>
    <x v="4"/>
    <s v="1/65"/>
    <n v="1.5"/>
    <n v="7.3"/>
    <n v="3"/>
    <n v="3"/>
    <s v="1a"/>
    <n v="4"/>
    <n v="4"/>
    <x v="1"/>
    <x v="1"/>
    <n v="1"/>
    <n v="3"/>
  </r>
  <r>
    <n v="3"/>
    <n v="102323220"/>
    <s v="S12-18521"/>
    <n v="521128"/>
    <s v="최석규"/>
    <n v="59"/>
    <n v="0"/>
    <n v="1"/>
    <n v="1"/>
    <n v="1"/>
    <n v="1"/>
    <n v="1"/>
    <s v="adenocarcinoma"/>
    <x v="0"/>
    <x v="0"/>
    <m/>
    <n v="0"/>
    <n v="0"/>
    <x v="0"/>
    <s v="15/123"/>
    <n v="12"/>
    <n v="7.4"/>
    <n v="4"/>
    <n v="3"/>
    <s v="1b"/>
    <n v="4"/>
    <n v="4"/>
    <x v="1"/>
    <x v="1"/>
    <n v="1"/>
    <n v="3"/>
  </r>
  <r>
    <n v="1"/>
    <n v="14400452"/>
    <s v="S12-19580"/>
    <n v="551222"/>
    <s v="구자일"/>
    <n v="56"/>
    <n v="0"/>
    <n v="1"/>
    <n v="1"/>
    <n v="3"/>
    <n v="1"/>
    <n v="1"/>
    <s v="Adenocarcinoma, moderately differentiated"/>
    <x v="0"/>
    <x v="1"/>
    <s v="exon 19, deletion"/>
    <n v="0"/>
    <n v="0"/>
    <x v="4"/>
    <s v="7/61"/>
    <n v="11"/>
    <m/>
    <n v="3"/>
    <n v="2"/>
    <n v="0"/>
    <s v="3A"/>
    <n v="3"/>
    <x v="0"/>
    <x v="1"/>
    <m/>
    <m/>
  </r>
  <r>
    <n v="3"/>
    <n v="112624251"/>
    <s v="S12-21054"/>
    <n v="570420"/>
    <s v="오경순"/>
    <n v="55"/>
    <n v="0"/>
    <n v="1"/>
    <n v="2"/>
    <n v="1"/>
    <n v="1"/>
    <n v="1"/>
    <s v="adenocarcinoma"/>
    <x v="0"/>
    <x v="1"/>
    <s v="Exon21 Leu858Arg"/>
    <n v="0"/>
    <n v="0"/>
    <x v="4"/>
    <s v="9/70"/>
    <n v="12.3"/>
    <n v="4.2"/>
    <n v="3"/>
    <n v="3"/>
    <s v="1b"/>
    <n v="4"/>
    <n v="4"/>
    <x v="1"/>
    <x v="1"/>
    <n v="3"/>
    <n v="1"/>
  </r>
  <r>
    <n v="3"/>
    <s v="060823257"/>
    <s v="S12-8725"/>
    <n v="650605"/>
    <s v="전정환"/>
    <n v="47"/>
    <n v="0"/>
    <n v="0"/>
    <n v="1"/>
    <n v="1"/>
    <n v="1"/>
    <n v="1"/>
    <s v="adenocarcinoma"/>
    <x v="0"/>
    <x v="0"/>
    <m/>
    <n v="1"/>
    <n v="0"/>
    <x v="3"/>
    <s v="7/61"/>
    <n v="11"/>
    <n v="4.5999999999999996"/>
    <n v="3"/>
    <n v="2"/>
    <n v="0"/>
    <s v="3A"/>
    <n v="3"/>
    <x v="0"/>
    <x v="1"/>
    <n v="1"/>
    <n v="3"/>
  </r>
  <r>
    <n v="2"/>
    <n v="15752290"/>
    <s v="S12-0890"/>
    <n v="660630"/>
    <s v="김형배"/>
    <n v="46"/>
    <n v="0"/>
    <n v="0"/>
    <n v="1"/>
    <n v="3"/>
    <n v="1"/>
    <n v="1"/>
    <s v="Adenocarcinoma, well differentiated"/>
    <x v="0"/>
    <x v="0"/>
    <m/>
    <n v="1"/>
    <n v="0"/>
    <x v="3"/>
    <s v="12/120"/>
    <n v="10"/>
    <m/>
    <s v="1a"/>
    <n v="0"/>
    <n v="0"/>
    <s v="1A"/>
    <n v="1"/>
    <x v="0"/>
    <x v="0"/>
    <m/>
    <m/>
  </r>
  <r>
    <n v="1"/>
    <n v="25177843"/>
    <s v="S12-13207"/>
    <n v="680101"/>
    <s v="이수영"/>
    <n v="44"/>
    <n v="0"/>
    <n v="0"/>
    <n v="2"/>
    <n v="1"/>
    <n v="0.25"/>
    <n v="1"/>
    <s v="Adenocarcinoma, well differentiated"/>
    <x v="0"/>
    <x v="0"/>
    <m/>
    <n v="0"/>
    <n v="0"/>
    <x v="0"/>
    <s v="1/50"/>
    <n v="2"/>
    <m/>
    <s v="1a"/>
    <n v="3"/>
    <s v="1b"/>
    <n v="4"/>
    <n v="4"/>
    <x v="1"/>
    <x v="1"/>
    <m/>
    <m/>
  </r>
  <r>
    <n v="2"/>
    <n v="19195554"/>
    <s v="S12-18071"/>
    <n v="380603"/>
    <s v="한상희"/>
    <n v="74"/>
    <n v="1"/>
    <n v="2"/>
    <n v="2"/>
    <n v="1"/>
    <n v="0"/>
    <n v="0"/>
    <s v="adenosq"/>
    <x v="3"/>
    <x v="1"/>
    <s v="exon 21 point"/>
    <n v="0"/>
    <n v="1"/>
    <x v="5"/>
    <s v="18/83"/>
    <n v="21.6"/>
    <n v="6.4"/>
    <n v="4"/>
    <n v="1"/>
    <s v="1a"/>
    <n v="4"/>
    <n v="4"/>
    <x v="1"/>
    <x v="1"/>
    <n v="1"/>
    <n v="3"/>
  </r>
  <r>
    <n v="3"/>
    <s v="011523222"/>
    <s v="S13-161"/>
    <n v="300922"/>
    <s v="김근준"/>
    <n v="82"/>
    <n v="1"/>
    <n v="2"/>
    <n v="1"/>
    <n v="1"/>
    <n v="0"/>
    <n v="0"/>
    <s v="adenocarcinoma"/>
    <x v="0"/>
    <x v="0"/>
    <m/>
    <n v="0"/>
    <n v="1"/>
    <x v="1"/>
    <s v="25/149"/>
    <n v="16.7"/>
    <n v="4.5999999999999996"/>
    <s v="2a"/>
    <n v="2"/>
    <n v="0"/>
    <s v="3A"/>
    <n v="3"/>
    <x v="0"/>
    <x v="1"/>
    <n v="1"/>
    <n v="3"/>
  </r>
  <r>
    <n v="2"/>
    <n v="9934500"/>
    <s v="S12-16576"/>
    <n v="390617"/>
    <s v="윤창주"/>
    <n v="73"/>
    <n v="1"/>
    <n v="2"/>
    <n v="1"/>
    <n v="1"/>
    <n v="0"/>
    <n v="0"/>
    <s v="Adenocarcinoma, moderately"/>
    <x v="0"/>
    <x v="0"/>
    <m/>
    <n v="0"/>
    <n v="1"/>
    <x v="1"/>
    <s v="18/73"/>
    <n v="24.6"/>
    <m/>
    <s v="x"/>
    <s v="x"/>
    <s v="1a"/>
    <n v="4"/>
    <n v="4"/>
    <x v="1"/>
    <x v="1"/>
    <m/>
    <m/>
  </r>
  <r>
    <n v="3"/>
    <n v="1265110"/>
    <s v="S11-7668"/>
    <n v="390228"/>
    <s v="김복임"/>
    <n v="72"/>
    <n v="1"/>
    <n v="2"/>
    <n v="2"/>
    <n v="1"/>
    <n v="0"/>
    <n v="0"/>
    <s v="adenocarcinoma"/>
    <x v="0"/>
    <x v="0"/>
    <m/>
    <n v="0"/>
    <n v="1"/>
    <x v="1"/>
    <s v="39/148"/>
    <n v="26.4"/>
    <n v="4.5"/>
    <n v="4"/>
    <n v="2"/>
    <s v="1b"/>
    <n v="4"/>
    <n v="4"/>
    <x v="1"/>
    <x v="1"/>
    <n v="1"/>
    <n v="3"/>
  </r>
  <r>
    <n v="2"/>
    <n v="11974683"/>
    <s v="M13-001521"/>
    <m/>
    <s v="조복심"/>
    <n v="69"/>
    <n v="0"/>
    <n v="1"/>
    <n v="2"/>
    <n v="4"/>
    <n v="0"/>
    <n v="0"/>
    <s v="adeno"/>
    <x v="0"/>
    <x v="1"/>
    <s v="exon19 del"/>
    <n v="0"/>
    <n v="1"/>
    <x v="5"/>
    <s v="28/67"/>
    <n v="42"/>
    <m/>
    <m/>
    <m/>
    <s v="1a"/>
    <n v="4"/>
    <n v="4"/>
    <x v="1"/>
    <x v="1"/>
    <n v="1"/>
    <n v="3"/>
  </r>
  <r>
    <n v="1"/>
    <n v="22998280"/>
    <s v="S12-38832"/>
    <n v="440205"/>
    <s v="윤인자"/>
    <n v="68"/>
    <n v="0"/>
    <n v="1"/>
    <n v="2"/>
    <n v="3"/>
    <n v="0"/>
    <n v="0"/>
    <s v="Adenocarcinoma, moderately differentiated"/>
    <x v="0"/>
    <x v="0"/>
    <m/>
    <n v="0"/>
    <n v="1"/>
    <x v="1"/>
    <s v="24/64"/>
    <n v="39"/>
    <m/>
    <s v="1a"/>
    <n v="2"/>
    <n v="0"/>
    <s v="3A"/>
    <n v="3"/>
    <x v="0"/>
    <x v="1"/>
    <m/>
    <m/>
  </r>
  <r>
    <n v="2"/>
    <n v="11745223"/>
    <s v="S10-6978"/>
    <n v="451120"/>
    <s v="김숙자"/>
    <n v="64"/>
    <n v="0"/>
    <n v="1"/>
    <n v="2"/>
    <n v="1"/>
    <n v="0"/>
    <n v="0"/>
    <s v="Adenocarcinoma, moderately differentiated"/>
    <x v="0"/>
    <x v="0"/>
    <m/>
    <n v="0"/>
    <n v="1"/>
    <x v="1"/>
    <s v="31/200"/>
    <n v="15.5"/>
    <m/>
    <s v="x"/>
    <s v="x"/>
    <n v="1"/>
    <n v="4"/>
    <n v="4"/>
    <x v="1"/>
    <x v="1"/>
    <m/>
    <m/>
  </r>
  <r>
    <n v="2"/>
    <n v="3592890"/>
    <s v="M13-001159"/>
    <m/>
    <s v="유윤환"/>
    <n v="64"/>
    <n v="0"/>
    <n v="1"/>
    <n v="1"/>
    <n v="1"/>
    <n v="0"/>
    <n v="0"/>
    <s v="adeno"/>
    <x v="0"/>
    <x v="0"/>
    <n v="0"/>
    <n v="0"/>
    <n v="1"/>
    <x v="1"/>
    <s v="13/72"/>
    <n v="18"/>
    <m/>
    <n v="4"/>
    <n v="0"/>
    <n v="0"/>
    <s v="3A"/>
    <n v="3"/>
    <x v="0"/>
    <x v="1"/>
    <n v="2"/>
    <n v="3"/>
  </r>
  <r>
    <n v="1"/>
    <n v="25138471"/>
    <s v="M13-1687"/>
    <n v="490423"/>
    <s v="이정임"/>
    <n v="63"/>
    <n v="0"/>
    <n v="1"/>
    <n v="2"/>
    <n v="1"/>
    <n v="0"/>
    <n v="0"/>
    <s v="adeno"/>
    <x v="0"/>
    <x v="0"/>
    <n v="0"/>
    <n v="0"/>
    <n v="1"/>
    <x v="1"/>
    <s v="38/112"/>
    <n v="34"/>
    <m/>
    <n v="3"/>
    <n v="2"/>
    <n v="0"/>
    <s v="3A"/>
    <n v="3"/>
    <x v="0"/>
    <x v="1"/>
    <n v="2"/>
    <n v="3"/>
  </r>
  <r>
    <n v="2"/>
    <n v="19047484"/>
    <s v="S12-8572"/>
    <n v="520206"/>
    <s v="최중현"/>
    <n v="60"/>
    <n v="0"/>
    <n v="1"/>
    <n v="2"/>
    <n v="1"/>
    <n v="0"/>
    <n v="0"/>
    <s v="Adenocarcinoma, poorly differentiated"/>
    <x v="0"/>
    <x v="0"/>
    <m/>
    <n v="0"/>
    <n v="1"/>
    <x v="1"/>
    <s v="19/120"/>
    <n v="15.8"/>
    <m/>
    <s v="x"/>
    <s v="x"/>
    <s v="1b"/>
    <n v="4"/>
    <n v="4"/>
    <x v="1"/>
    <x v="1"/>
    <m/>
    <m/>
  </r>
  <r>
    <n v="2"/>
    <n v="19263659"/>
    <s v="S12-17391"/>
    <n v="530429"/>
    <s v="김영회"/>
    <n v="59"/>
    <n v="0"/>
    <n v="1"/>
    <n v="1"/>
    <n v="4"/>
    <n v="0"/>
    <n v="0"/>
    <s v="Adenocarcinoma"/>
    <x v="0"/>
    <x v="1"/>
    <s v="exon 21, point mutation"/>
    <n v="0"/>
    <n v="1"/>
    <x v="5"/>
    <s v="15/52"/>
    <n v="28"/>
    <m/>
    <s v="x"/>
    <s v="x"/>
    <s v="1a"/>
    <n v="4"/>
    <n v="4"/>
    <x v="1"/>
    <x v="1"/>
    <m/>
    <m/>
  </r>
  <r>
    <n v="2"/>
    <n v="19263659"/>
    <s v="S12-17391"/>
    <n v="530429"/>
    <s v="김영회"/>
    <n v="59"/>
    <n v="0"/>
    <n v="1"/>
    <n v="1"/>
    <n v="4"/>
    <n v="0"/>
    <n v="0"/>
    <s v="Adenocarcinoma"/>
    <x v="0"/>
    <x v="1"/>
    <s v="exon 21, point mutation"/>
    <n v="0"/>
    <n v="1"/>
    <x v="5"/>
    <s v="15/52"/>
    <n v="28"/>
    <m/>
    <s v="x"/>
    <s v="x"/>
    <s v="1a"/>
    <n v="4"/>
    <n v="4"/>
    <x v="1"/>
    <x v="1"/>
    <m/>
    <m/>
  </r>
  <r>
    <n v="1"/>
    <n v="26054173"/>
    <s v="S13-9909"/>
    <n v="541112"/>
    <s v="조희옥"/>
    <n v="58"/>
    <n v="0"/>
    <n v="1"/>
    <n v="2"/>
    <n v="2"/>
    <n v="0"/>
    <n v="0"/>
    <s v="Adenocarcinom, poorly differentiated"/>
    <x v="0"/>
    <x v="1"/>
    <s v="exon 21, point mutation"/>
    <n v="0"/>
    <n v="1"/>
    <x v="5"/>
    <s v="13/65"/>
    <n v="20"/>
    <n v="3.9"/>
    <n v="2"/>
    <n v="1"/>
    <n v="0"/>
    <s v="2A"/>
    <n v="2"/>
    <x v="0"/>
    <x v="0"/>
    <n v="0"/>
    <n v="3"/>
  </r>
  <r>
    <n v="1"/>
    <n v="24146543"/>
    <s v="M13-1718"/>
    <n v="550910"/>
    <s v="심정순"/>
    <n v="57"/>
    <n v="0"/>
    <n v="1"/>
    <n v="2"/>
    <n v="1"/>
    <n v="0"/>
    <n v="0"/>
    <s v="adeno"/>
    <x v="0"/>
    <x v="1"/>
    <s v="exon 19 del"/>
    <n v="0"/>
    <n v="1"/>
    <x v="5"/>
    <s v="29/150"/>
    <n v="19.3"/>
    <m/>
    <m/>
    <m/>
    <s v="1b"/>
    <n v="4"/>
    <n v="4"/>
    <x v="1"/>
    <x v="1"/>
    <n v="3"/>
    <n v="3"/>
  </r>
  <r>
    <n v="1"/>
    <n v="25903112"/>
    <s v="S12-39743"/>
    <n v="550725"/>
    <s v="이근태"/>
    <n v="57"/>
    <n v="0"/>
    <n v="1"/>
    <n v="2"/>
    <n v="1"/>
    <n v="0"/>
    <n v="0"/>
    <s v="Adenocarcinoma, moderately differentiated"/>
    <x v="0"/>
    <x v="0"/>
    <m/>
    <n v="0"/>
    <n v="1"/>
    <x v="1"/>
    <s v="16/51"/>
    <n v="31.3"/>
    <m/>
    <s v="x"/>
    <s v="x"/>
    <s v="1b"/>
    <n v="4"/>
    <n v="4"/>
    <x v="1"/>
    <x v="1"/>
    <m/>
    <m/>
  </r>
  <r>
    <n v="1"/>
    <n v="26003831"/>
    <s v="S12-44122"/>
    <n v="551009"/>
    <s v="김한의"/>
    <n v="57"/>
    <n v="0"/>
    <n v="1"/>
    <n v="2"/>
    <n v="1"/>
    <n v="0"/>
    <n v="0"/>
    <s v="Adenocarcinoma, poorly differentiated"/>
    <x v="0"/>
    <x v="0"/>
    <m/>
    <n v="0"/>
    <n v="1"/>
    <x v="1"/>
    <s v="14/60"/>
    <n v="23"/>
    <m/>
    <s v="2a"/>
    <n v="3"/>
    <n v="0"/>
    <s v="3B"/>
    <n v="3"/>
    <x v="0"/>
    <x v="1"/>
    <m/>
    <m/>
  </r>
  <r>
    <n v="2"/>
    <n v="17876166"/>
    <s v="S12-12592"/>
    <n v="560610"/>
    <s v="신연석"/>
    <n v="56"/>
    <n v="0"/>
    <n v="1"/>
    <n v="2"/>
    <n v="4"/>
    <n v="0"/>
    <n v="0"/>
    <s v="Adenocarcinoma (cell block)"/>
    <x v="0"/>
    <x v="0"/>
    <m/>
    <n v="0"/>
    <n v="1"/>
    <x v="1"/>
    <s v="15/59"/>
    <n v="25.4"/>
    <m/>
    <s v="x"/>
    <s v="x"/>
    <s v="1b"/>
    <n v="4"/>
    <n v="4"/>
    <x v="1"/>
    <x v="1"/>
    <m/>
    <m/>
  </r>
  <r>
    <n v="2"/>
    <n v="12505633"/>
    <s v="M13-001690"/>
    <m/>
    <s v="유지희"/>
    <n v="56"/>
    <n v="0"/>
    <n v="1"/>
    <n v="2"/>
    <n v="1"/>
    <n v="0"/>
    <n v="0"/>
    <s v="adeno"/>
    <x v="0"/>
    <x v="0"/>
    <n v="0"/>
    <n v="0"/>
    <n v="1"/>
    <x v="1"/>
    <s v="12/80"/>
    <n v="15"/>
    <m/>
    <m/>
    <m/>
    <m/>
    <m/>
    <n v="2"/>
    <x v="0"/>
    <x v="0"/>
    <n v="3"/>
    <n v="3"/>
  </r>
  <r>
    <n v="1"/>
    <n v="24493105"/>
    <s v="S11-37967"/>
    <n v="601225"/>
    <s v="서정이"/>
    <n v="50"/>
    <n v="0"/>
    <n v="1"/>
    <n v="2"/>
    <n v="1"/>
    <n v="0"/>
    <n v="0"/>
    <s v="Adenocarcinoma, moderately differentiated"/>
    <x v="0"/>
    <x v="0"/>
    <s v="exon 20, polymorphism; intron exon19, polymorphism"/>
    <n v="0"/>
    <n v="1"/>
    <x v="1"/>
    <s v="36/96"/>
    <n v="37.5"/>
    <m/>
    <s v="x"/>
    <s v="x"/>
    <s v="1b"/>
    <n v="4"/>
    <n v="4"/>
    <x v="1"/>
    <x v="1"/>
    <m/>
    <m/>
  </r>
  <r>
    <n v="1"/>
    <n v="24845724"/>
    <s v="M13-267"/>
    <m/>
    <s v="박여남"/>
    <n v="49"/>
    <n v="0"/>
    <n v="0"/>
    <n v="2"/>
    <n v="3"/>
    <n v="0"/>
    <n v="0"/>
    <s v="adeno"/>
    <x v="0"/>
    <x v="0"/>
    <m/>
    <n v="1"/>
    <n v="1"/>
    <x v="2"/>
    <s v="12/55"/>
    <n v="22"/>
    <n v="3"/>
    <s v="2a"/>
    <n v="0"/>
    <n v="0"/>
    <s v="1B"/>
    <n v="1"/>
    <x v="0"/>
    <x v="0"/>
    <n v="1"/>
    <n v="3"/>
  </r>
  <r>
    <n v="2"/>
    <n v="19047810"/>
    <s v="S12-8946"/>
    <n v="621030"/>
    <s v="김현미"/>
    <n v="49"/>
    <n v="0"/>
    <n v="0"/>
    <n v="2"/>
    <n v="1"/>
    <n v="0"/>
    <n v="0"/>
    <s v="Adenocarcinoma, poorly differentiated"/>
    <x v="0"/>
    <x v="0"/>
    <m/>
    <n v="0"/>
    <n v="1"/>
    <x v="1"/>
    <s v="26/"/>
    <n v="23.4"/>
    <m/>
    <n v="4"/>
    <n v="3"/>
    <n v="0"/>
    <s v="3B"/>
    <n v="3"/>
    <x v="0"/>
    <x v="1"/>
    <m/>
    <m/>
  </r>
  <r>
    <n v="1"/>
    <n v="26224394"/>
    <s v="M13-713"/>
    <n v="660217"/>
    <s v="전성근"/>
    <n v="47"/>
    <n v="0"/>
    <n v="0"/>
    <n v="1"/>
    <n v="1"/>
    <n v="0"/>
    <n v="0"/>
    <s v="adeno"/>
    <x v="0"/>
    <x v="1"/>
    <s v="exon 19 del"/>
    <n v="0"/>
    <n v="1"/>
    <x v="5"/>
    <s v="20/63"/>
    <n v="31.7"/>
    <m/>
    <m/>
    <m/>
    <s v="1b"/>
    <n v="4"/>
    <n v="4"/>
    <x v="1"/>
    <x v="1"/>
    <n v="3"/>
    <n v="3"/>
  </r>
  <r>
    <n v="1"/>
    <n v="16387583"/>
    <s v="S12-36980"/>
    <n v="680719"/>
    <s v="박예화"/>
    <n v="44"/>
    <n v="0"/>
    <n v="0"/>
    <n v="2"/>
    <n v="1"/>
    <n v="0"/>
    <n v="0"/>
    <s v="Adenocarcinoma, poorly differentiated"/>
    <x v="0"/>
    <x v="0"/>
    <m/>
    <n v="0"/>
    <n v="1"/>
    <x v="1"/>
    <s v="23/107"/>
    <n v="21.4"/>
    <m/>
    <s v="x"/>
    <s v="x"/>
    <s v="1b"/>
    <n v="4"/>
    <n v="4"/>
    <x v="1"/>
    <x v="1"/>
    <m/>
    <m/>
  </r>
  <r>
    <n v="1"/>
    <n v="23337394"/>
    <s v="S12-3871"/>
    <n v="810306"/>
    <s v="김종욱"/>
    <n v="30"/>
    <n v="0"/>
    <n v="0"/>
    <n v="1"/>
    <n v="1"/>
    <n v="0"/>
    <n v="0"/>
    <s v="Adenocarcinoma"/>
    <x v="0"/>
    <x v="0"/>
    <m/>
    <n v="0"/>
    <n v="1"/>
    <x v="1"/>
    <s v="27/126"/>
    <n v="21.4"/>
    <m/>
    <s v="x"/>
    <s v="x"/>
    <s v="1a"/>
    <n v="4"/>
    <n v="4"/>
    <x v="1"/>
    <x v="1"/>
    <m/>
    <m/>
  </r>
  <r>
    <n v="2"/>
    <n v="18730340"/>
    <s v="S11-18233"/>
    <n v="470724"/>
    <s v="김미경"/>
    <n v="64"/>
    <n v="0"/>
    <n v="1"/>
    <n v="2"/>
    <n v="3"/>
    <n v="0"/>
    <n v="0"/>
    <s v="Combined large cell neuroendocrine carcinoma with component of adenocarcinoma"/>
    <x v="7"/>
    <x v="1"/>
    <s v="exon 19, deletion"/>
    <n v="0"/>
    <n v="0"/>
    <x v="4"/>
    <s v="5/50"/>
    <n v="10"/>
    <m/>
    <s v="2a"/>
    <n v="0"/>
    <n v="0"/>
    <s v="1B"/>
    <n v="1"/>
    <x v="0"/>
    <x v="0"/>
    <m/>
    <m/>
  </r>
  <r>
    <n v="1"/>
    <n v="13741107"/>
    <s v="S12-36220"/>
    <n v="540310"/>
    <s v="윤계자"/>
    <n v="58"/>
    <n v="0"/>
    <n v="1"/>
    <n v="2"/>
    <n v="2"/>
    <n v="0"/>
    <n v="0"/>
    <s v="Adenocarcinoma in situ"/>
    <x v="5"/>
    <x v="1"/>
    <s v="exon 19, deletion"/>
    <n v="0"/>
    <n v="0"/>
    <x v="4"/>
    <s v="5/51"/>
    <n v="10"/>
    <m/>
    <s v="Tis"/>
    <n v="0"/>
    <n v="0"/>
    <n v="0"/>
    <n v="4"/>
    <x v="1"/>
    <x v="1"/>
    <m/>
    <m/>
  </r>
  <r>
    <n v="2"/>
    <n v="18741625"/>
    <s v="S12-1227"/>
    <n v="250516"/>
    <s v="최장식"/>
    <n v="86"/>
    <n v="1"/>
    <n v="2"/>
    <n v="1"/>
    <n v="4"/>
    <n v="0"/>
    <n v="0"/>
    <s v="A few atypical cells with hyperchromatic nuclei and increased N/C ratio, suggestive of malignancy"/>
    <x v="2"/>
    <x v="0"/>
    <m/>
    <n v="0"/>
    <n v="0"/>
    <x v="0"/>
    <s v="2/57"/>
    <n v="2"/>
    <m/>
    <n v="3"/>
    <n v="2"/>
    <n v="0"/>
    <s v="3A"/>
    <n v="3"/>
    <x v="0"/>
    <x v="1"/>
    <m/>
    <m/>
  </r>
  <r>
    <n v="1"/>
    <n v="25207144"/>
    <s v="S12-14244"/>
    <n v="411119"/>
    <s v="윤상석"/>
    <n v="70"/>
    <n v="1"/>
    <n v="2"/>
    <n v="1"/>
    <n v="2"/>
    <n v="0"/>
    <n v="0"/>
    <s v="Sarcomatoid carcinoma"/>
    <x v="6"/>
    <x v="0"/>
    <s v="exon 20, polymorphism; intron exon19, polymorphism"/>
    <n v="0"/>
    <n v="0"/>
    <x v="0"/>
    <s v="1/50"/>
    <n v="2"/>
    <m/>
    <m/>
    <m/>
    <m/>
    <m/>
    <n v="2"/>
    <x v="0"/>
    <x v="0"/>
    <m/>
    <m/>
  </r>
  <r>
    <n v="2"/>
    <n v="18979501"/>
    <s v="M13-001661"/>
    <m/>
    <s v="손흥업"/>
    <n v="83"/>
    <n v="1"/>
    <n v="2"/>
    <n v="1"/>
    <n v="1"/>
    <n v="0"/>
    <n v="0"/>
    <s v="adenosq"/>
    <x v="3"/>
    <x v="0"/>
    <m/>
    <n v="0"/>
    <n v="0"/>
    <x v="0"/>
    <s v="2/57"/>
    <n v="2"/>
    <m/>
    <m/>
    <m/>
    <m/>
    <n v="4"/>
    <n v="4"/>
    <x v="1"/>
    <x v="1"/>
    <n v="2"/>
    <n v="3"/>
  </r>
  <r>
    <n v="3"/>
    <s v="022623227"/>
    <s v="S13-3180"/>
    <n v="360215"/>
    <s v="손병조"/>
    <n v="77"/>
    <n v="1"/>
    <n v="2"/>
    <n v="1"/>
    <n v="1"/>
    <n v="0"/>
    <n v="0"/>
    <s v="adenosquamous"/>
    <x v="3"/>
    <x v="0"/>
    <m/>
    <n v="0"/>
    <n v="0"/>
    <x v="0"/>
    <s v="0/50"/>
    <n v="0"/>
    <n v="5.3"/>
    <n v="3"/>
    <n v="2"/>
    <s v="1b"/>
    <n v="4"/>
    <n v="4"/>
    <x v="1"/>
    <x v="1"/>
    <n v="1"/>
    <n v="2"/>
  </r>
  <r>
    <n v="1"/>
    <n v="26032143"/>
    <s v="S12-46163"/>
    <n v="440828"/>
    <s v="김연수"/>
    <n v="68"/>
    <n v="0"/>
    <n v="1"/>
    <n v="2"/>
    <n v="1"/>
    <n v="0"/>
    <n v="0"/>
    <s v="Adenosquamous carcinoma"/>
    <x v="3"/>
    <x v="0"/>
    <m/>
    <n v="0"/>
    <n v="0"/>
    <x v="0"/>
    <s v="0/55"/>
    <n v="0"/>
    <m/>
    <s v="x"/>
    <s v="x"/>
    <s v="1a"/>
    <n v="4"/>
    <n v="4"/>
    <x v="1"/>
    <x v="1"/>
    <m/>
    <m/>
  </r>
  <r>
    <n v="1"/>
    <n v="12080588"/>
    <s v="S12-26023"/>
    <n v="440110"/>
    <s v="이해익"/>
    <n v="67"/>
    <n v="0"/>
    <n v="1"/>
    <n v="1"/>
    <n v="3"/>
    <n v="0"/>
    <n v="0"/>
    <s v="Adenosquamous carcinoma"/>
    <x v="3"/>
    <x v="0"/>
    <s v="exon 20, polymorphism"/>
    <n v="0"/>
    <n v="0"/>
    <x v="0"/>
    <s v="4/89"/>
    <n v="4"/>
    <m/>
    <n v="3"/>
    <n v="0"/>
    <n v="0"/>
    <s v="2B"/>
    <n v="2"/>
    <x v="0"/>
    <x v="0"/>
    <m/>
    <m/>
  </r>
  <r>
    <n v="2"/>
    <n v="16541100"/>
    <s v="S07-12118"/>
    <n v="500608"/>
    <s v="남건숙"/>
    <n v="62"/>
    <n v="0"/>
    <n v="1"/>
    <n v="2"/>
    <n v="3"/>
    <n v="0"/>
    <n v="0"/>
    <s v="Adenosquamous carcinoma"/>
    <x v="3"/>
    <x v="0"/>
    <m/>
    <n v="0"/>
    <n v="0"/>
    <x v="0"/>
    <s v="16/146"/>
    <n v="11"/>
    <m/>
    <n v="1"/>
    <n v="2"/>
    <n v="0"/>
    <s v="3A"/>
    <n v="3"/>
    <x v="0"/>
    <x v="1"/>
    <m/>
    <m/>
  </r>
  <r>
    <n v="2"/>
    <n v="19514207"/>
    <s v="M13-001725"/>
    <m/>
    <s v="구향본"/>
    <n v="61"/>
    <n v="0"/>
    <n v="1"/>
    <n v="1"/>
    <n v="1"/>
    <n v="0"/>
    <n v="0"/>
    <s v="adenosq"/>
    <x v="3"/>
    <x v="0"/>
    <n v="0"/>
    <n v="0"/>
    <n v="0"/>
    <x v="0"/>
    <s v="2/57"/>
    <n v="4"/>
    <n v="3.7"/>
    <s v="2a"/>
    <n v="1"/>
    <n v="0"/>
    <s v="2A"/>
    <n v="2"/>
    <x v="0"/>
    <x v="0"/>
    <n v="1"/>
    <n v="3"/>
  </r>
  <r>
    <n v="2"/>
    <n v="18987971"/>
    <s v="S12-6527"/>
    <n v="530528"/>
    <s v="이남희"/>
    <n v="58"/>
    <n v="0"/>
    <n v="1"/>
    <n v="1"/>
    <n v="1"/>
    <n v="0"/>
    <n v="0"/>
    <s v="Adenosquamous carcinoma"/>
    <x v="3"/>
    <x v="0"/>
    <m/>
    <n v="0"/>
    <n v="0"/>
    <x v="0"/>
    <s v="2/52"/>
    <n v="4"/>
    <m/>
    <s v="x"/>
    <s v="x"/>
    <s v="1b"/>
    <n v="4"/>
    <n v="4"/>
    <x v="1"/>
    <x v="1"/>
    <m/>
    <m/>
  </r>
  <r>
    <n v="1"/>
    <n v="24125851"/>
    <s v="S11-26631"/>
    <n v="550921"/>
    <s v="이명자"/>
    <n v="55"/>
    <n v="0"/>
    <n v="1"/>
    <n v="2"/>
    <n v="1"/>
    <n v="0"/>
    <n v="0"/>
    <s v="Poorly differentiated carcinoma (probably adenosquamous carcinoma)"/>
    <x v="3"/>
    <x v="0"/>
    <s v="exon 20, polymorphism"/>
    <n v="0"/>
    <n v="0"/>
    <x v="0"/>
    <s v="4/85"/>
    <n v="5"/>
    <m/>
    <s v="x"/>
    <s v="x"/>
    <s v="1b"/>
    <n v="4"/>
    <n v="4"/>
    <x v="1"/>
    <x v="1"/>
    <m/>
    <m/>
  </r>
  <r>
    <n v="2"/>
    <n v="13141445"/>
    <s v="S11-3276"/>
    <n v="290915"/>
    <s v="심성섭"/>
    <n v="81"/>
    <n v="1"/>
    <n v="2"/>
    <n v="1"/>
    <n v="1"/>
    <n v="0"/>
    <n v="0"/>
    <s v="Squamous cell carcinoma, moderately"/>
    <x v="1"/>
    <x v="0"/>
    <m/>
    <n v="0"/>
    <n v="0"/>
    <x v="0"/>
    <s v="5/108"/>
    <n v="5"/>
    <m/>
    <s v="x"/>
    <s v="x"/>
    <s v="1a"/>
    <n v="4"/>
    <n v="4"/>
    <x v="1"/>
    <x v="1"/>
    <m/>
    <m/>
  </r>
  <r>
    <n v="1"/>
    <n v="4182411"/>
    <s v="S12-38736"/>
    <n v="361102"/>
    <s v="김익철"/>
    <n v="76"/>
    <n v="1"/>
    <n v="2"/>
    <n v="1"/>
    <n v="3"/>
    <n v="0"/>
    <n v="0"/>
    <s v="Squamous cell carcinoma, moderately differentiated"/>
    <x v="1"/>
    <x v="0"/>
    <m/>
    <n v="0"/>
    <n v="0"/>
    <x v="0"/>
    <s v="4/97"/>
    <n v="4.0999999999999996"/>
    <m/>
    <s v="1b"/>
    <n v="2"/>
    <n v="0"/>
    <s v="3A"/>
    <n v="3"/>
    <x v="0"/>
    <x v="1"/>
    <m/>
    <m/>
  </r>
  <r>
    <n v="4"/>
    <n v="793839"/>
    <m/>
    <n v="420120"/>
    <s v="임창선"/>
    <n v="69"/>
    <n v="0"/>
    <n v="1"/>
    <n v="1"/>
    <n v="1"/>
    <n v="0"/>
    <n v="1"/>
    <s v="Sqcc"/>
    <x v="1"/>
    <x v="0"/>
    <m/>
    <n v="0"/>
    <n v="0"/>
    <x v="0"/>
    <s v="3/85"/>
    <n v="3.5"/>
    <s v="6.9x5.1cm"/>
    <n v="4"/>
    <n v="2"/>
    <s v="1a"/>
    <n v="4"/>
    <n v="4"/>
    <x v="1"/>
    <x v="1"/>
    <n v="5"/>
    <n v="3"/>
  </r>
  <r>
    <n v="2"/>
    <n v="18133897"/>
    <s v="S11-0120"/>
    <n v="430220"/>
    <s v="이영춘"/>
    <n v="67"/>
    <n v="0"/>
    <n v="1"/>
    <n v="1"/>
    <n v="1"/>
    <n v="0"/>
    <n v="0"/>
    <s v="Squamous cell carcinoma"/>
    <x v="1"/>
    <x v="0"/>
    <m/>
    <n v="1"/>
    <n v="0"/>
    <x v="3"/>
    <s v="5/59"/>
    <n v="8"/>
    <m/>
    <s v="x"/>
    <s v="x"/>
    <s v="1b"/>
    <n v="4"/>
    <n v="4"/>
    <x v="1"/>
    <x v="1"/>
    <m/>
    <m/>
  </r>
  <r>
    <n v="2"/>
    <n v="18471438"/>
    <s v="S11-6477"/>
    <n v="440419"/>
    <s v="김영수"/>
    <n v="67"/>
    <n v="0"/>
    <n v="1"/>
    <n v="1"/>
    <n v="1"/>
    <n v="0"/>
    <n v="0"/>
    <s v="Squamous cell carcinoma, moderately"/>
    <x v="1"/>
    <x v="0"/>
    <m/>
    <n v="0"/>
    <n v="0"/>
    <x v="0"/>
    <s v="4/89"/>
    <n v="4"/>
    <m/>
    <n v="3"/>
    <n v="2"/>
    <n v="0"/>
    <s v="3A"/>
    <n v="3"/>
    <x v="0"/>
    <x v="1"/>
    <m/>
    <m/>
  </r>
  <r>
    <n v="1"/>
    <n v="15510510"/>
    <s v="S11-34022"/>
    <n v="520219"/>
    <s v="강영희"/>
    <n v="59"/>
    <n v="0"/>
    <n v="1"/>
    <n v="2"/>
    <n v="1"/>
    <n v="0"/>
    <n v="0"/>
    <s v="Squamous cell carcinoma, moderately differentiated"/>
    <x v="1"/>
    <x v="0"/>
    <s v="exon 20, polymorphism"/>
    <n v="0"/>
    <n v="0"/>
    <x v="0"/>
    <s v="3/72"/>
    <n v="4"/>
    <m/>
    <s v="x"/>
    <s v="x"/>
    <s v="1a"/>
    <n v="4"/>
    <n v="4"/>
    <x v="1"/>
    <x v="1"/>
    <m/>
    <m/>
  </r>
  <r>
    <n v="2"/>
    <n v="18473151"/>
    <s v="S11-6742"/>
    <n v="520425"/>
    <s v="이헌묵"/>
    <n v="59"/>
    <n v="0"/>
    <n v="1"/>
    <n v="1"/>
    <n v="1"/>
    <n v="0"/>
    <n v="0"/>
    <s v="Squamous cell carcinoma, poorly differentiated"/>
    <x v="1"/>
    <x v="0"/>
    <m/>
    <n v="0"/>
    <n v="0"/>
    <x v="0"/>
    <s v="5/124"/>
    <n v="4"/>
    <m/>
    <n v="4"/>
    <n v="2"/>
    <n v="0"/>
    <s v="3B"/>
    <n v="3"/>
    <x v="0"/>
    <x v="1"/>
    <m/>
    <m/>
  </r>
  <r>
    <n v="1"/>
    <n v="23585365"/>
    <s v="S11-36058"/>
    <n v="540415"/>
    <s v="이광순"/>
    <n v="57"/>
    <n v="0"/>
    <n v="1"/>
    <n v="2"/>
    <n v="1"/>
    <n v="0"/>
    <n v="0"/>
    <s v="Squamous cell carcinoma"/>
    <x v="1"/>
    <x v="0"/>
    <m/>
    <n v="0"/>
    <n v="0"/>
    <x v="0"/>
    <s v="2/52"/>
    <n v="4"/>
    <m/>
    <s v="x"/>
    <s v="x"/>
    <s v="1b"/>
    <n v="4"/>
    <n v="4"/>
    <x v="1"/>
    <x v="1"/>
    <m/>
    <m/>
  </r>
  <r>
    <n v="2"/>
    <n v="8922658"/>
    <s v="S12-0048"/>
    <n v="160109"/>
    <s v="최병임"/>
    <n v="97"/>
    <n v="1"/>
    <n v="2"/>
    <n v="2"/>
    <n v="1"/>
    <n v="0"/>
    <n v="0"/>
    <s v="Adenocarcinoma, well differentiated"/>
    <x v="0"/>
    <x v="1"/>
    <s v="exon 19, deletion"/>
    <n v="0"/>
    <n v="0"/>
    <x v="4"/>
    <s v="2/50"/>
    <n v="4"/>
    <m/>
    <s v="1a"/>
    <n v="2"/>
    <n v="0"/>
    <s v="3A"/>
    <n v="3"/>
    <x v="0"/>
    <x v="1"/>
    <m/>
    <m/>
  </r>
  <r>
    <n v="1"/>
    <n v="26526751"/>
    <s v="M13-4599"/>
    <n v="230901"/>
    <s v="원명희"/>
    <n v="89"/>
    <n v="1"/>
    <n v="2"/>
    <n v="2"/>
    <n v="1"/>
    <n v="0"/>
    <n v="0"/>
    <s v="adeno"/>
    <x v="0"/>
    <x v="1"/>
    <s v="exon 21 point"/>
    <n v="0"/>
    <n v="0"/>
    <x v="4"/>
    <s v="0/145"/>
    <n v="0"/>
    <m/>
    <m/>
    <m/>
    <m/>
    <n v="4"/>
    <n v="4"/>
    <x v="1"/>
    <x v="1"/>
    <n v="1"/>
    <n v="3"/>
  </r>
  <r>
    <n v="1"/>
    <n v="8000769"/>
    <s v="S12-40554"/>
    <n v="290824"/>
    <s v="전세정"/>
    <n v="88"/>
    <n v="1"/>
    <n v="2"/>
    <n v="2"/>
    <n v="1"/>
    <n v="0"/>
    <n v="0"/>
    <s v="Adenocarcinoma, moderately differentiated"/>
    <x v="0"/>
    <x v="1"/>
    <s v="exon 19, deletion and insertion"/>
    <n v="0"/>
    <n v="0"/>
    <x v="4"/>
    <s v="0/145"/>
    <n v="0"/>
    <m/>
    <n v="3"/>
    <n v="1"/>
    <n v="0"/>
    <s v="3A"/>
    <n v="3"/>
    <x v="0"/>
    <x v="1"/>
    <m/>
    <m/>
  </r>
  <r>
    <n v="1"/>
    <n v="20552546"/>
    <s v="ZS10-852"/>
    <n v="250625"/>
    <s v="박도순"/>
    <n v="86"/>
    <n v="1"/>
    <n v="2"/>
    <n v="1"/>
    <n v="1"/>
    <n v="0"/>
    <n v="0"/>
    <s v="Adenocarcinoma, well differentiated"/>
    <x v="0"/>
    <x v="0"/>
    <m/>
    <n v="0"/>
    <n v="0"/>
    <x v="0"/>
    <s v="1/52"/>
    <n v="2"/>
    <m/>
    <s v="x"/>
    <s v="x"/>
    <s v="1b"/>
    <n v="4"/>
    <n v="4"/>
    <x v="1"/>
    <x v="1"/>
    <m/>
    <m/>
  </r>
  <r>
    <n v="2"/>
    <n v="7959484"/>
    <s v="M13-001543"/>
    <m/>
    <s v="김한원"/>
    <n v="84"/>
    <n v="1"/>
    <n v="2"/>
    <n v="1"/>
    <n v="4"/>
    <n v="0"/>
    <n v="0"/>
    <s v="adeno"/>
    <x v="0"/>
    <x v="0"/>
    <n v="0"/>
    <n v="0"/>
    <n v="0"/>
    <x v="0"/>
    <s v="0/52"/>
    <n v="0.13"/>
    <m/>
    <m/>
    <m/>
    <s v="1a"/>
    <n v="4"/>
    <n v="4"/>
    <x v="1"/>
    <x v="1"/>
    <n v="3"/>
    <n v="3"/>
  </r>
  <r>
    <n v="1"/>
    <n v="12324413"/>
    <s v="S11-29458"/>
    <n v="270325"/>
    <s v="박응점"/>
    <n v="84"/>
    <n v="1"/>
    <n v="2"/>
    <n v="2"/>
    <n v="1"/>
    <n v="0"/>
    <n v="0"/>
    <s v="Adenocarcinoma, well differentiated"/>
    <x v="0"/>
    <x v="0"/>
    <m/>
    <n v="0"/>
    <n v="0"/>
    <x v="0"/>
    <s v="7/87"/>
    <n v="8"/>
    <m/>
    <s v="2b"/>
    <n v="1"/>
    <n v="0"/>
    <s v="2B"/>
    <n v="2"/>
    <x v="0"/>
    <x v="0"/>
    <m/>
    <m/>
  </r>
  <r>
    <n v="1"/>
    <n v="2476091"/>
    <s v="S12-28870"/>
    <n v="280311"/>
    <s v="김주동"/>
    <n v="84"/>
    <n v="1"/>
    <n v="2"/>
    <n v="1"/>
    <n v="3"/>
    <n v="0"/>
    <n v="0"/>
    <s v="Adenocarcinoma, moderately differentiated"/>
    <x v="0"/>
    <x v="0"/>
    <m/>
    <n v="0"/>
    <n v="0"/>
    <x v="0"/>
    <s v="5/108"/>
    <n v="5"/>
    <m/>
    <s v="2a"/>
    <n v="0"/>
    <s v="x"/>
    <m/>
    <n v="2"/>
    <x v="0"/>
    <x v="0"/>
    <m/>
    <m/>
  </r>
  <r>
    <n v="1"/>
    <n v="16914703"/>
    <s v="S12-33726"/>
    <n v="281002"/>
    <s v="이봉재"/>
    <n v="83"/>
    <n v="1"/>
    <n v="2"/>
    <n v="2"/>
    <n v="1"/>
    <n v="0"/>
    <n v="0"/>
    <s v="Adenocarcinoma, poorly differentiated"/>
    <x v="0"/>
    <x v="1"/>
    <s v="exon 21, point mutation; exon 18, polymorphism; exon 20, polymorphism"/>
    <n v="0"/>
    <n v="0"/>
    <x v="4"/>
    <s v="5/185"/>
    <n v="3"/>
    <m/>
    <s v="x"/>
    <s v="x"/>
    <s v="1b"/>
    <n v="4"/>
    <n v="4"/>
    <x v="1"/>
    <x v="1"/>
    <m/>
    <m/>
  </r>
  <r>
    <n v="1"/>
    <n v="25787261"/>
    <s v="TC12-928"/>
    <n v="290215"/>
    <s v="권순애"/>
    <n v="83"/>
    <n v="1"/>
    <n v="2"/>
    <n v="2"/>
    <n v="4"/>
    <n v="0"/>
    <n v="0"/>
    <s v="Adenocarcinoma"/>
    <x v="0"/>
    <x v="0"/>
    <m/>
    <n v="0"/>
    <n v="0"/>
    <x v="0"/>
    <s v="1/52"/>
    <n v="2"/>
    <m/>
    <s v="x"/>
    <s v="x"/>
    <s v="1b"/>
    <n v="4"/>
    <n v="4"/>
    <x v="1"/>
    <x v="1"/>
    <m/>
    <m/>
  </r>
  <r>
    <n v="2"/>
    <n v="13716427"/>
    <s v="S12-15583"/>
    <n v="290220"/>
    <s v="김희숙"/>
    <n v="83"/>
    <n v="1"/>
    <n v="2"/>
    <n v="2"/>
    <n v="1"/>
    <n v="0"/>
    <n v="0"/>
    <s v="Adenocarcinoma, acinar type, well differentiated"/>
    <x v="0"/>
    <x v="0"/>
    <m/>
    <n v="0"/>
    <n v="0"/>
    <x v="0"/>
    <s v="7/87"/>
    <n v="8"/>
    <s v="3.5x2.2cm"/>
    <s v="2a"/>
    <n v="2"/>
    <n v="0"/>
    <s v="3A"/>
    <n v="3"/>
    <x v="0"/>
    <x v="1"/>
    <m/>
    <m/>
  </r>
  <r>
    <n v="3"/>
    <n v="112624248"/>
    <s v="C12-14432"/>
    <n v="300620"/>
    <s v="전보옥"/>
    <n v="82"/>
    <n v="1"/>
    <n v="2"/>
    <n v="2"/>
    <n v="1"/>
    <n v="0"/>
    <n v="0"/>
    <s v="adenocarcinoma"/>
    <x v="0"/>
    <x v="1"/>
    <s v="Exon20 Glu787Gln"/>
    <n v="0"/>
    <n v="0"/>
    <x v="4"/>
    <s v="2/99"/>
    <n v="2"/>
    <s v="X"/>
    <s v="x"/>
    <n v="1"/>
    <s v="1a"/>
    <n v="4"/>
    <n v="4"/>
    <x v="1"/>
    <x v="1"/>
    <n v="3"/>
    <s v="X"/>
  </r>
  <r>
    <n v="1"/>
    <n v="25268444"/>
    <s v="S13-5098"/>
    <n v="300506"/>
    <s v="김순연"/>
    <n v="82"/>
    <n v="1"/>
    <n v="2"/>
    <n v="2"/>
    <n v="1"/>
    <n v="0"/>
    <n v="0"/>
    <s v="Adenocarcinoma, poorly differentiated"/>
    <x v="0"/>
    <x v="0"/>
    <s v="exon 20, silent mutation"/>
    <n v="0"/>
    <n v="0"/>
    <x v="0"/>
    <s v="5/108"/>
    <n v="5"/>
    <m/>
    <s v="x"/>
    <s v="x"/>
    <s v="1b"/>
    <n v="4"/>
    <n v="4"/>
    <x v="1"/>
    <x v="1"/>
    <m/>
    <m/>
  </r>
  <r>
    <n v="1"/>
    <n v="24143564"/>
    <s v="S11-23238"/>
    <n v="281108"/>
    <s v="정평예"/>
    <n v="82"/>
    <n v="1"/>
    <n v="2"/>
    <n v="2"/>
    <n v="1"/>
    <n v="0"/>
    <n v="0"/>
    <s v="Adenocarcinoma, moderately differentiated"/>
    <x v="0"/>
    <x v="0"/>
    <m/>
    <n v="0"/>
    <n v="0"/>
    <x v="0"/>
    <s v="7/87"/>
    <n v="8"/>
    <m/>
    <s v="x"/>
    <s v="x"/>
    <s v="1b"/>
    <n v="4"/>
    <n v="4"/>
    <x v="1"/>
    <x v="1"/>
    <m/>
    <m/>
  </r>
  <r>
    <n v="2"/>
    <n v="19001078"/>
    <s v="S12-7701"/>
    <n v="300720"/>
    <s v="김정기"/>
    <n v="81"/>
    <n v="1"/>
    <n v="2"/>
    <n v="1"/>
    <n v="1"/>
    <n v="0"/>
    <n v="0"/>
    <s v="Adenocarcinoma, well differentiated with partial mucinous carcinoma feature"/>
    <x v="0"/>
    <x v="0"/>
    <m/>
    <n v="1"/>
    <n v="0"/>
    <x v="3"/>
    <s v="2/99"/>
    <n v="2"/>
    <m/>
    <s v="1a"/>
    <n v="1"/>
    <n v="0"/>
    <s v="2A"/>
    <n v="2"/>
    <x v="0"/>
    <x v="0"/>
    <m/>
    <m/>
  </r>
  <r>
    <n v="3"/>
    <s v="090623233"/>
    <s v="S12-15572"/>
    <n v="310418"/>
    <s v="박현증"/>
    <n v="81"/>
    <n v="1"/>
    <n v="2"/>
    <n v="2"/>
    <n v="1"/>
    <n v="0"/>
    <n v="0"/>
    <s v="adenocarcinoma"/>
    <x v="0"/>
    <x v="1"/>
    <s v="Exon20 Glu787Gln"/>
    <n v="0"/>
    <n v="0"/>
    <x v="4"/>
    <s v="7/87"/>
    <n v="8"/>
    <n v="3.1"/>
    <n v="4"/>
    <n v="3"/>
    <s v="1b"/>
    <n v="4"/>
    <n v="4"/>
    <x v="1"/>
    <x v="1"/>
    <n v="2"/>
    <n v="3"/>
  </r>
  <r>
    <n v="3"/>
    <n v="103023239"/>
    <s v="S12-18427"/>
    <n v="310901"/>
    <s v="박의래"/>
    <n v="81"/>
    <n v="1"/>
    <n v="2"/>
    <n v="2"/>
    <n v="1"/>
    <n v="0"/>
    <n v="0"/>
    <s v="adenocarcinoma"/>
    <x v="0"/>
    <x v="1"/>
    <s v="Exon19 Glu746Ala/50del"/>
    <n v="0"/>
    <n v="0"/>
    <x v="4"/>
    <s v="5/108"/>
    <n v="5"/>
    <n v="4.5999999999999996"/>
    <n v="4"/>
    <n v="3"/>
    <s v="1a"/>
    <n v="4"/>
    <n v="4"/>
    <x v="1"/>
    <x v="1"/>
    <n v="2"/>
    <n v="3"/>
  </r>
  <r>
    <n v="1"/>
    <n v="26341652"/>
    <s v="M13-2319"/>
    <m/>
    <s v="김해진"/>
    <n v="81"/>
    <n v="1"/>
    <n v="2"/>
    <n v="1"/>
    <n v="1"/>
    <n v="0"/>
    <n v="0"/>
    <s v="adeno"/>
    <x v="0"/>
    <x v="0"/>
    <m/>
    <n v="0"/>
    <n v="0"/>
    <x v="0"/>
    <s v="1/52"/>
    <n v="1.9"/>
    <m/>
    <m/>
    <m/>
    <s v="2b"/>
    <n v="4"/>
    <n v="4"/>
    <x v="1"/>
    <x v="1"/>
    <n v="4"/>
    <n v="3"/>
  </r>
  <r>
    <n v="3"/>
    <s v="012223222"/>
    <s v="S13-960"/>
    <n v="320422"/>
    <s v="김춘옥"/>
    <n v="80"/>
    <n v="1"/>
    <n v="2"/>
    <n v="2"/>
    <n v="1"/>
    <n v="0"/>
    <n v="0"/>
    <s v="adenocarcinoma"/>
    <x v="0"/>
    <x v="0"/>
    <m/>
    <n v="1"/>
    <n v="0"/>
    <x v="3"/>
    <s v="5/108"/>
    <n v="5"/>
    <n v="2.2999999999999998"/>
    <n v="4"/>
    <n v="3"/>
    <s v="1a"/>
    <n v="4"/>
    <n v="4"/>
    <x v="1"/>
    <x v="1"/>
    <n v="1"/>
    <n v="2"/>
  </r>
  <r>
    <n v="3"/>
    <n v="112624253"/>
    <s v="S12-21055"/>
    <n v="321127"/>
    <s v="염옥순"/>
    <n v="80"/>
    <n v="1"/>
    <n v="2"/>
    <n v="2"/>
    <n v="1"/>
    <n v="0"/>
    <n v="0"/>
    <s v="adenocarcinoma"/>
    <x v="0"/>
    <x v="0"/>
    <m/>
    <n v="1"/>
    <n v="0"/>
    <x v="3"/>
    <s v="7/87"/>
    <n v="8"/>
    <n v="4.5"/>
    <s v="2a"/>
    <n v="0"/>
    <n v="0"/>
    <s v="1B"/>
    <n v="1"/>
    <x v="0"/>
    <x v="0"/>
    <n v="2"/>
    <n v="3"/>
  </r>
  <r>
    <n v="2"/>
    <n v="8785693"/>
    <s v="S11-9383"/>
    <n v="300715"/>
    <s v="김은순"/>
    <n v="80"/>
    <n v="1"/>
    <n v="2"/>
    <n v="2"/>
    <n v="1"/>
    <n v="0"/>
    <n v="0"/>
    <s v="Adenocarcinoma, acinar type, well differentiated"/>
    <x v="0"/>
    <x v="1"/>
    <s v="exon 21, point mutation"/>
    <n v="0"/>
    <n v="0"/>
    <x v="4"/>
    <s v="23/207"/>
    <n v="11"/>
    <m/>
    <s v="x"/>
    <s v="x"/>
    <s v="1b"/>
    <n v="4"/>
    <n v="4"/>
    <x v="1"/>
    <x v="1"/>
    <m/>
    <m/>
  </r>
  <r>
    <n v="1"/>
    <n v="6042518"/>
    <s v="S12-27510"/>
    <n v="320528"/>
    <s v="서정학"/>
    <n v="80"/>
    <n v="1"/>
    <n v="2"/>
    <n v="2"/>
    <n v="3"/>
    <n v="0"/>
    <n v="0"/>
    <s v="Adenocarcinoma, moderately differentiated"/>
    <x v="0"/>
    <x v="1"/>
    <s v="exon 19, deletion and substitution"/>
    <n v="0"/>
    <n v="0"/>
    <x v="4"/>
    <s v="7/87"/>
    <n v="8"/>
    <m/>
    <s v="2a"/>
    <n v="0"/>
    <n v="0"/>
    <s v="1B"/>
    <n v="1"/>
    <x v="0"/>
    <x v="0"/>
    <m/>
    <m/>
  </r>
  <r>
    <n v="2"/>
    <n v="15697429"/>
    <s v="S12-4388"/>
    <n v="330110"/>
    <s v="김연례"/>
    <n v="79"/>
    <n v="1"/>
    <n v="2"/>
    <n v="2"/>
    <n v="1"/>
    <n v="0"/>
    <n v="0"/>
    <s v="Adenocarcinoma, moderately"/>
    <x v="0"/>
    <x v="0"/>
    <m/>
    <n v="1"/>
    <n v="0"/>
    <x v="3"/>
    <s v="0/50"/>
    <n v="0"/>
    <m/>
    <s v="x"/>
    <s v="x"/>
    <s v="1a"/>
    <n v="4"/>
    <n v="4"/>
    <x v="1"/>
    <x v="1"/>
    <m/>
    <m/>
  </r>
  <r>
    <n v="2"/>
    <n v="18790957"/>
    <s v="S11-19897"/>
    <n v="320109"/>
    <s v="김순남"/>
    <n v="79"/>
    <n v="1"/>
    <n v="2"/>
    <n v="2"/>
    <n v="1"/>
    <n v="0"/>
    <n v="0"/>
    <s v="Adenocarcinoma, poorly differentiated"/>
    <x v="0"/>
    <x v="1"/>
    <s v="exon 19, deletion"/>
    <n v="0"/>
    <n v="0"/>
    <x v="4"/>
    <s v="8/71"/>
    <n v="11"/>
    <m/>
    <s v="x"/>
    <s v="x"/>
    <s v="1b"/>
    <n v="4"/>
    <n v="4"/>
    <x v="1"/>
    <x v="1"/>
    <m/>
    <m/>
  </r>
  <r>
    <n v="3"/>
    <n v="555040"/>
    <m/>
    <n v="311006"/>
    <s v="지연순"/>
    <n v="79"/>
    <n v="1"/>
    <n v="2"/>
    <n v="2"/>
    <n v="1"/>
    <n v="0"/>
    <n v="0"/>
    <s v="adenocarcinoma"/>
    <x v="0"/>
    <x v="1"/>
    <s v="Exon21 Ala858Arg"/>
    <n v="0"/>
    <n v="0"/>
    <x v="4"/>
    <s v="2/99"/>
    <n v="2"/>
    <n v="2.2999999999999998"/>
    <n v="4"/>
    <n v="3"/>
    <s v="1b"/>
    <n v="4"/>
    <n v="4"/>
    <x v="1"/>
    <x v="1"/>
    <n v="2"/>
    <n v="3"/>
  </r>
  <r>
    <n v="1"/>
    <n v="12005510"/>
    <s v="C12-5008"/>
    <n v="320309"/>
    <s v="박안숙"/>
    <n v="79"/>
    <n v="1"/>
    <n v="2"/>
    <n v="2"/>
    <n v="1"/>
    <n v="0"/>
    <n v="0"/>
    <s v="Adenocarcinoma"/>
    <x v="0"/>
    <x v="1"/>
    <s v="exon 21, point mutation"/>
    <n v="0"/>
    <n v="0"/>
    <x v="4"/>
    <s v="5/108"/>
    <n v="5"/>
    <m/>
    <s v="2a"/>
    <n v="0"/>
    <n v="0"/>
    <s v="1B"/>
    <n v="1"/>
    <x v="0"/>
    <x v="0"/>
    <m/>
    <m/>
  </r>
  <r>
    <n v="2"/>
    <n v="6987090"/>
    <s v="S12-18264"/>
    <n v="330630"/>
    <s v="황선분"/>
    <n v="79"/>
    <n v="1"/>
    <n v="2"/>
    <n v="2"/>
    <n v="1"/>
    <n v="0"/>
    <n v="0"/>
    <s v="Adenocarinoma, poorly differentiated"/>
    <x v="0"/>
    <x v="0"/>
    <m/>
    <n v="0"/>
    <n v="0"/>
    <x v="0"/>
    <s v="2/74"/>
    <n v="2.7"/>
    <m/>
    <s v="x"/>
    <s v="x"/>
    <s v="1a"/>
    <n v="4"/>
    <n v="4"/>
    <x v="1"/>
    <x v="1"/>
    <m/>
    <m/>
  </r>
  <r>
    <n v="1"/>
    <n v="8982066"/>
    <m/>
    <n v="331114"/>
    <s v="박계순"/>
    <n v="79"/>
    <n v="1"/>
    <n v="2"/>
    <n v="2"/>
    <n v="1"/>
    <n v="0"/>
    <n v="0"/>
    <s v="Adenocarcinoma, poorly differentiated"/>
    <x v="0"/>
    <x v="0"/>
    <m/>
    <n v="0"/>
    <n v="0"/>
    <x v="0"/>
    <s v="1/55"/>
    <n v="2"/>
    <m/>
    <s v="x"/>
    <s v="x"/>
    <s v="1b"/>
    <n v="4"/>
    <n v="4"/>
    <x v="1"/>
    <x v="1"/>
    <m/>
    <m/>
  </r>
  <r>
    <n v="1"/>
    <n v="8982066"/>
    <s v="M13-1228"/>
    <n v="331114"/>
    <s v="박계순"/>
    <n v="79"/>
    <n v="1"/>
    <n v="2"/>
    <n v="2"/>
    <n v="1"/>
    <n v="0"/>
    <n v="0"/>
    <s v="adeno"/>
    <x v="0"/>
    <x v="0"/>
    <n v="0"/>
    <n v="0"/>
    <n v="0"/>
    <x v="0"/>
    <s v="2/74"/>
    <n v="2.7"/>
    <m/>
    <n v="4"/>
    <n v="3"/>
    <s v="1b"/>
    <n v="4"/>
    <n v="4"/>
    <x v="1"/>
    <x v="1"/>
    <n v="3"/>
    <n v="3"/>
  </r>
  <r>
    <n v="1"/>
    <n v="21498894"/>
    <s v="S12-21007"/>
    <n v="330211"/>
    <s v="이규상"/>
    <n v="79"/>
    <n v="1"/>
    <n v="2"/>
    <n v="1"/>
    <n v="1"/>
    <n v="0"/>
    <n v="0"/>
    <s v="Adenocarcinoma, moderately differentiated"/>
    <x v="0"/>
    <x v="0"/>
    <s v="exon 20, polymorphism"/>
    <n v="0"/>
    <n v="0"/>
    <x v="0"/>
    <s v="2/99"/>
    <n v="2"/>
    <m/>
    <n v="3"/>
    <n v="0"/>
    <n v="0"/>
    <s v="2B"/>
    <n v="2"/>
    <x v="0"/>
    <x v="0"/>
    <m/>
    <m/>
  </r>
  <r>
    <n v="1"/>
    <n v="12005510"/>
    <s v="S11-31937"/>
    <n v="320309"/>
    <s v="박안숙"/>
    <n v="79"/>
    <n v="1"/>
    <n v="2"/>
    <n v="2"/>
    <n v="4"/>
    <n v="0"/>
    <n v="0"/>
    <s v="Adenocarcinoma, well differentiated"/>
    <x v="0"/>
    <x v="0"/>
    <m/>
    <n v="0"/>
    <n v="0"/>
    <x v="0"/>
    <s v="7/87"/>
    <n v="8"/>
    <m/>
    <n v="1"/>
    <n v="0"/>
    <n v="0"/>
    <s v="1A"/>
    <n v="1"/>
    <x v="0"/>
    <x v="0"/>
    <m/>
    <m/>
  </r>
  <r>
    <n v="2"/>
    <n v="12902740"/>
    <s v="S12-4795"/>
    <n v="330515"/>
    <s v="고정자"/>
    <n v="78"/>
    <n v="1"/>
    <n v="2"/>
    <n v="2"/>
    <n v="1"/>
    <n v="0"/>
    <n v="0"/>
    <s v="adeno"/>
    <x v="0"/>
    <x v="0"/>
    <m/>
    <n v="1"/>
    <n v="0"/>
    <x v="3"/>
    <s v="5/75"/>
    <n v="7"/>
    <m/>
    <s v="x"/>
    <s v="x"/>
    <s v="1a"/>
    <n v="4"/>
    <n v="4"/>
    <x v="1"/>
    <x v="1"/>
    <m/>
    <m/>
  </r>
  <r>
    <n v="2"/>
    <n v="17194456"/>
    <s v="S12-0419"/>
    <n v="331020"/>
    <s v="김양곤"/>
    <n v="78"/>
    <n v="1"/>
    <n v="2"/>
    <n v="2"/>
    <n v="1"/>
    <n v="0"/>
    <n v="0"/>
    <s v="Adenocarcinoma, acinar type, well differentiated"/>
    <x v="0"/>
    <x v="0"/>
    <m/>
    <n v="0"/>
    <n v="0"/>
    <x v="0"/>
    <s v="1/59"/>
    <n v="1.7"/>
    <m/>
    <s v="x"/>
    <s v="x"/>
    <s v="1b"/>
    <n v="4"/>
    <n v="4"/>
    <x v="1"/>
    <x v="1"/>
    <m/>
    <m/>
  </r>
  <r>
    <n v="2"/>
    <n v="9331149"/>
    <s v="S11-2392"/>
    <n v="320622"/>
    <s v="장화자"/>
    <n v="78"/>
    <n v="1"/>
    <n v="2"/>
    <n v="2"/>
    <n v="1"/>
    <n v="0"/>
    <n v="0"/>
    <s v="Adenocarcinoma, moderately"/>
    <x v="0"/>
    <x v="0"/>
    <m/>
    <n v="0"/>
    <n v="0"/>
    <x v="0"/>
    <s v="4/52"/>
    <n v="8"/>
    <m/>
    <n v="4"/>
    <n v="2"/>
    <n v="0"/>
    <s v="3A"/>
    <n v="3"/>
    <x v="0"/>
    <x v="1"/>
    <m/>
    <m/>
  </r>
  <r>
    <n v="1"/>
    <n v="25839134"/>
    <s v="S12-39867"/>
    <n v="341017"/>
    <s v="이병옥"/>
    <n v="77"/>
    <n v="1"/>
    <n v="2"/>
    <n v="2"/>
    <n v="3"/>
    <n v="0"/>
    <n v="0"/>
    <s v="Adenocarcinoma, moderately differentiated"/>
    <x v="0"/>
    <x v="1"/>
    <s v="exon 19, deletion and substitution"/>
    <n v="0"/>
    <n v="0"/>
    <x v="4"/>
    <s v="4/71"/>
    <n v="5"/>
    <m/>
    <s v="1b"/>
    <n v="0"/>
    <n v="0"/>
    <s v="1A"/>
    <n v="1"/>
    <x v="0"/>
    <x v="0"/>
    <m/>
    <m/>
  </r>
  <r>
    <n v="2"/>
    <n v="14270661"/>
    <s v="S11-1819"/>
    <n v="331126"/>
    <s v="이동선"/>
    <n v="77"/>
    <n v="1"/>
    <n v="2"/>
    <n v="1"/>
    <n v="1"/>
    <n v="0"/>
    <n v="0"/>
    <s v="Adenocarcinoma, well differentiated, metastatic"/>
    <x v="0"/>
    <x v="0"/>
    <m/>
    <n v="0"/>
    <n v="0"/>
    <x v="0"/>
    <s v="2/74"/>
    <n v="2.7"/>
    <m/>
    <s v="x"/>
    <s v="x"/>
    <s v="1b"/>
    <n v="4"/>
    <n v="4"/>
    <x v="1"/>
    <x v="1"/>
    <m/>
    <m/>
  </r>
  <r>
    <n v="1"/>
    <n v="25941133"/>
    <s v="S12-42184"/>
    <n v="350326"/>
    <s v="송순임"/>
    <n v="77"/>
    <n v="1"/>
    <n v="2"/>
    <n v="2"/>
    <n v="1"/>
    <n v="0"/>
    <n v="0"/>
    <s v="Adenocarcinoma, well differentiated"/>
    <x v="0"/>
    <x v="0"/>
    <s v="exon 20, polymorphism"/>
    <n v="0"/>
    <n v="0"/>
    <x v="0"/>
    <s v="4/152"/>
    <n v="3"/>
    <m/>
    <s v="x"/>
    <s v="x"/>
    <s v="1a"/>
    <n v="4"/>
    <n v="4"/>
    <x v="1"/>
    <x v="1"/>
    <m/>
    <m/>
  </r>
  <r>
    <n v="1"/>
    <n v="24659741"/>
    <s v="S11-51138"/>
    <n v="340301"/>
    <s v="강원형"/>
    <n v="77"/>
    <n v="1"/>
    <n v="2"/>
    <n v="2"/>
    <n v="1"/>
    <n v="0"/>
    <n v="0"/>
    <s v="Adenocarcinoma, moderately differentiated"/>
    <x v="0"/>
    <x v="0"/>
    <m/>
    <n v="0"/>
    <n v="0"/>
    <x v="0"/>
    <s v="11/105"/>
    <n v="10.1"/>
    <m/>
    <n v="4"/>
    <n v="3"/>
    <n v="1"/>
    <n v="4"/>
    <n v="4"/>
    <x v="1"/>
    <x v="1"/>
    <m/>
    <m/>
  </r>
  <r>
    <n v="3"/>
    <s v="022623228"/>
    <s v="S13-3944"/>
    <n v="350508"/>
    <s v="안준호"/>
    <n v="77"/>
    <n v="1"/>
    <n v="2"/>
    <n v="1"/>
    <n v="1"/>
    <n v="0"/>
    <n v="0"/>
    <s v="adenocarcinoma"/>
    <x v="0"/>
    <x v="0"/>
    <m/>
    <n v="0"/>
    <n v="0"/>
    <x v="0"/>
    <s v="2/74"/>
    <n v="2.7"/>
    <n v="5.7"/>
    <n v="3"/>
    <n v="2"/>
    <s v="1b"/>
    <n v="4"/>
    <n v="4"/>
    <x v="1"/>
    <x v="1"/>
    <n v="1"/>
    <n v="3"/>
  </r>
  <r>
    <n v="2"/>
    <n v="13601456"/>
    <s v="S12-3291"/>
    <n v="341201"/>
    <s v="윤정옥"/>
    <n v="77"/>
    <n v="1"/>
    <n v="2"/>
    <n v="1"/>
    <n v="1"/>
    <n v="0"/>
    <n v="0"/>
    <s v="Adenocarcinoma"/>
    <x v="0"/>
    <x v="0"/>
    <m/>
    <n v="0"/>
    <n v="0"/>
    <x v="0"/>
    <s v="0/50"/>
    <n v="0"/>
    <m/>
    <s v="1a"/>
    <n v="3"/>
    <n v="0"/>
    <s v="3B"/>
    <n v="3"/>
    <x v="0"/>
    <x v="1"/>
    <m/>
    <m/>
  </r>
  <r>
    <n v="2"/>
    <n v="14737969"/>
    <s v="M13-001703"/>
    <m/>
    <s v="신태학"/>
    <n v="77"/>
    <n v="1"/>
    <n v="2"/>
    <n v="1"/>
    <n v="1"/>
    <n v="0"/>
    <n v="0"/>
    <s v="adeno"/>
    <x v="0"/>
    <x v="0"/>
    <n v="0"/>
    <n v="0"/>
    <n v="0"/>
    <x v="0"/>
    <s v="4/71"/>
    <n v="5"/>
    <n v="3.2"/>
    <s v="1b"/>
    <n v="0"/>
    <n v="0"/>
    <s v="1A"/>
    <n v="1"/>
    <x v="0"/>
    <x v="0"/>
    <n v="2"/>
    <n v="3"/>
  </r>
  <r>
    <n v="1"/>
    <n v="25362565"/>
    <s v="S12-20601"/>
    <n v="360530"/>
    <s v="김성욱"/>
    <n v="76"/>
    <n v="1"/>
    <n v="2"/>
    <n v="1"/>
    <n v="1"/>
    <n v="0"/>
    <n v="0"/>
    <s v="Adenocarcinoma, well differentiated"/>
    <x v="0"/>
    <x v="0"/>
    <m/>
    <n v="1"/>
    <n v="0"/>
    <x v="3"/>
    <s v="6/51"/>
    <n v="11.7"/>
    <m/>
    <s v="2a"/>
    <n v="3"/>
    <n v="0"/>
    <s v="3B"/>
    <n v="3"/>
    <x v="0"/>
    <x v="1"/>
    <m/>
    <m/>
  </r>
  <r>
    <n v="1"/>
    <n v="4464750"/>
    <s v="S12-22388"/>
    <n v="360304"/>
    <s v="황인성"/>
    <n v="76"/>
    <n v="1"/>
    <n v="2"/>
    <n v="1"/>
    <n v="3"/>
    <n v="0"/>
    <n v="0"/>
    <s v="Adenocarcinoma, moderately differentiated"/>
    <x v="0"/>
    <x v="1"/>
    <s v="exon 21, point mutation"/>
    <n v="0"/>
    <n v="0"/>
    <x v="4"/>
    <s v="3/160"/>
    <n v="2"/>
    <m/>
    <s v="2a"/>
    <n v="1"/>
    <n v="0"/>
    <s v="2A"/>
    <n v="2"/>
    <x v="0"/>
    <x v="0"/>
    <m/>
    <m/>
  </r>
  <r>
    <n v="1"/>
    <n v="19195784"/>
    <s v="S12-29160"/>
    <n v="360325"/>
    <s v="양복연"/>
    <n v="76"/>
    <n v="1"/>
    <n v="2"/>
    <n v="2"/>
    <n v="3"/>
    <n v="0"/>
    <n v="0"/>
    <s v="Adenocarcinoma, well differentiated"/>
    <x v="0"/>
    <x v="1"/>
    <s v="exon 18, point mutation; exon 20, polymorphism"/>
    <n v="0"/>
    <n v="0"/>
    <x v="4"/>
    <s v="3/63"/>
    <n v="5"/>
    <m/>
    <s v="1b"/>
    <n v="0"/>
    <n v="0"/>
    <s v="1A"/>
    <n v="1"/>
    <x v="0"/>
    <x v="0"/>
    <m/>
    <m/>
  </r>
  <r>
    <n v="1"/>
    <n v="16578638"/>
    <s v="S12-22959"/>
    <n v="360515"/>
    <s v="정연이"/>
    <n v="76"/>
    <n v="1"/>
    <n v="2"/>
    <n v="2"/>
    <n v="1"/>
    <n v="0"/>
    <n v="0"/>
    <s v="Adenocarcinoma, well differentiated"/>
    <x v="0"/>
    <x v="0"/>
    <m/>
    <n v="0"/>
    <n v="0"/>
    <x v="0"/>
    <s v="1/59"/>
    <n v="1.7"/>
    <m/>
    <s v="x"/>
    <s v="x"/>
    <s v="1a"/>
    <n v="4"/>
    <n v="4"/>
    <x v="1"/>
    <x v="1"/>
    <m/>
    <m/>
  </r>
  <r>
    <n v="1"/>
    <n v="25553724"/>
    <s v="S12-27775"/>
    <n v="360402"/>
    <s v="민순악"/>
    <n v="76"/>
    <n v="1"/>
    <n v="2"/>
    <n v="2"/>
    <n v="1"/>
    <n v="0"/>
    <n v="0"/>
    <s v="Adenocarcinoma"/>
    <x v="0"/>
    <x v="0"/>
    <m/>
    <n v="0"/>
    <n v="0"/>
    <x v="0"/>
    <s v="4/71"/>
    <n v="5"/>
    <m/>
    <s v="x"/>
    <s v="x"/>
    <s v="1b"/>
    <n v="4"/>
    <n v="4"/>
    <x v="1"/>
    <x v="1"/>
    <m/>
    <m/>
  </r>
  <r>
    <n v="2"/>
    <n v="14486090"/>
    <s v="S11-17116"/>
    <n v="350220"/>
    <s v="이한철"/>
    <n v="76"/>
    <n v="1"/>
    <n v="2"/>
    <n v="1"/>
    <n v="1"/>
    <n v="0"/>
    <n v="0"/>
    <s v="Consistent with adenocarcinoma, poorly differentiated"/>
    <x v="0"/>
    <x v="0"/>
    <m/>
    <n v="0"/>
    <n v="0"/>
    <x v="0"/>
    <s v="1/50"/>
    <n v="2"/>
    <m/>
    <n v="2"/>
    <n v="2"/>
    <n v="0"/>
    <s v="3A"/>
    <n v="3"/>
    <x v="0"/>
    <x v="1"/>
    <m/>
    <m/>
  </r>
  <r>
    <n v="2"/>
    <n v="12093906"/>
    <s v="S11-11813"/>
    <n v="360320"/>
    <s v="고현상"/>
    <n v="75"/>
    <n v="1"/>
    <n v="2"/>
    <n v="1"/>
    <n v="1"/>
    <n v="0"/>
    <n v="0"/>
    <s v="Adenocarcinoma, well differentiated"/>
    <x v="0"/>
    <x v="0"/>
    <m/>
    <n v="1"/>
    <n v="0"/>
    <x v="3"/>
    <s v="3/63"/>
    <n v="5"/>
    <m/>
    <s v="x"/>
    <s v="x"/>
    <s v="1b"/>
    <n v="4"/>
    <n v="4"/>
    <x v="1"/>
    <x v="1"/>
    <m/>
    <m/>
  </r>
  <r>
    <n v="1"/>
    <n v="25700724"/>
    <s v="S12-33304"/>
    <n v="370120"/>
    <s v="박순금"/>
    <n v="75"/>
    <n v="1"/>
    <n v="2"/>
    <n v="2"/>
    <n v="1"/>
    <n v="0"/>
    <n v="0"/>
    <s v="Adenocarcinoma"/>
    <x v="0"/>
    <x v="1"/>
    <s v="exon 20, duplication"/>
    <n v="0"/>
    <n v="0"/>
    <x v="4"/>
    <s v="7/58"/>
    <n v="12.1"/>
    <m/>
    <s v="x"/>
    <s v="x"/>
    <s v="1b"/>
    <n v="4"/>
    <n v="4"/>
    <x v="1"/>
    <x v="1"/>
    <m/>
    <m/>
  </r>
  <r>
    <n v="4"/>
    <n v="742855"/>
    <m/>
    <n v="360722"/>
    <s v="임한춘"/>
    <n v="75"/>
    <n v="1"/>
    <n v="2"/>
    <n v="1"/>
    <n v="1"/>
    <n v="0"/>
    <n v="0"/>
    <s v="Adeno"/>
    <x v="0"/>
    <x v="1"/>
    <s v="Exon 20 Gln787Gln (c.2361G&gt;A) polymorphism "/>
    <n v="0"/>
    <n v="0"/>
    <x v="4"/>
    <s v="4/71"/>
    <n v="5"/>
    <s v="5.5x5.5cm"/>
    <n v="3"/>
    <n v="3"/>
    <s v="1a"/>
    <s v="3B"/>
    <n v="3"/>
    <x v="0"/>
    <x v="1"/>
    <n v="5"/>
    <n v="2"/>
  </r>
  <r>
    <n v="2"/>
    <n v="16294887"/>
    <s v="S11-1844"/>
    <n v="350815"/>
    <s v="김정윤"/>
    <n v="75"/>
    <n v="1"/>
    <n v="2"/>
    <n v="1"/>
    <n v="1"/>
    <n v="0"/>
    <n v="0"/>
    <s v="Adenocarcinoma, acinar type, well differentiated"/>
    <x v="0"/>
    <x v="1"/>
    <s v="exon 19, deletion"/>
    <n v="0"/>
    <n v="0"/>
    <x v="4"/>
    <s v="5/75"/>
    <n v="7"/>
    <m/>
    <s v="1a"/>
    <n v="0"/>
    <n v="0"/>
    <s v="1A"/>
    <n v="1"/>
    <x v="0"/>
    <x v="0"/>
    <m/>
    <m/>
  </r>
  <r>
    <n v="2"/>
    <n v="3799909"/>
    <s v="M13-001287"/>
    <m/>
    <s v="이종열"/>
    <n v="75"/>
    <n v="1"/>
    <n v="2"/>
    <n v="1"/>
    <n v="3"/>
    <n v="0"/>
    <n v="0"/>
    <s v="adeno c bac"/>
    <x v="0"/>
    <x v="1"/>
    <s v="exon19 del"/>
    <n v="0"/>
    <n v="0"/>
    <x v="4"/>
    <s v="1/50"/>
    <n v="2"/>
    <n v="3"/>
    <s v="1b"/>
    <n v="0"/>
    <n v="0"/>
    <s v="1A"/>
    <n v="1"/>
    <x v="0"/>
    <x v="0"/>
    <n v="1"/>
    <n v="2"/>
  </r>
  <r>
    <n v="2"/>
    <n v="18094650"/>
    <s v="S10-10735"/>
    <n v="350505"/>
    <s v="임정임"/>
    <n v="75"/>
    <n v="1"/>
    <n v="2"/>
    <n v="2"/>
    <n v="1"/>
    <n v="0"/>
    <n v="0"/>
    <s v="Adenocarcinoma, moderately differentiated"/>
    <x v="0"/>
    <x v="0"/>
    <m/>
    <n v="0"/>
    <n v="0"/>
    <x v="0"/>
    <s v="4/97"/>
    <n v="4.0999999999999996"/>
    <m/>
    <s v="x"/>
    <s v="x"/>
    <s v="1a"/>
    <n v="4"/>
    <n v="4"/>
    <x v="1"/>
    <x v="1"/>
    <m/>
    <m/>
  </r>
  <r>
    <n v="1"/>
    <n v="14117730"/>
    <s v="C11-38633"/>
    <n v="360229"/>
    <s v="이개문"/>
    <n v="75"/>
    <n v="1"/>
    <n v="2"/>
    <n v="1"/>
    <n v="4"/>
    <n v="0"/>
    <n v="0"/>
    <s v="Adenocarcinoma"/>
    <x v="0"/>
    <x v="0"/>
    <m/>
    <n v="0"/>
    <n v="0"/>
    <x v="0"/>
    <s v="4/71"/>
    <n v="5"/>
    <m/>
    <s v="2b"/>
    <n v="0"/>
    <n v="0"/>
    <s v="2A"/>
    <n v="2"/>
    <x v="0"/>
    <x v="0"/>
    <m/>
    <m/>
  </r>
  <r>
    <n v="1"/>
    <n v="19708473"/>
    <s v="S12-37359"/>
    <n v="370218"/>
    <s v="정병석"/>
    <n v="75"/>
    <n v="1"/>
    <n v="2"/>
    <n v="1"/>
    <n v="3"/>
    <n v="0"/>
    <n v="0"/>
    <s v="Adenocarcinoma, moderately differentiated"/>
    <x v="0"/>
    <x v="0"/>
    <m/>
    <n v="0"/>
    <n v="0"/>
    <x v="0"/>
    <s v="3/63"/>
    <n v="5"/>
    <m/>
    <s v="1a"/>
    <n v="0"/>
    <n v="0"/>
    <s v="1A"/>
    <n v="1"/>
    <x v="0"/>
    <x v="0"/>
    <m/>
    <m/>
  </r>
  <r>
    <n v="2"/>
    <n v="18515609"/>
    <s v="S12-3099"/>
    <n v="380913"/>
    <s v="이은호"/>
    <n v="74"/>
    <n v="1"/>
    <n v="2"/>
    <n v="2"/>
    <n v="3"/>
    <n v="0"/>
    <n v="0"/>
    <s v="Adenocarcinoma, well differentiated"/>
    <x v="0"/>
    <x v="1"/>
    <s v="exon 21, point mutation"/>
    <n v="0"/>
    <n v="0"/>
    <x v="4"/>
    <s v="10/73"/>
    <n v="13.7"/>
    <m/>
    <s v="2a"/>
    <n v="0"/>
    <n v="0"/>
    <s v="1B"/>
    <n v="1"/>
    <x v="0"/>
    <x v="0"/>
    <m/>
    <m/>
  </r>
  <r>
    <n v="2"/>
    <n v="14765130"/>
    <s v="M13-001052"/>
    <m/>
    <s v="노부자"/>
    <n v="74"/>
    <n v="1"/>
    <n v="2"/>
    <n v="2"/>
    <n v="1"/>
    <n v="0"/>
    <n v="0"/>
    <s v="adeno"/>
    <x v="0"/>
    <x v="1"/>
    <s v="exon21"/>
    <n v="0"/>
    <n v="0"/>
    <x v="4"/>
    <s v="7/68"/>
    <n v="10.3"/>
    <n v="1.5"/>
    <s v="1a"/>
    <n v="0"/>
    <n v="0"/>
    <s v="1A"/>
    <n v="1"/>
    <x v="0"/>
    <x v="0"/>
    <n v="2"/>
    <n v="3"/>
  </r>
  <r>
    <n v="1"/>
    <n v="24757615"/>
    <s v="S11-48172"/>
    <n v="370320"/>
    <s v="고은규"/>
    <n v="74"/>
    <n v="1"/>
    <n v="2"/>
    <n v="1"/>
    <n v="1"/>
    <n v="0"/>
    <n v="0"/>
    <s v="Adenocarcinoma, micropapillary type"/>
    <x v="0"/>
    <x v="0"/>
    <m/>
    <n v="0"/>
    <n v="0"/>
    <x v="0"/>
    <s v="1/114"/>
    <n v="1"/>
    <m/>
    <s v="x"/>
    <s v="x"/>
    <s v="1a"/>
    <n v="4"/>
    <n v="4"/>
    <x v="1"/>
    <x v="1"/>
    <m/>
    <m/>
  </r>
  <r>
    <n v="1"/>
    <n v="26106621"/>
    <s v="S13-1004"/>
    <n v="391102"/>
    <s v="전정필"/>
    <n v="73"/>
    <n v="1"/>
    <n v="2"/>
    <n v="2"/>
    <n v="1"/>
    <n v="0"/>
    <n v="0"/>
    <s v="Adenocarcinoma, poorly differentiated"/>
    <x v="0"/>
    <x v="0"/>
    <m/>
    <n v="1"/>
    <n v="0"/>
    <x v="3"/>
    <s v="3/81"/>
    <n v="7.4"/>
    <m/>
    <s v="x"/>
    <s v="x"/>
    <s v="1a"/>
    <n v="4"/>
    <n v="4"/>
    <x v="1"/>
    <x v="1"/>
    <m/>
    <m/>
  </r>
  <r>
    <n v="2"/>
    <n v="9329285"/>
    <s v="S11-5857"/>
    <n v="380411"/>
    <s v="손용철"/>
    <n v="73"/>
    <n v="1"/>
    <n v="2"/>
    <n v="1"/>
    <n v="1"/>
    <n v="0"/>
    <n v="0"/>
    <s v="Adenocarcinoma, moderately"/>
    <x v="0"/>
    <x v="0"/>
    <m/>
    <n v="1"/>
    <n v="0"/>
    <x v="3"/>
    <s v="7/68"/>
    <n v="10.3"/>
    <m/>
    <s v="2a"/>
    <n v="0"/>
    <n v="0"/>
    <s v="1B"/>
    <n v="1"/>
    <x v="0"/>
    <x v="0"/>
    <m/>
    <m/>
  </r>
  <r>
    <n v="1"/>
    <n v="25635813"/>
    <s v="S12-32027"/>
    <n v="390115"/>
    <s v="조기영"/>
    <n v="73"/>
    <n v="1"/>
    <n v="2"/>
    <n v="2"/>
    <n v="1"/>
    <n v="0"/>
    <n v="0"/>
    <s v="Adenocarcinoma, poorly differentiated"/>
    <x v="0"/>
    <x v="1"/>
    <s v="exon 19, deletion"/>
    <n v="0"/>
    <n v="0"/>
    <x v="4"/>
    <s v="3/70"/>
    <n v="4"/>
    <m/>
    <n v="4"/>
    <n v="3"/>
    <s v="1b"/>
    <n v="4"/>
    <n v="4"/>
    <x v="1"/>
    <x v="1"/>
    <m/>
    <m/>
  </r>
  <r>
    <n v="2"/>
    <n v="3033355"/>
    <s v="S11-4581"/>
    <n v="380117"/>
    <s v="김영환"/>
    <n v="73"/>
    <n v="1"/>
    <n v="2"/>
    <n v="2"/>
    <n v="1"/>
    <n v="0"/>
    <n v="0"/>
    <s v="Adenocarcinoma, acinar type, poorly differentiated"/>
    <x v="0"/>
    <x v="1"/>
    <s v="exon 19, deletion"/>
    <n v="0"/>
    <n v="0"/>
    <x v="4"/>
    <s v="0/114"/>
    <n v="0"/>
    <m/>
    <s v="x"/>
    <s v="x"/>
    <s v="1b"/>
    <n v="4"/>
    <n v="4"/>
    <x v="1"/>
    <x v="1"/>
    <m/>
    <m/>
  </r>
  <r>
    <n v="1"/>
    <n v="26384950"/>
    <s v="M13-2851"/>
    <n v="390817"/>
    <s v="양봉연"/>
    <n v="73"/>
    <n v="1"/>
    <n v="2"/>
    <n v="2"/>
    <n v="1"/>
    <n v="0"/>
    <n v="0"/>
    <s v="adeno"/>
    <x v="0"/>
    <x v="1"/>
    <s v="exon 19 del"/>
    <n v="0"/>
    <n v="0"/>
    <x v="4"/>
    <s v="2/85"/>
    <n v="2.9"/>
    <m/>
    <m/>
    <m/>
    <s v="1a"/>
    <n v="4"/>
    <n v="4"/>
    <x v="1"/>
    <x v="1"/>
    <n v="2"/>
    <n v="3"/>
  </r>
  <r>
    <n v="2"/>
    <n v="11859449"/>
    <s v="S11-15620"/>
    <n v="380201"/>
    <s v="서정애"/>
    <n v="73"/>
    <n v="1"/>
    <n v="2"/>
    <n v="2"/>
    <n v="1"/>
    <n v="0"/>
    <n v="0"/>
    <s v="Adenocarcinoma, well differentiated with bronchioalveolar carcinoma feature"/>
    <x v="0"/>
    <x v="1"/>
    <s v="exon 21, point mutation"/>
    <n v="0"/>
    <n v="0"/>
    <x v="4"/>
    <s v="2/85"/>
    <n v="2.9"/>
    <m/>
    <s v="2b"/>
    <n v="3"/>
    <n v="0"/>
    <s v="3B"/>
    <n v="3"/>
    <x v="0"/>
    <x v="1"/>
    <m/>
    <m/>
  </r>
  <r>
    <n v="2"/>
    <n v="18545871"/>
    <s v="S12-3117"/>
    <n v="380417"/>
    <s v="최금례"/>
    <n v="73"/>
    <n v="1"/>
    <n v="2"/>
    <n v="2"/>
    <n v="1"/>
    <n v="0"/>
    <n v="0"/>
    <s v="Adenocarcinoma, well differentiated"/>
    <x v="0"/>
    <x v="1"/>
    <s v="exon 20, insertion"/>
    <n v="0"/>
    <n v="0"/>
    <x v="4"/>
    <s v="2/85"/>
    <n v="2.9"/>
    <m/>
    <s v="2a"/>
    <n v="2"/>
    <n v="0"/>
    <s v="3A"/>
    <n v="3"/>
    <x v="0"/>
    <x v="1"/>
    <m/>
    <m/>
  </r>
  <r>
    <n v="1"/>
    <n v="17421410"/>
    <s v="S11-47032"/>
    <n v="371221"/>
    <s v="임종록"/>
    <n v="73"/>
    <n v="1"/>
    <n v="2"/>
    <n v="1"/>
    <n v="2"/>
    <n v="0"/>
    <n v="0"/>
    <s v="Adenocarcinoma, well differentiated"/>
    <x v="0"/>
    <x v="1"/>
    <s v="exon 21, point mutation"/>
    <n v="0"/>
    <n v="0"/>
    <x v="4"/>
    <s v="9/71"/>
    <n v="12.7"/>
    <m/>
    <s v="1a"/>
    <n v="0"/>
    <n v="0"/>
    <s v="1A"/>
    <n v="1"/>
    <x v="0"/>
    <x v="0"/>
    <m/>
    <m/>
  </r>
  <r>
    <n v="2"/>
    <n v="17568411"/>
    <s v="S12-5755"/>
    <n v="380710"/>
    <s v="이종훈"/>
    <n v="73"/>
    <n v="1"/>
    <n v="2"/>
    <n v="1"/>
    <n v="3"/>
    <n v="0"/>
    <n v="0"/>
    <s v="Adenocarcinoma, well differentiated"/>
    <x v="0"/>
    <x v="1"/>
    <s v="exon 20, duplication"/>
    <n v="0"/>
    <n v="0"/>
    <x v="4"/>
    <s v="3/81"/>
    <n v="7.4"/>
    <m/>
    <s v="1a"/>
    <n v="0"/>
    <n v="0"/>
    <s v="1A"/>
    <n v="1"/>
    <x v="0"/>
    <x v="0"/>
    <m/>
    <m/>
  </r>
  <r>
    <n v="2"/>
    <n v="16537537"/>
    <s v="S11-20266"/>
    <n v="380928"/>
    <s v="최광림"/>
    <n v="73"/>
    <n v="1"/>
    <n v="2"/>
    <n v="2"/>
    <n v="1"/>
    <n v="0"/>
    <n v="0"/>
    <s v="Adenocarcinoma, well differentiated"/>
    <x v="0"/>
    <x v="0"/>
    <m/>
    <n v="0"/>
    <n v="0"/>
    <x v="0"/>
    <s v="3/70"/>
    <n v="4"/>
    <m/>
    <s v="x"/>
    <s v="x"/>
    <s v="1a"/>
    <n v="4"/>
    <n v="4"/>
    <x v="1"/>
    <x v="1"/>
    <m/>
    <m/>
  </r>
  <r>
    <n v="1"/>
    <n v="22323142"/>
    <s v="S12-20603"/>
    <n v="390303"/>
    <s v="이강옥"/>
    <n v="73"/>
    <n v="1"/>
    <n v="2"/>
    <n v="1"/>
    <n v="1"/>
    <n v="0"/>
    <n v="0"/>
    <s v="Adenocarcinoma, moderately differentiated"/>
    <x v="0"/>
    <x v="0"/>
    <s v="exon 20, polymorphism"/>
    <n v="0"/>
    <n v="0"/>
    <x v="0"/>
    <s v="4/62"/>
    <n v="6"/>
    <m/>
    <s v="2a"/>
    <n v="2"/>
    <n v="0"/>
    <s v="3A"/>
    <n v="3"/>
    <x v="0"/>
    <x v="1"/>
    <m/>
    <m/>
  </r>
  <r>
    <n v="1"/>
    <n v="24650893"/>
    <s v="S11-43144"/>
    <n v="391006"/>
    <s v="이영숙"/>
    <n v="72"/>
    <n v="1"/>
    <n v="2"/>
    <n v="2"/>
    <n v="1"/>
    <n v="0"/>
    <n v="0"/>
    <s v="Adenocarcinoma, papillary."/>
    <x v="0"/>
    <x v="1"/>
    <s v="exon 19, deletion and insertion"/>
    <n v="0"/>
    <n v="0"/>
    <x v="4"/>
    <s v="9/71"/>
    <n v="12.7"/>
    <m/>
    <s v="x"/>
    <s v="x"/>
    <s v="1a"/>
    <n v="4"/>
    <n v="4"/>
    <x v="1"/>
    <x v="1"/>
    <m/>
    <m/>
  </r>
  <r>
    <n v="1"/>
    <n v="7552178"/>
    <s v="S11-17138"/>
    <n v="381208"/>
    <s v="송점덕"/>
    <n v="72"/>
    <n v="1"/>
    <n v="2"/>
    <n v="2"/>
    <n v="1"/>
    <n v="0"/>
    <n v="0"/>
    <s v="Adenocarcinoma, moderately differentiated"/>
    <x v="0"/>
    <x v="1"/>
    <s v="exon 21, point mutation"/>
    <n v="0"/>
    <n v="0"/>
    <x v="4"/>
    <s v="1/71"/>
    <n v="1"/>
    <m/>
    <s v="x"/>
    <s v="x"/>
    <s v="1b"/>
    <n v="4"/>
    <n v="4"/>
    <x v="1"/>
    <x v="1"/>
    <m/>
    <m/>
  </r>
  <r>
    <n v="1"/>
    <n v="17382948"/>
    <s v="S12-28333"/>
    <n v="400228"/>
    <s v="김옥도"/>
    <n v="72"/>
    <n v="1"/>
    <n v="2"/>
    <n v="2"/>
    <n v="3"/>
    <n v="0"/>
    <n v="0"/>
    <s v="Adenocarcinoma, well differentiated"/>
    <x v="0"/>
    <x v="1"/>
    <s v="exon 21, point mutation"/>
    <n v="0"/>
    <n v="0"/>
    <x v="4"/>
    <s v="9/62"/>
    <n v="14.5"/>
    <m/>
    <s v="1a"/>
    <n v="0"/>
    <n v="0"/>
    <s v="1A"/>
    <n v="1"/>
    <x v="0"/>
    <x v="0"/>
    <m/>
    <m/>
  </r>
  <r>
    <n v="1"/>
    <n v="10423127"/>
    <s v="S11-49953"/>
    <n v="391010"/>
    <s v="민순옥"/>
    <n v="72"/>
    <n v="1"/>
    <n v="2"/>
    <n v="2"/>
    <n v="1"/>
    <n v="0"/>
    <n v="0"/>
    <s v="Adenocarcinoma, moderately differentiated"/>
    <x v="0"/>
    <x v="0"/>
    <m/>
    <n v="0"/>
    <n v="0"/>
    <x v="0"/>
    <s v="1/50"/>
    <n v="2"/>
    <m/>
    <s v="x"/>
    <s v="x"/>
    <s v="1b"/>
    <n v="4"/>
    <n v="4"/>
    <x v="1"/>
    <x v="1"/>
    <m/>
    <m/>
  </r>
  <r>
    <n v="1"/>
    <m/>
    <s v="M13-3218"/>
    <m/>
    <s v="임영자"/>
    <n v="72"/>
    <n v="1"/>
    <n v="2"/>
    <n v="2"/>
    <n v="1"/>
    <n v="0"/>
    <n v="0"/>
    <s v="adeno"/>
    <x v="0"/>
    <x v="0"/>
    <n v="0"/>
    <n v="0"/>
    <n v="0"/>
    <x v="0"/>
    <s v="4/59"/>
    <n v="7"/>
    <m/>
    <n v="3"/>
    <n v="0"/>
    <s v="1b"/>
    <n v="4"/>
    <n v="4"/>
    <x v="1"/>
    <x v="1"/>
    <n v="2"/>
    <n v="3"/>
  </r>
  <r>
    <n v="1"/>
    <n v="1540616"/>
    <s v="S12-29288"/>
    <n v="400330"/>
    <s v="유화숙"/>
    <n v="72"/>
    <n v="1"/>
    <n v="2"/>
    <n v="2"/>
    <n v="3"/>
    <n v="0"/>
    <n v="0"/>
    <s v="Poorly differentiated carcinoma"/>
    <x v="0"/>
    <x v="0"/>
    <m/>
    <n v="0"/>
    <n v="0"/>
    <x v="0"/>
    <s v="4/59"/>
    <n v="7"/>
    <m/>
    <s v="2a"/>
    <n v="0"/>
    <n v="0"/>
    <s v="1B"/>
    <n v="1"/>
    <x v="0"/>
    <x v="0"/>
    <m/>
    <m/>
  </r>
  <r>
    <n v="1"/>
    <n v="15115810"/>
    <s v="M13-3929"/>
    <n v="401225"/>
    <s v="이명옥"/>
    <n v="72"/>
    <n v="1"/>
    <n v="2"/>
    <n v="2"/>
    <n v="3"/>
    <n v="0"/>
    <n v="0"/>
    <s v="adeno c BAC"/>
    <x v="0"/>
    <x v="0"/>
    <n v="0"/>
    <n v="0"/>
    <n v="0"/>
    <x v="0"/>
    <s v="4/62"/>
    <n v="6"/>
    <n v="1.8"/>
    <s v="1a"/>
    <n v="0"/>
    <n v="0"/>
    <s v="1A"/>
    <n v="1"/>
    <x v="0"/>
    <x v="0"/>
    <n v="0"/>
    <n v="3"/>
  </r>
  <r>
    <n v="2"/>
    <n v="10160948"/>
    <s v="M13-001271"/>
    <m/>
    <s v="이규란"/>
    <n v="72"/>
    <n v="1"/>
    <n v="2"/>
    <n v="2"/>
    <n v="3"/>
    <n v="0"/>
    <n v="0"/>
    <s v="adeno"/>
    <x v="0"/>
    <x v="0"/>
    <m/>
    <n v="0"/>
    <n v="0"/>
    <x v="0"/>
    <s v="1/50"/>
    <n v="2"/>
    <n v="2"/>
    <s v="1b"/>
    <n v="0"/>
    <n v="0"/>
    <s v="1A"/>
    <n v="1"/>
    <x v="0"/>
    <x v="0"/>
    <n v="1"/>
    <n v="2"/>
  </r>
  <r>
    <n v="3"/>
    <n v="110223240"/>
    <s v="S12-19007"/>
    <n v="410325"/>
    <s v="조원숙"/>
    <n v="71"/>
    <n v="1"/>
    <n v="2"/>
    <n v="2"/>
    <n v="1"/>
    <n v="0"/>
    <n v="0"/>
    <s v="adenocarcinoma"/>
    <x v="0"/>
    <x v="1"/>
    <s v="Exon20 Glu787Gln"/>
    <n v="0"/>
    <n v="0"/>
    <x v="4"/>
    <s v="4/56"/>
    <n v="7"/>
    <s v="X"/>
    <s v="x"/>
    <n v="3"/>
    <s v="1b"/>
    <n v="4"/>
    <n v="4"/>
    <x v="1"/>
    <x v="1"/>
    <n v="2"/>
    <s v="X"/>
  </r>
  <r>
    <n v="3"/>
    <n v="90005359"/>
    <s v="S11-2950"/>
    <n v="390807"/>
    <s v="기순길"/>
    <n v="71"/>
    <n v="1"/>
    <n v="2"/>
    <n v="2"/>
    <n v="1"/>
    <n v="0"/>
    <n v="0"/>
    <s v="adenocarcinoma"/>
    <x v="0"/>
    <x v="1"/>
    <s v="Exon20 Gln787Gln"/>
    <n v="0"/>
    <n v="0"/>
    <x v="4"/>
    <s v="1/50"/>
    <n v="2"/>
    <n v="4.8"/>
    <n v="3"/>
    <n v="3"/>
    <s v="1b"/>
    <n v="4"/>
    <n v="4"/>
    <x v="1"/>
    <x v="1"/>
    <n v="1"/>
    <n v="3"/>
  </r>
  <r>
    <n v="1"/>
    <n v="25315001"/>
    <s v="S12-19216"/>
    <n v="401220"/>
    <s v="이순분"/>
    <n v="71"/>
    <n v="1"/>
    <n v="2"/>
    <n v="2"/>
    <n v="3"/>
    <n v="0"/>
    <n v="0"/>
    <s v="Adenocarcinoma, moderately differentiated"/>
    <x v="0"/>
    <x v="1"/>
    <s v="exon 21, point mutation"/>
    <n v="0"/>
    <n v="0"/>
    <x v="4"/>
    <s v="10/85"/>
    <n v="12"/>
    <m/>
    <s v="2a"/>
    <n v="0"/>
    <n v="0"/>
    <s v="1B"/>
    <n v="1"/>
    <x v="0"/>
    <x v="0"/>
    <m/>
    <m/>
  </r>
  <r>
    <n v="1"/>
    <n v="1303685"/>
    <s v="S11-25838"/>
    <n v="391031"/>
    <s v="조원현"/>
    <n v="71"/>
    <n v="1"/>
    <n v="2"/>
    <n v="2"/>
    <n v="2"/>
    <n v="0"/>
    <n v="0"/>
    <s v="Adenocarcinoma, well differentiated"/>
    <x v="0"/>
    <x v="0"/>
    <m/>
    <n v="0"/>
    <n v="0"/>
    <x v="0"/>
    <s v="4/62"/>
    <n v="6"/>
    <m/>
    <s v="x"/>
    <s v="x"/>
    <s v="1a"/>
    <n v="4"/>
    <n v="4"/>
    <x v="1"/>
    <x v="1"/>
    <m/>
    <m/>
  </r>
  <r>
    <n v="1"/>
    <n v="26039091"/>
    <s v="M13-250"/>
    <n v="410421"/>
    <s v="전호섭"/>
    <n v="71"/>
    <n v="1"/>
    <n v="2"/>
    <n v="1"/>
    <n v="2"/>
    <n v="0"/>
    <n v="0"/>
    <s v="adeno"/>
    <x v="0"/>
    <x v="0"/>
    <m/>
    <n v="0"/>
    <n v="0"/>
    <x v="0"/>
    <s v="10/85"/>
    <n v="12"/>
    <m/>
    <m/>
    <m/>
    <s v="1a"/>
    <n v="4"/>
    <n v="4"/>
    <x v="1"/>
    <x v="1"/>
    <n v="3"/>
    <n v="3"/>
  </r>
  <r>
    <n v="3"/>
    <s v="072523235"/>
    <s v="S12-12409"/>
    <n v="410315"/>
    <s v="강성민"/>
    <n v="71"/>
    <n v="1"/>
    <n v="2"/>
    <n v="1"/>
    <n v="1"/>
    <n v="0"/>
    <n v="0"/>
    <s v="adenocarcinoma"/>
    <x v="0"/>
    <x v="0"/>
    <m/>
    <n v="0"/>
    <n v="0"/>
    <x v="0"/>
    <s v="4/79"/>
    <n v="5"/>
    <n v="3.7"/>
    <s v="2a"/>
    <n v="3"/>
    <n v="0"/>
    <s v="3B"/>
    <n v="3"/>
    <x v="0"/>
    <x v="1"/>
    <n v="1"/>
    <n v="3"/>
  </r>
  <r>
    <n v="1"/>
    <n v="25989184"/>
    <s v="S12-44750"/>
    <n v="420501"/>
    <s v="이공임"/>
    <n v="70"/>
    <n v="1"/>
    <n v="2"/>
    <n v="2"/>
    <n v="3"/>
    <n v="0"/>
    <n v="0"/>
    <s v="Adenocarcinoma, moderately differentiated"/>
    <x v="0"/>
    <x v="1"/>
    <s v="exon 19, deletion"/>
    <n v="0"/>
    <n v="0"/>
    <x v="4"/>
    <s v="4/66"/>
    <n v="6"/>
    <m/>
    <s v="2a"/>
    <n v="2"/>
    <s v="x"/>
    <n v="4"/>
    <n v="4"/>
    <x v="1"/>
    <x v="1"/>
    <m/>
    <m/>
  </r>
  <r>
    <n v="3"/>
    <s v="012323217"/>
    <s v="S13-1152"/>
    <n v="420210"/>
    <s v="서송자"/>
    <n v="70"/>
    <n v="1"/>
    <n v="2"/>
    <n v="2"/>
    <n v="1"/>
    <n v="0"/>
    <n v="0"/>
    <s v="adenocarcinoma"/>
    <x v="0"/>
    <x v="1"/>
    <s v="exon19 Glu746Ala750del"/>
    <n v="0"/>
    <n v="0"/>
    <x v="4"/>
    <s v="4/79"/>
    <n v="5"/>
    <n v="2.97"/>
    <s v="1b"/>
    <n v="0"/>
    <s v="1b"/>
    <n v="4"/>
    <n v="4"/>
    <x v="1"/>
    <x v="1"/>
    <n v="1"/>
    <n v="3"/>
  </r>
  <r>
    <n v="1"/>
    <n v="26260846"/>
    <s v="S13-6906"/>
    <n v="420329"/>
    <s v="이복자"/>
    <n v="70"/>
    <n v="1"/>
    <n v="2"/>
    <n v="2"/>
    <n v="1"/>
    <n v="0"/>
    <n v="0"/>
    <s v="Adenocarcinoma, poorly differentiated"/>
    <x v="0"/>
    <x v="0"/>
    <s v="exon 20, polymorphism; intron 19, polymorphism"/>
    <n v="0"/>
    <n v="0"/>
    <x v="0"/>
    <s v="4/79"/>
    <n v="5"/>
    <m/>
    <s v="x"/>
    <s v="x"/>
    <s v="1a"/>
    <n v="4"/>
    <n v="4"/>
    <x v="1"/>
    <x v="1"/>
    <m/>
    <m/>
  </r>
  <r>
    <n v="1"/>
    <n v="26260846"/>
    <s v="M13-1746"/>
    <n v="420329"/>
    <s v="이복자"/>
    <n v="70"/>
    <n v="1"/>
    <n v="2"/>
    <n v="2"/>
    <n v="1"/>
    <n v="0"/>
    <n v="0"/>
    <s v="adeno"/>
    <x v="0"/>
    <x v="0"/>
    <m/>
    <n v="0"/>
    <n v="0"/>
    <x v="0"/>
    <s v="4/56"/>
    <n v="7"/>
    <m/>
    <m/>
    <m/>
    <s v="1a"/>
    <n v="4"/>
    <n v="4"/>
    <x v="1"/>
    <x v="1"/>
    <n v="2"/>
    <n v="3"/>
  </r>
  <r>
    <n v="1"/>
    <n v="24991592"/>
    <s v="S12-35674"/>
    <n v="420310"/>
    <s v="한순석"/>
    <n v="70"/>
    <n v="1"/>
    <n v="2"/>
    <n v="2"/>
    <n v="3"/>
    <n v="0"/>
    <n v="0"/>
    <s v="Adenocarcinoma, well differentiated"/>
    <x v="0"/>
    <x v="0"/>
    <m/>
    <n v="0"/>
    <n v="0"/>
    <x v="0"/>
    <s v="4/66"/>
    <n v="6"/>
    <m/>
    <n v="3"/>
    <n v="1"/>
    <n v="0"/>
    <s v="3A"/>
    <n v="3"/>
    <x v="0"/>
    <x v="1"/>
    <m/>
    <m/>
  </r>
  <r>
    <n v="1"/>
    <n v="24344503"/>
    <s v="S11-32393"/>
    <n v="400920"/>
    <s v="최해욱"/>
    <n v="70"/>
    <n v="1"/>
    <n v="2"/>
    <n v="1"/>
    <n v="1"/>
    <n v="0"/>
    <n v="0"/>
    <s v="Adenocarcinoma, moderately differentiated"/>
    <x v="0"/>
    <x v="0"/>
    <m/>
    <n v="0"/>
    <n v="0"/>
    <x v="0"/>
    <s v="4/56"/>
    <n v="7"/>
    <m/>
    <s v="1b"/>
    <n v="1"/>
    <n v="0"/>
    <s v="2A"/>
    <n v="2"/>
    <x v="0"/>
    <x v="0"/>
    <m/>
    <m/>
  </r>
  <r>
    <n v="2"/>
    <n v="19037476"/>
    <s v="S12-8609"/>
    <n v="420613"/>
    <s v="이점연"/>
    <n v="70"/>
    <n v="1"/>
    <n v="2"/>
    <n v="2"/>
    <n v="1"/>
    <n v="0"/>
    <n v="0"/>
    <s v="Adenocarcinoma, acinar type, well differentiated"/>
    <x v="0"/>
    <x v="0"/>
    <m/>
    <n v="0"/>
    <n v="0"/>
    <x v="0"/>
    <s v="4/79"/>
    <n v="5"/>
    <s v="3.6x3.3cm"/>
    <s v="2a"/>
    <n v="0"/>
    <n v="0"/>
    <s v="1B"/>
    <n v="1"/>
    <x v="0"/>
    <x v="0"/>
    <m/>
    <m/>
  </r>
  <r>
    <n v="2"/>
    <n v="13808940"/>
    <s v="S12-9350"/>
    <n v="420126"/>
    <s v="임종석"/>
    <n v="70"/>
    <n v="1"/>
    <n v="2"/>
    <n v="1"/>
    <n v="1"/>
    <n v="0"/>
    <n v="0"/>
    <s v="Adenocarcinoma, poorly differentiated"/>
    <x v="0"/>
    <x v="0"/>
    <m/>
    <n v="0"/>
    <n v="0"/>
    <x v="0"/>
    <s v="10/85"/>
    <n v="12"/>
    <m/>
    <n v="1"/>
    <n v="0"/>
    <n v="0"/>
    <s v="1A"/>
    <n v="1"/>
    <x v="0"/>
    <x v="0"/>
    <m/>
    <m/>
  </r>
  <r>
    <n v="2"/>
    <n v="16486590"/>
    <s v="M13-001100"/>
    <m/>
    <s v="최정자"/>
    <n v="69"/>
    <n v="0"/>
    <n v="1"/>
    <n v="2"/>
    <n v="1"/>
    <n v="0"/>
    <n v="0"/>
    <s v="mucinous adeno"/>
    <x v="0"/>
    <x v="0"/>
    <n v="0"/>
    <n v="1"/>
    <n v="0"/>
    <x v="3"/>
    <s v="2/50"/>
    <n v="4"/>
    <n v="1"/>
    <s v="1a"/>
    <n v="0"/>
    <n v="0"/>
    <s v="1A"/>
    <n v="1"/>
    <x v="0"/>
    <x v="0"/>
    <n v="0"/>
    <n v="1"/>
  </r>
  <r>
    <n v="1"/>
    <n v="24477335"/>
    <s v="ZS11-978"/>
    <n v="420518"/>
    <s v="서미자"/>
    <n v="69"/>
    <n v="0"/>
    <n v="1"/>
    <n v="2"/>
    <n v="1"/>
    <n v="0"/>
    <n v="0"/>
    <s v="Adenocarcinoma, well differentiated"/>
    <x v="0"/>
    <x v="1"/>
    <s v="exon 19, deletion"/>
    <n v="0"/>
    <n v="0"/>
    <x v="4"/>
    <s v="4/66"/>
    <n v="6"/>
    <m/>
    <s v="x"/>
    <s v="x"/>
    <s v="1a"/>
    <n v="4"/>
    <n v="4"/>
    <x v="1"/>
    <x v="1"/>
    <m/>
    <m/>
  </r>
  <r>
    <n v="1"/>
    <n v="24734432"/>
    <s v="S11-46325"/>
    <n v="420813"/>
    <s v="김순필"/>
    <n v="69"/>
    <n v="0"/>
    <n v="1"/>
    <n v="2"/>
    <n v="1"/>
    <n v="0"/>
    <n v="0"/>
    <s v="Adenocarcinoma, moderately differentiated"/>
    <x v="0"/>
    <x v="1"/>
    <s v="exon 19, deletion"/>
    <n v="0"/>
    <n v="0"/>
    <x v="4"/>
    <s v="4/79"/>
    <n v="5"/>
    <m/>
    <s v="x"/>
    <s v="x"/>
    <s v="1b"/>
    <n v="4"/>
    <n v="4"/>
    <x v="1"/>
    <x v="1"/>
    <m/>
    <m/>
  </r>
  <r>
    <n v="3"/>
    <s v="062123234"/>
    <s v="S12-10315"/>
    <n v="421215"/>
    <s v="이기성"/>
    <n v="69"/>
    <n v="0"/>
    <n v="1"/>
    <n v="1"/>
    <n v="1"/>
    <n v="0"/>
    <n v="0"/>
    <s v="adenocarcinoma"/>
    <x v="0"/>
    <x v="1"/>
    <s v="Exon21 Leu858Arg"/>
    <n v="0"/>
    <n v="0"/>
    <x v="4"/>
    <s v="2/58"/>
    <n v="1"/>
    <n v="4.5999999999999996"/>
    <s v="2a"/>
    <n v="3"/>
    <s v="1b"/>
    <n v="4"/>
    <n v="4"/>
    <x v="1"/>
    <x v="1"/>
    <n v="2"/>
    <n v="2"/>
  </r>
  <r>
    <n v="2"/>
    <n v="19413864"/>
    <s v="M13-001043"/>
    <m/>
    <s v="이영식"/>
    <n v="69"/>
    <n v="0"/>
    <n v="1"/>
    <n v="2"/>
    <n v="1"/>
    <n v="0"/>
    <n v="0"/>
    <s v="adeno"/>
    <x v="0"/>
    <x v="1"/>
    <s v="exon 19 del"/>
    <n v="0"/>
    <n v="0"/>
    <x v="4"/>
    <s v="3/85"/>
    <n v="3.5"/>
    <n v="2.9"/>
    <n v="4"/>
    <n v="2"/>
    <s v="1a"/>
    <n v="4"/>
    <n v="4"/>
    <x v="1"/>
    <x v="1"/>
    <n v="2"/>
    <n v="3"/>
  </r>
  <r>
    <n v="2"/>
    <n v="12111933"/>
    <s v="M13-001369"/>
    <m/>
    <s v="윤춘자"/>
    <n v="69"/>
    <n v="0"/>
    <n v="1"/>
    <n v="2"/>
    <n v="1"/>
    <n v="0"/>
    <n v="0"/>
    <s v="adeno"/>
    <x v="0"/>
    <x v="1"/>
    <s v="exon21 po"/>
    <n v="0"/>
    <n v="0"/>
    <x v="4"/>
    <s v="1/51"/>
    <n v="2"/>
    <n v="2.7"/>
    <n v="3"/>
    <n v="0"/>
    <n v="0"/>
    <s v="3B"/>
    <n v="3"/>
    <x v="0"/>
    <x v="1"/>
    <n v="3"/>
    <n v="3"/>
  </r>
  <r>
    <n v="1"/>
    <n v="17181940"/>
    <s v="S12-22699"/>
    <n v="430420"/>
    <s v="김기자"/>
    <n v="69"/>
    <n v="0"/>
    <n v="1"/>
    <n v="2"/>
    <n v="3"/>
    <n v="0"/>
    <n v="0"/>
    <s v="Adenocarcinoma, well differentiated"/>
    <x v="0"/>
    <x v="1"/>
    <s v="exon 21, point mutation"/>
    <n v="0"/>
    <n v="0"/>
    <x v="4"/>
    <s v="7/67"/>
    <n v="10.4"/>
    <m/>
    <s v="1a"/>
    <n v="0"/>
    <n v="0"/>
    <s v="1A"/>
    <n v="1"/>
    <x v="0"/>
    <x v="0"/>
    <m/>
    <m/>
  </r>
  <r>
    <n v="1"/>
    <n v="20867186"/>
    <s v="S12-34543"/>
    <n v="421106"/>
    <s v="김정순"/>
    <n v="69"/>
    <n v="0"/>
    <n v="1"/>
    <n v="2"/>
    <n v="3"/>
    <n v="0"/>
    <n v="0"/>
    <s v="Adenocarcinoma, moderately differentiated"/>
    <x v="0"/>
    <x v="1"/>
    <s v="exon 19, deletion"/>
    <n v="0"/>
    <n v="0"/>
    <x v="4"/>
    <s v="1/50"/>
    <n v="2"/>
    <m/>
    <s v="1b"/>
    <n v="0"/>
    <n v="0"/>
    <s v="1A"/>
    <n v="1"/>
    <x v="0"/>
    <x v="0"/>
    <m/>
    <m/>
  </r>
  <r>
    <n v="1"/>
    <n v="23838076"/>
    <s v="S11-16796"/>
    <n v="411015"/>
    <s v="복임자"/>
    <n v="69"/>
    <n v="0"/>
    <n v="1"/>
    <n v="2"/>
    <n v="1"/>
    <n v="0"/>
    <n v="0"/>
    <s v="Adenocarcinoma"/>
    <x v="0"/>
    <x v="0"/>
    <s v="exon 20, silent mutation"/>
    <n v="0"/>
    <n v="0"/>
    <x v="0"/>
    <s v="4/56"/>
    <n v="7"/>
    <m/>
    <s v="x"/>
    <s v="x"/>
    <s v="1b"/>
    <n v="4"/>
    <n v="4"/>
    <x v="1"/>
    <x v="1"/>
    <m/>
    <m/>
  </r>
  <r>
    <n v="2"/>
    <n v="19304027"/>
    <s v="S12-19413"/>
    <n v="431113"/>
    <s v="이옥자"/>
    <n v="69"/>
    <n v="0"/>
    <n v="1"/>
    <n v="2"/>
    <n v="1"/>
    <n v="0"/>
    <n v="0"/>
    <s v="Adenocarcinoma, poorly differentiated"/>
    <x v="0"/>
    <x v="0"/>
    <m/>
    <n v="0"/>
    <n v="0"/>
    <x v="0"/>
    <s v="2/50"/>
    <n v="4"/>
    <s v="5x3.4cm"/>
    <n v="3"/>
    <n v="2"/>
    <n v="0"/>
    <s v="3A"/>
    <n v="3"/>
    <x v="0"/>
    <x v="1"/>
    <m/>
    <m/>
  </r>
  <r>
    <n v="2"/>
    <n v="7520460"/>
    <s v="S11-9141"/>
    <n v="420617"/>
    <s v="박찬면"/>
    <n v="69"/>
    <n v="0"/>
    <n v="1"/>
    <n v="1"/>
    <n v="1"/>
    <n v="0"/>
    <n v="0"/>
    <s v="Adenocarcinoma, poorly differentiated"/>
    <x v="0"/>
    <x v="0"/>
    <m/>
    <n v="0"/>
    <n v="0"/>
    <x v="0"/>
    <s v="2/159"/>
    <n v="13.2"/>
    <m/>
    <s v="1b"/>
    <n v="2"/>
    <n v="0"/>
    <s v="3A"/>
    <n v="3"/>
    <x v="0"/>
    <x v="1"/>
    <m/>
    <m/>
  </r>
  <r>
    <n v="1"/>
    <n v="19417828"/>
    <s v="S12-3222"/>
    <n v="420824"/>
    <s v="이은례"/>
    <n v="69"/>
    <n v="0"/>
    <n v="1"/>
    <n v="2"/>
    <n v="2"/>
    <n v="0"/>
    <n v="0"/>
    <s v="Adenocarcinoma, well differentiated"/>
    <x v="0"/>
    <x v="0"/>
    <m/>
    <n v="0"/>
    <n v="0"/>
    <x v="0"/>
    <s v="4/55"/>
    <n v="7"/>
    <m/>
    <s v="1a"/>
    <n v="0"/>
    <n v="0"/>
    <s v="1A"/>
    <n v="1"/>
    <x v="0"/>
    <x v="0"/>
    <m/>
    <m/>
  </r>
  <r>
    <n v="2"/>
    <n v="18617200"/>
    <s v="S12-9487"/>
    <n v="421002"/>
    <s v="임재성"/>
    <n v="69"/>
    <n v="0"/>
    <n v="1"/>
    <n v="1"/>
    <n v="1"/>
    <n v="0"/>
    <n v="0"/>
    <s v="Adenocarcinoma, acinar type, moderately"/>
    <x v="0"/>
    <x v="0"/>
    <m/>
    <n v="0"/>
    <n v="0"/>
    <x v="0"/>
    <s v="3/85"/>
    <n v="3.5"/>
    <s v="2.4x2.4cm"/>
    <s v="1b"/>
    <n v="0"/>
    <n v="0"/>
    <s v="1A"/>
    <n v="1"/>
    <x v="0"/>
    <x v="0"/>
    <m/>
    <m/>
  </r>
  <r>
    <n v="2"/>
    <n v="18597326"/>
    <s v="S11-11279"/>
    <n v="430620"/>
    <s v="김순자"/>
    <n v="68"/>
    <n v="0"/>
    <n v="1"/>
    <n v="2"/>
    <n v="1"/>
    <n v="0"/>
    <n v="0"/>
    <s v="Adenocarcinoma, moderately"/>
    <x v="0"/>
    <x v="1"/>
    <s v="exon 21, point mutation"/>
    <n v="0"/>
    <n v="0"/>
    <x v="4"/>
    <s v="5/56"/>
    <n v="8.9"/>
    <m/>
    <s v="1b"/>
    <n v="0"/>
    <n v="0"/>
    <s v="1A"/>
    <n v="1"/>
    <x v="0"/>
    <x v="0"/>
    <m/>
    <m/>
  </r>
  <r>
    <n v="2"/>
    <n v="18715878"/>
    <s v="M13-001034"/>
    <m/>
    <s v="김정희"/>
    <n v="68"/>
    <n v="0"/>
    <n v="1"/>
    <n v="2"/>
    <n v="1"/>
    <n v="0"/>
    <n v="0"/>
    <s v="adeno"/>
    <x v="0"/>
    <x v="1"/>
    <s v="exon 19 del"/>
    <n v="0"/>
    <n v="0"/>
    <x v="4"/>
    <s v="0/55"/>
    <n v="0"/>
    <n v="2.2000000000000002"/>
    <s v="1b"/>
    <n v="0"/>
    <n v="0"/>
    <s v="1A"/>
    <n v="1"/>
    <x v="0"/>
    <x v="0"/>
    <n v="1"/>
    <n v="3"/>
  </r>
  <r>
    <n v="1"/>
    <n v="10939939"/>
    <s v="S13-1965"/>
    <n v="440126"/>
    <s v="신매자"/>
    <n v="68"/>
    <n v="0"/>
    <n v="1"/>
    <n v="2"/>
    <n v="2"/>
    <n v="0"/>
    <n v="0"/>
    <s v="Adenocarcinoma, poorly differentiated"/>
    <x v="0"/>
    <x v="0"/>
    <s v="exon 20, polymorphism"/>
    <n v="0"/>
    <n v="0"/>
    <x v="0"/>
    <s v="4/94"/>
    <n v="4.2"/>
    <m/>
    <s v="x"/>
    <s v="x"/>
    <s v="1b"/>
    <n v="4"/>
    <n v="4"/>
    <x v="1"/>
    <x v="1"/>
    <m/>
    <m/>
  </r>
  <r>
    <n v="1"/>
    <n v="25997545"/>
    <s v="S12-43849"/>
    <n v="440118"/>
    <s v="김행자"/>
    <n v="68"/>
    <n v="0"/>
    <n v="1"/>
    <n v="2"/>
    <n v="1"/>
    <n v="0"/>
    <n v="0"/>
    <s v="Adenocarcinoma, poorly differentiated"/>
    <x v="0"/>
    <x v="0"/>
    <s v="exon 20, polymorphism"/>
    <n v="0"/>
    <n v="0"/>
    <x v="0"/>
    <s v="2/86"/>
    <n v="2"/>
    <m/>
    <s v="x"/>
    <s v="x"/>
    <s v="1a"/>
    <n v="4"/>
    <n v="4"/>
    <x v="1"/>
    <x v="1"/>
    <m/>
    <m/>
  </r>
  <r>
    <n v="1"/>
    <n v="667165"/>
    <s v="S11-30687"/>
    <n v="430315"/>
    <s v="최유리자"/>
    <n v="68"/>
    <n v="0"/>
    <n v="1"/>
    <n v="2"/>
    <n v="1"/>
    <n v="0"/>
    <n v="0"/>
    <s v="Adenocarcinoma, moderately differentiated"/>
    <x v="0"/>
    <x v="0"/>
    <s v="exon 20, polymorphism; intron exon19, polymorphism"/>
    <n v="0"/>
    <n v="0"/>
    <x v="0"/>
    <s v="2/50"/>
    <n v="4"/>
    <m/>
    <s v="x"/>
    <s v="x"/>
    <s v="1a"/>
    <n v="4"/>
    <n v="4"/>
    <x v="1"/>
    <x v="1"/>
    <m/>
    <m/>
  </r>
  <r>
    <n v="1"/>
    <n v="26186785"/>
    <s v="M13-563"/>
    <n v="450120"/>
    <s v="최성심 SR"/>
    <n v="68"/>
    <n v="0"/>
    <n v="1"/>
    <n v="2"/>
    <n v="1"/>
    <n v="0"/>
    <n v="0"/>
    <s v="adeno"/>
    <x v="0"/>
    <x v="0"/>
    <n v="0"/>
    <n v="0"/>
    <n v="0"/>
    <x v="0"/>
    <s v="4/94"/>
    <n v="4.2"/>
    <m/>
    <s v="1b"/>
    <n v="1"/>
    <s v="1b"/>
    <n v="4"/>
    <n v="4"/>
    <x v="1"/>
    <x v="1"/>
    <n v="3"/>
    <n v="3"/>
  </r>
  <r>
    <n v="3"/>
    <n v="1303558"/>
    <s v="S12-7370"/>
    <n v="440202"/>
    <s v="진귀연"/>
    <n v="68"/>
    <n v="0"/>
    <n v="1"/>
    <n v="2"/>
    <n v="1"/>
    <n v="0"/>
    <n v="0"/>
    <s v="adenocarcinoma"/>
    <x v="0"/>
    <x v="0"/>
    <m/>
    <n v="0"/>
    <n v="0"/>
    <x v="0"/>
    <s v="2/86"/>
    <n v="2"/>
    <n v="2.5"/>
    <s v="1b"/>
    <n v="3"/>
    <n v="0"/>
    <s v="3B"/>
    <n v="3"/>
    <x v="0"/>
    <x v="1"/>
    <n v="1"/>
    <n v="3"/>
  </r>
  <r>
    <n v="1"/>
    <n v="16708948"/>
    <s v="S12-39244"/>
    <n v="440814"/>
    <s v="안승길"/>
    <n v="68"/>
    <n v="0"/>
    <n v="1"/>
    <n v="1"/>
    <n v="2"/>
    <n v="0"/>
    <n v="0"/>
    <s v="Adenocarcinoma, moderately differentiated"/>
    <x v="0"/>
    <x v="0"/>
    <m/>
    <n v="0"/>
    <n v="0"/>
    <x v="0"/>
    <s v="2/78"/>
    <n v="2.5"/>
    <m/>
    <s v="1a"/>
    <n v="2"/>
    <n v="0"/>
    <s v="3A"/>
    <n v="3"/>
    <x v="0"/>
    <x v="1"/>
    <m/>
    <m/>
  </r>
  <r>
    <n v="2"/>
    <n v="16175062"/>
    <s v="S06-18267"/>
    <n v="430220"/>
    <s v="김초미"/>
    <n v="67"/>
    <n v="0"/>
    <n v="1"/>
    <n v="2"/>
    <n v="3"/>
    <n v="0"/>
    <n v="0"/>
    <s v="Adenocarcinoma, moderately differentiated"/>
    <x v="0"/>
    <x v="1"/>
    <s v="exon 21, point mutation"/>
    <n v="0"/>
    <n v="0"/>
    <x v="4"/>
    <s v="8/55"/>
    <n v="14.5"/>
    <s v="4 x 3cm"/>
    <s v="x"/>
    <s v="x"/>
    <n v="4"/>
    <n v="4"/>
    <n v="4"/>
    <x v="1"/>
    <x v="1"/>
    <m/>
    <m/>
  </r>
  <r>
    <n v="1"/>
    <n v="26223566"/>
    <s v="M13-1545"/>
    <n v="450517"/>
    <s v="신정이"/>
    <n v="67"/>
    <n v="0"/>
    <n v="1"/>
    <n v="2"/>
    <n v="1"/>
    <n v="0"/>
    <n v="0"/>
    <s v="adeno "/>
    <x v="0"/>
    <x v="1"/>
    <s v="exon 21 point"/>
    <n v="0"/>
    <n v="0"/>
    <x v="4"/>
    <s v="1/55"/>
    <n v="2"/>
    <m/>
    <m/>
    <m/>
    <s v="1b"/>
    <n v="4"/>
    <n v="4"/>
    <x v="1"/>
    <x v="1"/>
    <n v="3"/>
    <n v="3"/>
  </r>
  <r>
    <n v="1"/>
    <n v="26446071"/>
    <s v="M13-3688"/>
    <n v="451117"/>
    <s v="최정애"/>
    <n v="67"/>
    <n v="0"/>
    <n v="1"/>
    <n v="2"/>
    <n v="1"/>
    <n v="0"/>
    <n v="0"/>
    <s v="adeno"/>
    <x v="0"/>
    <x v="1"/>
    <s v="exon 21 point"/>
    <n v="0"/>
    <n v="0"/>
    <x v="4"/>
    <s v="6/50"/>
    <n v="11.2"/>
    <m/>
    <m/>
    <m/>
    <m/>
    <n v="4"/>
    <n v="4"/>
    <x v="1"/>
    <x v="1"/>
    <n v="2"/>
    <n v="3"/>
  </r>
  <r>
    <n v="4"/>
    <n v="725479"/>
    <s v="S11-1142"/>
    <n v="430811"/>
    <s v="조용순"/>
    <n v="67"/>
    <n v="0"/>
    <n v="1"/>
    <n v="2"/>
    <n v="1"/>
    <n v="0"/>
    <n v="0"/>
    <s v="Adeno"/>
    <x v="0"/>
    <x v="1"/>
    <s v="exon 19 Glu746_Ala750del (c.2235_2249del) _x000a_exon 19 의 nucleotide 2235-2249 이 deletion "/>
    <n v="0"/>
    <n v="0"/>
    <x v="4"/>
    <s v="6/89"/>
    <n v="6.7"/>
    <s v="1.3x1.3cm"/>
    <n v="1"/>
    <n v="3"/>
    <n v="0"/>
    <s v="3B"/>
    <n v="3"/>
    <x v="0"/>
    <x v="1"/>
    <s v="없음"/>
    <n v="3"/>
  </r>
  <r>
    <n v="1"/>
    <n v="7496767"/>
    <s v="S12-109"/>
    <n v="441015"/>
    <s v="박명자"/>
    <n v="67"/>
    <n v="0"/>
    <n v="1"/>
    <n v="2"/>
    <n v="3"/>
    <n v="0"/>
    <n v="0"/>
    <s v="Adenocarcinoma, well differentiated"/>
    <x v="0"/>
    <x v="1"/>
    <s v="exon 19, deletion"/>
    <n v="0"/>
    <n v="0"/>
    <x v="4"/>
    <s v="17/59"/>
    <n v="29"/>
    <m/>
    <s v="1a"/>
    <n v="0"/>
    <n v="0"/>
    <s v="1A"/>
    <n v="1"/>
    <x v="0"/>
    <x v="0"/>
    <m/>
    <m/>
  </r>
  <r>
    <n v="1"/>
    <n v="25710622"/>
    <s v="S12-32785"/>
    <n v="450802"/>
    <s v="김홍자"/>
    <n v="67"/>
    <n v="0"/>
    <n v="1"/>
    <n v="2"/>
    <n v="1"/>
    <n v="0"/>
    <n v="0"/>
    <s v="Adenocarcinoma, poorly differentiated"/>
    <x v="0"/>
    <x v="0"/>
    <m/>
    <n v="0"/>
    <n v="0"/>
    <x v="0"/>
    <s v="6/89"/>
    <n v="6.7"/>
    <m/>
    <s v="x"/>
    <s v="x"/>
    <s v="1b"/>
    <n v="4"/>
    <n v="4"/>
    <x v="1"/>
    <x v="1"/>
    <m/>
    <m/>
  </r>
  <r>
    <n v="2"/>
    <n v="17563980"/>
    <s v="S12-10335"/>
    <n v="450510"/>
    <s v="김영자"/>
    <n v="67"/>
    <n v="0"/>
    <n v="1"/>
    <n v="2"/>
    <n v="1"/>
    <n v="0"/>
    <n v="0"/>
    <s v="Adenocarcinoma, moderately"/>
    <x v="0"/>
    <x v="0"/>
    <m/>
    <n v="0"/>
    <n v="0"/>
    <x v="0"/>
    <s v="2/59"/>
    <n v="3"/>
    <m/>
    <s v="x"/>
    <s v="x"/>
    <s v="1b"/>
    <n v="4"/>
    <n v="4"/>
    <x v="1"/>
    <x v="1"/>
    <m/>
    <m/>
  </r>
  <r>
    <n v="2"/>
    <n v="19252633"/>
    <s v="S12-17390"/>
    <n v="450103"/>
    <s v="김종선"/>
    <n v="67"/>
    <n v="0"/>
    <n v="1"/>
    <n v="2"/>
    <n v="1"/>
    <n v="0"/>
    <n v="0"/>
    <s v="Adenocarcinoma, acinar type, moderately"/>
    <x v="0"/>
    <x v="0"/>
    <m/>
    <n v="0"/>
    <n v="0"/>
    <x v="0"/>
    <s v="3/77"/>
    <n v="4"/>
    <m/>
    <s v="x"/>
    <s v="x"/>
    <s v="1a"/>
    <n v="4"/>
    <n v="4"/>
    <x v="1"/>
    <x v="1"/>
    <m/>
    <m/>
  </r>
  <r>
    <n v="3"/>
    <s v="091223220"/>
    <s v="S12-14187"/>
    <n v="450505"/>
    <s v="이강철"/>
    <n v="67"/>
    <n v="0"/>
    <n v="1"/>
    <n v="1"/>
    <n v="1"/>
    <n v="0"/>
    <n v="0"/>
    <s v="adenocarcinoma"/>
    <x v="0"/>
    <x v="0"/>
    <m/>
    <n v="0"/>
    <n v="0"/>
    <x v="0"/>
    <s v="17/59"/>
    <n v="29"/>
    <n v="3"/>
    <s v="1b"/>
    <n v="0"/>
    <s v="1b"/>
    <n v="4"/>
    <n v="4"/>
    <x v="1"/>
    <x v="1"/>
    <n v="2"/>
    <n v="3"/>
  </r>
  <r>
    <n v="2"/>
    <n v="14120717"/>
    <s v="S12-6898"/>
    <n v="450210"/>
    <s v="장희경"/>
    <n v="67"/>
    <n v="0"/>
    <n v="1"/>
    <n v="2"/>
    <n v="3"/>
    <n v="0"/>
    <n v="0"/>
    <s v="Adenocarcinoma, well differentiated with predominant bronchioalveolar carcinoma component"/>
    <x v="0"/>
    <x v="0"/>
    <m/>
    <n v="0"/>
    <n v="0"/>
    <x v="0"/>
    <s v="5/50"/>
    <n v="10"/>
    <m/>
    <s v="2a"/>
    <n v="1"/>
    <n v="0"/>
    <s v="2A"/>
    <n v="2"/>
    <x v="0"/>
    <x v="0"/>
    <m/>
    <m/>
  </r>
  <r>
    <n v="1"/>
    <n v="25852190"/>
    <s v="S12-37538"/>
    <n v="460930"/>
    <s v="서정자"/>
    <n v="66"/>
    <n v="0"/>
    <n v="1"/>
    <n v="2"/>
    <n v="1"/>
    <n v="0"/>
    <n v="0"/>
    <s v="Adenocarcinoma, well differentiated"/>
    <x v="0"/>
    <x v="1"/>
    <s v="exon 20, duplication"/>
    <n v="0"/>
    <n v="0"/>
    <x v="4"/>
    <s v="2/51"/>
    <n v="3.9"/>
    <m/>
    <s v="x"/>
    <s v="x"/>
    <s v="1a"/>
    <n v="4"/>
    <n v="4"/>
    <x v="1"/>
    <x v="1"/>
    <m/>
    <m/>
  </r>
  <r>
    <n v="2"/>
    <n v="15933900"/>
    <s v="S12-17881"/>
    <n v="460610"/>
    <s v="문순자"/>
    <n v="66"/>
    <n v="0"/>
    <n v="1"/>
    <n v="2"/>
    <n v="1"/>
    <n v="0"/>
    <n v="0"/>
    <s v="Adenocarcinoma, moderately"/>
    <x v="0"/>
    <x v="1"/>
    <s v="exon 21, point mutation"/>
    <n v="0"/>
    <n v="0"/>
    <x v="4"/>
    <s v="9/70"/>
    <n v="13"/>
    <m/>
    <n v="4"/>
    <n v="2"/>
    <s v="1a"/>
    <n v="4"/>
    <n v="4"/>
    <x v="1"/>
    <x v="1"/>
    <m/>
    <m/>
  </r>
  <r>
    <n v="4"/>
    <n v="467342"/>
    <s v="S10-10487"/>
    <n v="441103"/>
    <s v="고영자"/>
    <n v="66"/>
    <n v="0"/>
    <n v="1"/>
    <n v="2"/>
    <n v="1"/>
    <n v="0"/>
    <n v="0"/>
    <s v="Adeno"/>
    <x v="0"/>
    <x v="1"/>
    <s v="Exon 18 Gly719Cys(c.2155G&gt;T) mutation "/>
    <n v="0"/>
    <n v="0"/>
    <x v="4"/>
    <s v="4/89"/>
    <n v="4"/>
    <s v="5.5x1.74cm"/>
    <n v="4"/>
    <n v="3"/>
    <s v="1b"/>
    <n v="4"/>
    <n v="4"/>
    <x v="1"/>
    <x v="1"/>
    <n v="5"/>
    <n v="3"/>
  </r>
  <r>
    <n v="1"/>
    <n v="25510583"/>
    <s v="S12-25787"/>
    <n v="450921"/>
    <s v="한창석"/>
    <n v="66"/>
    <n v="0"/>
    <n v="1"/>
    <n v="1"/>
    <n v="1"/>
    <n v="0"/>
    <n v="0"/>
    <s v="Adenocarcinoma"/>
    <x v="0"/>
    <x v="0"/>
    <m/>
    <n v="0"/>
    <n v="0"/>
    <x v="0"/>
    <s v="4/89"/>
    <n v="4"/>
    <m/>
    <s v="x"/>
    <s v="x"/>
    <s v="1b"/>
    <n v="4"/>
    <n v="4"/>
    <x v="1"/>
    <x v="1"/>
    <m/>
    <m/>
  </r>
  <r>
    <n v="1"/>
    <n v="13588416"/>
    <s v="M13-4339"/>
    <n v="470422"/>
    <s v="전은우"/>
    <n v="66"/>
    <n v="0"/>
    <n v="1"/>
    <n v="2"/>
    <n v="1"/>
    <n v="0"/>
    <n v="0"/>
    <s v="adeno"/>
    <x v="0"/>
    <x v="0"/>
    <m/>
    <n v="0"/>
    <n v="0"/>
    <x v="0"/>
    <s v="4/89"/>
    <n v="4"/>
    <m/>
    <m/>
    <m/>
    <s v="1b"/>
    <n v="4"/>
    <n v="4"/>
    <x v="1"/>
    <x v="1"/>
    <n v="1"/>
    <n v="3"/>
  </r>
  <r>
    <n v="2"/>
    <n v="14446550"/>
    <s v="S12-3090"/>
    <n v="450708"/>
    <s v="김봉남"/>
    <n v="66"/>
    <n v="0"/>
    <n v="1"/>
    <n v="2"/>
    <n v="1"/>
    <n v="0"/>
    <n v="0"/>
    <s v="Adenocarcinoma, moderately"/>
    <x v="0"/>
    <x v="0"/>
    <m/>
    <n v="0"/>
    <n v="0"/>
    <x v="0"/>
    <s v="1/55"/>
    <n v="2"/>
    <m/>
    <s v="2a"/>
    <n v="1"/>
    <n v="0"/>
    <s v="2A"/>
    <n v="2"/>
    <x v="0"/>
    <x v="0"/>
    <m/>
    <m/>
  </r>
  <r>
    <n v="4"/>
    <n v="474879"/>
    <s v="S12-4858"/>
    <n v="470204"/>
    <s v="조영순"/>
    <n v="65"/>
    <n v="0"/>
    <n v="1"/>
    <n v="2"/>
    <n v="1"/>
    <n v="0"/>
    <n v="0"/>
    <s v="Adeno"/>
    <x v="0"/>
    <x v="0"/>
    <m/>
    <n v="1"/>
    <n v="0"/>
    <x v="3"/>
    <s v="5/56"/>
    <n v="8.9"/>
    <s v="3.9x2.8cm"/>
    <n v="4"/>
    <n v="3"/>
    <s v="1b"/>
    <n v="4"/>
    <n v="4"/>
    <x v="1"/>
    <x v="1"/>
    <s v="없음"/>
    <n v="2"/>
  </r>
  <r>
    <n v="2"/>
    <n v="18993273"/>
    <s v="S12-6546"/>
    <n v="470207"/>
    <s v="권중현"/>
    <n v="65"/>
    <n v="0"/>
    <n v="1"/>
    <n v="1"/>
    <n v="1"/>
    <n v="0"/>
    <n v="0"/>
    <s v="Adenocarcinoma, acinar type, moderately"/>
    <x v="0"/>
    <x v="1"/>
    <s v="exon 21, point mutation"/>
    <n v="0"/>
    <n v="0"/>
    <x v="4"/>
    <s v="0/55"/>
    <n v="0"/>
    <s v="2.7cm"/>
    <s v="x"/>
    <s v="x"/>
    <s v="1a"/>
    <n v="4"/>
    <n v="4"/>
    <x v="1"/>
    <x v="1"/>
    <m/>
    <m/>
  </r>
  <r>
    <n v="1"/>
    <n v="25434314"/>
    <s v="S12-36901"/>
    <n v="470801"/>
    <s v="신현지"/>
    <n v="65"/>
    <n v="0"/>
    <n v="1"/>
    <n v="2"/>
    <n v="3"/>
    <n v="0"/>
    <n v="0"/>
    <s v="Adenocarcinoma, moderately differentiated"/>
    <x v="0"/>
    <x v="1"/>
    <s v="exon 21, point mutation"/>
    <n v="0"/>
    <n v="0"/>
    <x v="4"/>
    <s v="2/86"/>
    <n v="2"/>
    <m/>
    <s v="2a"/>
    <n v="0"/>
    <n v="0"/>
    <s v="1B"/>
    <n v="1"/>
    <x v="0"/>
    <x v="0"/>
    <m/>
    <m/>
  </r>
  <r>
    <n v="1"/>
    <n v="23943643"/>
    <s v="S11-16267"/>
    <n v="451223"/>
    <s v="남순자"/>
    <n v="65"/>
    <n v="0"/>
    <n v="1"/>
    <n v="2"/>
    <n v="1"/>
    <n v="0"/>
    <n v="0"/>
    <s v="Adenocarcinoma, moderately differentiated"/>
    <x v="0"/>
    <x v="0"/>
    <m/>
    <n v="0"/>
    <n v="0"/>
    <x v="0"/>
    <s v="9/70"/>
    <n v="13"/>
    <m/>
    <s v="x"/>
    <s v="x"/>
    <s v="1b"/>
    <n v="4"/>
    <n v="4"/>
    <x v="1"/>
    <x v="1"/>
    <m/>
    <m/>
  </r>
  <r>
    <n v="2"/>
    <n v="16011533"/>
    <s v="S10-7267"/>
    <n v="460920"/>
    <s v="신춘자"/>
    <n v="64"/>
    <n v="0"/>
    <n v="1"/>
    <n v="2"/>
    <n v="1"/>
    <n v="0"/>
    <n v="0"/>
    <s v="poorly differentiated carcinoma(possibly adenocarcinoma)"/>
    <x v="0"/>
    <x v="1"/>
    <s v="exon 21, point mutation"/>
    <n v="0"/>
    <n v="0"/>
    <x v="4"/>
    <s v="2/78"/>
    <n v="3"/>
    <m/>
    <s v="x"/>
    <s v="x"/>
    <n v="1"/>
    <n v="4"/>
    <n v="4"/>
    <x v="1"/>
    <x v="1"/>
    <m/>
    <m/>
  </r>
  <r>
    <n v="1"/>
    <n v="25748982"/>
    <s v="S12-33696"/>
    <n v="480804"/>
    <s v="장행자"/>
    <n v="64"/>
    <n v="0"/>
    <n v="1"/>
    <n v="2"/>
    <n v="1"/>
    <n v="0"/>
    <n v="0"/>
    <s v="Papillary adenocarcinoma"/>
    <x v="0"/>
    <x v="1"/>
    <s v="exon 21, point mutation; exon 20, polymorphism"/>
    <n v="0"/>
    <n v="0"/>
    <x v="4"/>
    <s v="6/89"/>
    <n v="6.7"/>
    <m/>
    <s v="x"/>
    <s v="x"/>
    <s v="1b"/>
    <n v="4"/>
    <n v="4"/>
    <x v="1"/>
    <x v="1"/>
    <m/>
    <m/>
  </r>
  <r>
    <n v="2"/>
    <n v="15530040"/>
    <s v="S12-1373"/>
    <n v="470601"/>
    <s v="김금자"/>
    <n v="64"/>
    <n v="0"/>
    <n v="1"/>
    <n v="2"/>
    <n v="2"/>
    <n v="0"/>
    <n v="0"/>
    <s v="Adenocarcinoma, well differentiated"/>
    <x v="0"/>
    <x v="1"/>
    <s v="exon 21, point mutation"/>
    <n v="0"/>
    <n v="0"/>
    <x v="4"/>
    <s v="5/59"/>
    <n v="8"/>
    <m/>
    <s v="x"/>
    <s v="x"/>
    <s v="1a"/>
    <n v="4"/>
    <n v="4"/>
    <x v="1"/>
    <x v="1"/>
    <m/>
    <m/>
  </r>
  <r>
    <n v="1"/>
    <n v="25812954"/>
    <s v="S12-36904"/>
    <n v="480927"/>
    <s v="김영란"/>
    <n v="64"/>
    <n v="0"/>
    <n v="1"/>
    <n v="2"/>
    <n v="3"/>
    <n v="0"/>
    <n v="0"/>
    <s v="Adenocarcinoma, moderately differentiated"/>
    <x v="0"/>
    <x v="1"/>
    <s v="exon 19, deletion and substitution"/>
    <n v="0"/>
    <n v="0"/>
    <x v="4"/>
    <s v="2/78"/>
    <n v="2.5"/>
    <m/>
    <n v="3"/>
    <n v="1"/>
    <n v="0"/>
    <s v="3A"/>
    <n v="3"/>
    <x v="0"/>
    <x v="1"/>
    <m/>
    <m/>
  </r>
  <r>
    <n v="1"/>
    <n v="23582914"/>
    <s v="S11-50631"/>
    <n v="470403"/>
    <s v="안연자"/>
    <n v="64"/>
    <n v="0"/>
    <n v="1"/>
    <n v="2"/>
    <n v="3"/>
    <n v="0"/>
    <n v="0"/>
    <s v="Adenocarcinoma, well to poorlydifferentiated"/>
    <x v="0"/>
    <x v="1"/>
    <s v="exon 21, point mutation"/>
    <n v="0"/>
    <n v="0"/>
    <x v="4"/>
    <s v="5/59"/>
    <n v="8"/>
    <m/>
    <s v="1b"/>
    <n v="0"/>
    <n v="0"/>
    <s v="1A"/>
    <n v="1"/>
    <x v="0"/>
    <x v="0"/>
    <m/>
    <m/>
  </r>
  <r>
    <n v="1"/>
    <n v="20882166"/>
    <s v="S12-17178"/>
    <n v="470928"/>
    <s v="정병준"/>
    <n v="64"/>
    <n v="0"/>
    <n v="1"/>
    <n v="1"/>
    <n v="3"/>
    <n v="0"/>
    <n v="0"/>
    <s v="Adenocarcinoma, well differentiated"/>
    <x v="0"/>
    <x v="1"/>
    <s v="exon 19, deletion and insertion"/>
    <n v="0"/>
    <n v="0"/>
    <x v="4"/>
    <s v="17/59"/>
    <n v="29"/>
    <m/>
    <s v="1b"/>
    <n v="0"/>
    <n v="0"/>
    <s v="1A"/>
    <n v="1"/>
    <x v="0"/>
    <x v="0"/>
    <m/>
    <m/>
  </r>
  <r>
    <n v="2"/>
    <n v="8501727"/>
    <s v="S12-19521"/>
    <n v="480225"/>
    <s v="홍복순"/>
    <n v="64"/>
    <n v="0"/>
    <n v="1"/>
    <n v="2"/>
    <n v="3"/>
    <n v="0"/>
    <n v="0"/>
    <s v="adeno"/>
    <x v="0"/>
    <x v="1"/>
    <s v="exon19 c2239-2240 delTT;insCC"/>
    <n v="0"/>
    <n v="0"/>
    <x v="4"/>
    <s v="2/59"/>
    <n v="3"/>
    <n v="2.2000000000000002"/>
    <s v="1b"/>
    <n v="0"/>
    <n v="0"/>
    <s v="1A"/>
    <n v="1"/>
    <x v="0"/>
    <x v="0"/>
    <n v="1"/>
    <n v="2"/>
  </r>
  <r>
    <n v="1"/>
    <n v="25912011"/>
    <s v="S12-41992"/>
    <n v="480825"/>
    <s v="김철수"/>
    <n v="64"/>
    <n v="0"/>
    <n v="1"/>
    <n v="1"/>
    <n v="1"/>
    <n v="0"/>
    <n v="0"/>
    <s v="Adenocarcinoma, well differentiated"/>
    <x v="0"/>
    <x v="0"/>
    <s v="exon 20, polymorphism; intron 19, polymorphism"/>
    <n v="0"/>
    <n v="0"/>
    <x v="0"/>
    <s v="3/77"/>
    <n v="4"/>
    <m/>
    <s v="x"/>
    <s v="x"/>
    <s v="1b"/>
    <n v="4"/>
    <n v="4"/>
    <x v="1"/>
    <x v="1"/>
    <m/>
    <m/>
  </r>
  <r>
    <n v="1"/>
    <n v="12649740"/>
    <s v="S11-46739"/>
    <n v="471112"/>
    <s v="최은령"/>
    <n v="64"/>
    <n v="0"/>
    <n v="1"/>
    <n v="2"/>
    <n v="1"/>
    <n v="0"/>
    <n v="0"/>
    <s v="Adenocarcinoma"/>
    <x v="0"/>
    <x v="0"/>
    <m/>
    <n v="0"/>
    <n v="0"/>
    <x v="0"/>
    <s v="2/108"/>
    <n v="1.8"/>
    <m/>
    <s v="x"/>
    <s v="x"/>
    <s v="1b"/>
    <n v="4"/>
    <n v="4"/>
    <x v="1"/>
    <x v="1"/>
    <m/>
    <m/>
  </r>
  <r>
    <n v="1"/>
    <n v="18788509"/>
    <s v="S12-25749"/>
    <n v="470821"/>
    <s v="김용필"/>
    <n v="64"/>
    <n v="0"/>
    <n v="1"/>
    <n v="1"/>
    <n v="1"/>
    <n v="0"/>
    <n v="0"/>
    <s v="Adenocarcinoma"/>
    <x v="0"/>
    <x v="0"/>
    <m/>
    <n v="0"/>
    <n v="0"/>
    <x v="0"/>
    <s v="2/59"/>
    <n v="3"/>
    <m/>
    <s v="x"/>
    <s v="x"/>
    <s v="1a"/>
    <n v="4"/>
    <n v="4"/>
    <x v="1"/>
    <x v="1"/>
    <m/>
    <m/>
  </r>
  <r>
    <n v="1"/>
    <n v="24561985"/>
    <s v="S11-40450"/>
    <n v="480110"/>
    <s v="구호분"/>
    <n v="63"/>
    <n v="0"/>
    <n v="1"/>
    <n v="2"/>
    <n v="1"/>
    <n v="0"/>
    <n v="0"/>
    <s v="Adenocarcinoma, poorly differentiated"/>
    <x v="0"/>
    <x v="1"/>
    <s v="exon 21, point mutation"/>
    <n v="0"/>
    <n v="0"/>
    <x v="4"/>
    <s v="4/89"/>
    <n v="4"/>
    <m/>
    <s v="x"/>
    <s v="x"/>
    <s v="1b"/>
    <n v="4"/>
    <n v="4"/>
    <x v="1"/>
    <x v="1"/>
    <m/>
    <m/>
  </r>
  <r>
    <n v="1"/>
    <n v="12344158"/>
    <s v="S12-29987"/>
    <n v="481221"/>
    <s v="임영순"/>
    <n v="63"/>
    <n v="0"/>
    <n v="1"/>
    <n v="2"/>
    <n v="3"/>
    <n v="0"/>
    <n v="0"/>
    <s v="Adenocarcinoma, well differentiated"/>
    <x v="0"/>
    <x v="1"/>
    <s v="exon 21, point mutation; exon 20, polymorphism"/>
    <n v="0"/>
    <n v="0"/>
    <x v="4"/>
    <s v="5/59"/>
    <n v="8"/>
    <m/>
    <s v="2a"/>
    <n v="0"/>
    <n v="0"/>
    <s v="1B"/>
    <n v="1"/>
    <x v="0"/>
    <x v="0"/>
    <m/>
    <m/>
  </r>
  <r>
    <n v="1"/>
    <n v="23310784"/>
    <s v="S10-39226"/>
    <n v="480228"/>
    <s v="강삼례"/>
    <n v="63"/>
    <n v="0"/>
    <n v="1"/>
    <n v="2"/>
    <n v="3"/>
    <n v="0"/>
    <n v="0"/>
    <s v="Adenocarcinoma, well differentiated"/>
    <x v="0"/>
    <x v="0"/>
    <m/>
    <n v="0"/>
    <n v="0"/>
    <x v="0"/>
    <s v="14/110"/>
    <n v="12.7"/>
    <m/>
    <s v="x"/>
    <s v="x"/>
    <s v="1a"/>
    <n v="4"/>
    <n v="4"/>
    <x v="1"/>
    <x v="1"/>
    <m/>
    <m/>
  </r>
  <r>
    <n v="2"/>
    <n v="14994044"/>
    <s v="S12-15580"/>
    <n v="490620"/>
    <s v="김순금"/>
    <n v="63"/>
    <n v="0"/>
    <n v="1"/>
    <n v="2"/>
    <n v="1"/>
    <n v="0"/>
    <n v="0"/>
    <s v="Adenocarcinoma, poorly differentiated"/>
    <x v="0"/>
    <x v="0"/>
    <m/>
    <n v="0"/>
    <n v="0"/>
    <x v="0"/>
    <s v="2/59"/>
    <n v="3"/>
    <m/>
    <s v="x"/>
    <s v="x"/>
    <s v="1a"/>
    <n v="4"/>
    <n v="4"/>
    <x v="1"/>
    <x v="1"/>
    <m/>
    <m/>
  </r>
  <r>
    <n v="2"/>
    <n v="15068095"/>
    <s v="S10-17797"/>
    <n v="470301"/>
    <s v="장윤자"/>
    <n v="63"/>
    <n v="0"/>
    <n v="1"/>
    <n v="2"/>
    <n v="1"/>
    <n v="0"/>
    <n v="0"/>
    <s v="Adenocarcinoma"/>
    <x v="0"/>
    <x v="0"/>
    <m/>
    <n v="0"/>
    <n v="0"/>
    <x v="0"/>
    <s v="1/70"/>
    <n v="1"/>
    <m/>
    <s v="x"/>
    <s v="x"/>
    <s v="1b"/>
    <n v="4"/>
    <n v="4"/>
    <x v="1"/>
    <x v="1"/>
    <m/>
    <m/>
  </r>
  <r>
    <n v="1"/>
    <n v="17939378"/>
    <s v="S12-11922"/>
    <n v="481126"/>
    <s v="이찬주"/>
    <n v="63"/>
    <n v="0"/>
    <n v="1"/>
    <n v="1"/>
    <n v="2"/>
    <n v="0"/>
    <n v="0"/>
    <s v="Adenocarcinoma, well differentiated"/>
    <x v="0"/>
    <x v="0"/>
    <m/>
    <n v="0"/>
    <n v="0"/>
    <x v="0"/>
    <s v="2/78"/>
    <n v="2.5"/>
    <m/>
    <s v="1b"/>
    <n v="0"/>
    <n v="0"/>
    <s v="1A"/>
    <n v="1"/>
    <x v="0"/>
    <x v="0"/>
    <m/>
    <m/>
  </r>
  <r>
    <n v="3"/>
    <n v="100523268"/>
    <s v="S12-17141"/>
    <n v="500212"/>
    <s v="송경순"/>
    <n v="62"/>
    <n v="0"/>
    <n v="1"/>
    <n v="2"/>
    <n v="1"/>
    <n v="0"/>
    <n v="0"/>
    <s v="adenocarcinoma"/>
    <x v="0"/>
    <x v="1"/>
    <s v="Exon20 Glu787Gln"/>
    <n v="1"/>
    <n v="0"/>
    <x v="6"/>
    <s v="8/65"/>
    <n v="12.3"/>
    <n v="2.1"/>
    <n v="1"/>
    <n v="3"/>
    <s v="1b"/>
    <n v="4"/>
    <n v="4"/>
    <x v="1"/>
    <x v="1"/>
    <n v="1"/>
    <n v="3"/>
  </r>
  <r>
    <n v="2"/>
    <n v="18706667"/>
    <s v="S11-15719"/>
    <n v="490320"/>
    <s v="왕판호"/>
    <n v="62"/>
    <n v="0"/>
    <n v="1"/>
    <n v="1"/>
    <n v="1"/>
    <n v="0"/>
    <n v="0"/>
    <s v="Adenocarcinoma, well differentiated with bronchioalveolar carcinoma feature"/>
    <x v="0"/>
    <x v="0"/>
    <m/>
    <n v="1"/>
    <n v="0"/>
    <x v="3"/>
    <s v="2/59"/>
    <n v="3"/>
    <m/>
    <s v="1a"/>
    <n v="3"/>
    <n v="0"/>
    <s v="3B"/>
    <n v="3"/>
    <x v="0"/>
    <x v="1"/>
    <m/>
    <m/>
  </r>
  <r>
    <n v="1"/>
    <n v="3250132"/>
    <s v="S12-31774"/>
    <n v="500415"/>
    <s v="정인자"/>
    <n v="62"/>
    <n v="0"/>
    <n v="1"/>
    <n v="2"/>
    <n v="1"/>
    <n v="0"/>
    <n v="0"/>
    <s v="Adenocarcinoma, well differentiated"/>
    <x v="0"/>
    <x v="1"/>
    <s v="exon 21, point mutation"/>
    <n v="0"/>
    <n v="0"/>
    <x v="4"/>
    <s v="10/112"/>
    <n v="8.9"/>
    <m/>
    <s v="x"/>
    <s v="x"/>
    <s v="1b"/>
    <n v="4"/>
    <n v="4"/>
    <x v="1"/>
    <x v="1"/>
    <m/>
    <m/>
  </r>
  <r>
    <n v="1"/>
    <n v="24721345"/>
    <s v="S11-46029"/>
    <n v="490430"/>
    <s v="이덕자"/>
    <n v="62"/>
    <n v="0"/>
    <n v="1"/>
    <n v="2"/>
    <n v="1"/>
    <n v="0"/>
    <n v="0"/>
    <s v="Adenocarcinoma, poorly differentiated"/>
    <x v="0"/>
    <x v="1"/>
    <s v="exon 19, deletion"/>
    <n v="0"/>
    <n v="0"/>
    <x v="4"/>
    <s v="8/50"/>
    <n v="16"/>
    <m/>
    <s v="x"/>
    <s v="x"/>
    <s v="1b"/>
    <n v="4"/>
    <n v="4"/>
    <x v="1"/>
    <x v="1"/>
    <m/>
    <m/>
  </r>
  <r>
    <n v="1"/>
    <n v="24014235"/>
    <s v="S11-19424"/>
    <n v="490215"/>
    <s v="이병조"/>
    <n v="62"/>
    <n v="0"/>
    <n v="1"/>
    <n v="2"/>
    <n v="2"/>
    <n v="0"/>
    <n v="0"/>
    <s v="Adenocarcinoma, moderately differentiated"/>
    <x v="0"/>
    <x v="1"/>
    <s v="exon 19, deletion"/>
    <n v="0"/>
    <n v="0"/>
    <x v="4"/>
    <s v="8/56"/>
    <n v="14.2"/>
    <m/>
    <s v="x"/>
    <s v="x"/>
    <s v="1a"/>
    <n v="4"/>
    <n v="4"/>
    <x v="1"/>
    <x v="1"/>
    <m/>
    <m/>
  </r>
  <r>
    <n v="1"/>
    <n v="22401730"/>
    <s v="S12-24800"/>
    <n v="490923"/>
    <s v="차순자"/>
    <n v="62"/>
    <n v="0"/>
    <n v="1"/>
    <n v="2"/>
    <n v="3"/>
    <n v="0"/>
    <n v="0"/>
    <s v="Adenocarcinoma, moderately differentiated"/>
    <x v="0"/>
    <x v="1"/>
    <s v="exon 20, insertion"/>
    <n v="0"/>
    <n v="0"/>
    <x v="4"/>
    <s v="2/78"/>
    <n v="3"/>
    <m/>
    <s v="x"/>
    <s v="x"/>
    <s v="1b"/>
    <n v="4"/>
    <n v="4"/>
    <x v="1"/>
    <x v="1"/>
    <m/>
    <m/>
  </r>
  <r>
    <n v="2"/>
    <n v="19131488"/>
    <s v="S12-12054"/>
    <n v="491011"/>
    <s v="여윤권"/>
    <n v="62"/>
    <n v="0"/>
    <n v="1"/>
    <n v="1"/>
    <n v="1"/>
    <n v="0"/>
    <n v="0"/>
    <s v="Adenocarcinoma, moderately"/>
    <x v="0"/>
    <x v="1"/>
    <s v="exon 19, deletion"/>
    <n v="0"/>
    <n v="0"/>
    <x v="4"/>
    <s v="2/86"/>
    <n v="2"/>
    <m/>
    <s v="x"/>
    <s v="x"/>
    <s v="1a"/>
    <n v="4"/>
    <n v="4"/>
    <x v="1"/>
    <x v="1"/>
    <m/>
    <m/>
  </r>
  <r>
    <n v="1"/>
    <n v="13681250"/>
    <s v="M13-3767"/>
    <n v="510212"/>
    <s v="이영주"/>
    <n v="62"/>
    <n v="0"/>
    <n v="1"/>
    <n v="2"/>
    <n v="1"/>
    <n v="0"/>
    <n v="0"/>
    <s v="adeno"/>
    <x v="0"/>
    <x v="1"/>
    <s v="exon 21 point"/>
    <n v="0"/>
    <n v="0"/>
    <x v="4"/>
    <s v="3/60"/>
    <n v="5"/>
    <m/>
    <n v="3"/>
    <n v="2"/>
    <s v="1b"/>
    <n v="4"/>
    <n v="4"/>
    <x v="1"/>
    <x v="1"/>
    <n v="1"/>
    <n v="3"/>
  </r>
  <r>
    <n v="1"/>
    <n v="14991169"/>
    <s v="S12-4616"/>
    <n v="491228"/>
    <s v="심동선"/>
    <n v="62"/>
    <n v="0"/>
    <n v="1"/>
    <n v="1"/>
    <n v="1"/>
    <n v="0"/>
    <n v="0"/>
    <s v="Adenocarcinoma, moderately differentiated"/>
    <x v="0"/>
    <x v="0"/>
    <m/>
    <n v="0"/>
    <n v="0"/>
    <x v="0"/>
    <s v="8/65"/>
    <n v="12.3"/>
    <m/>
    <s v="x"/>
    <s v="x"/>
    <s v="1b"/>
    <n v="4"/>
    <n v="4"/>
    <x v="1"/>
    <x v="1"/>
    <m/>
    <m/>
  </r>
  <r>
    <n v="2"/>
    <n v="16019460"/>
    <s v="S12-7940"/>
    <n v="500411"/>
    <s v="홍임순"/>
    <n v="62"/>
    <n v="0"/>
    <n v="1"/>
    <n v="2"/>
    <n v="1"/>
    <n v="0"/>
    <n v="0"/>
    <s v="Adenocarcinoma, moderately"/>
    <x v="0"/>
    <x v="0"/>
    <m/>
    <n v="0"/>
    <n v="0"/>
    <x v="0"/>
    <s v="2/59"/>
    <n v="3"/>
    <m/>
    <s v="x"/>
    <s v="x"/>
    <s v="1b"/>
    <n v="4"/>
    <n v="4"/>
    <x v="1"/>
    <x v="1"/>
    <m/>
    <m/>
  </r>
  <r>
    <n v="1"/>
    <n v="10722814"/>
    <s v="S11-23707"/>
    <n v="490315"/>
    <s v="이종명"/>
    <n v="62"/>
    <n v="0"/>
    <n v="1"/>
    <n v="2"/>
    <n v="3"/>
    <n v="0"/>
    <n v="0"/>
    <s v="Adenocarcinoma, moderately differentiated"/>
    <x v="0"/>
    <x v="0"/>
    <s v="exon 20, polymorphism; intron exon19, polymorphism"/>
    <n v="0"/>
    <n v="0"/>
    <x v="0"/>
    <s v="11/82"/>
    <n v="13.4"/>
    <m/>
    <s v="2a"/>
    <n v="2"/>
    <n v="0"/>
    <s v="3A"/>
    <n v="3"/>
    <x v="0"/>
    <x v="1"/>
    <m/>
    <m/>
  </r>
  <r>
    <n v="1"/>
    <n v="12539257"/>
    <s v="S12-2372"/>
    <n v="490614"/>
    <s v="이인숙"/>
    <n v="62"/>
    <n v="0"/>
    <n v="1"/>
    <n v="2"/>
    <n v="3"/>
    <n v="0"/>
    <n v="0"/>
    <s v="Adenocarcinoma, moderately differentiated"/>
    <x v="0"/>
    <x v="0"/>
    <m/>
    <n v="0"/>
    <n v="0"/>
    <x v="0"/>
    <s v="3/60"/>
    <n v="5"/>
    <m/>
    <s v="1a"/>
    <n v="1"/>
    <n v="0"/>
    <s v="2A"/>
    <n v="2"/>
    <x v="0"/>
    <x v="0"/>
    <m/>
    <m/>
  </r>
  <r>
    <n v="1"/>
    <n v="10438578"/>
    <s v="S12-39865"/>
    <n v="501230"/>
    <s v="고순생"/>
    <n v="61"/>
    <n v="0"/>
    <n v="1"/>
    <n v="2"/>
    <n v="3"/>
    <n v="0"/>
    <n v="0"/>
    <s v="Adenocarcinoma, moderately differentiated"/>
    <x v="0"/>
    <x v="0"/>
    <s v="exon 20, polymorphism"/>
    <n v="1"/>
    <n v="0"/>
    <x v="3"/>
    <s v="2/57"/>
    <n v="4"/>
    <m/>
    <s v="1a"/>
    <n v="0"/>
    <n v="0"/>
    <s v="1A"/>
    <n v="1"/>
    <x v="0"/>
    <x v="0"/>
    <m/>
    <m/>
  </r>
  <r>
    <n v="1"/>
    <n v="25348190"/>
    <s v="S12-19961"/>
    <n v="510519"/>
    <s v="김금례"/>
    <n v="61"/>
    <n v="0"/>
    <n v="1"/>
    <n v="2"/>
    <n v="1"/>
    <n v="0"/>
    <n v="0"/>
    <s v="Adenocarcinoma, moderately differentiated"/>
    <x v="0"/>
    <x v="1"/>
    <s v="exon 19, deletion"/>
    <n v="0"/>
    <n v="0"/>
    <x v="4"/>
    <s v="3/77"/>
    <n v="4"/>
    <m/>
    <s v="x"/>
    <s v="x"/>
    <s v="1b"/>
    <n v="4"/>
    <n v="4"/>
    <x v="1"/>
    <x v="1"/>
    <m/>
    <m/>
  </r>
  <r>
    <n v="1"/>
    <n v="24105545"/>
    <s v="S11-23269"/>
    <n v="500521"/>
    <s v="윤남순"/>
    <n v="61"/>
    <n v="0"/>
    <n v="1"/>
    <n v="2"/>
    <n v="3"/>
    <n v="0"/>
    <n v="0"/>
    <s v="Adenocarcinoma, moderately differentiated"/>
    <x v="0"/>
    <x v="1"/>
    <s v="exon 20, duplication"/>
    <n v="0"/>
    <n v="0"/>
    <x v="4"/>
    <s v="0/51"/>
    <n v="0"/>
    <m/>
    <s v="2a"/>
    <n v="2"/>
    <n v="0"/>
    <s v="3A"/>
    <n v="3"/>
    <x v="0"/>
    <x v="1"/>
    <m/>
    <m/>
  </r>
  <r>
    <n v="1"/>
    <n v="17634947"/>
    <s v="S11-20503"/>
    <n v="500220"/>
    <s v="박문주"/>
    <n v="61"/>
    <n v="0"/>
    <n v="1"/>
    <n v="2"/>
    <n v="1"/>
    <n v="0"/>
    <n v="0"/>
    <s v="Adenocarcinoma, poorly differentiated"/>
    <x v="0"/>
    <x v="0"/>
    <m/>
    <n v="0"/>
    <n v="0"/>
    <x v="0"/>
    <s v="8/67"/>
    <n v="11.9"/>
    <m/>
    <s v="x"/>
    <s v="x"/>
    <s v="1a"/>
    <n v="4"/>
    <n v="4"/>
    <x v="1"/>
    <x v="1"/>
    <m/>
    <m/>
  </r>
  <r>
    <n v="2"/>
    <n v="18497690"/>
    <s v="S11-7801"/>
    <n v="500323"/>
    <s v="이영민"/>
    <n v="61"/>
    <n v="0"/>
    <n v="1"/>
    <n v="2"/>
    <n v="1"/>
    <n v="0"/>
    <n v="0"/>
    <s v="Adenocarcinoma, poorly differentiated with squamous component"/>
    <x v="0"/>
    <x v="0"/>
    <m/>
    <n v="0"/>
    <n v="0"/>
    <x v="0"/>
    <s v="1/78"/>
    <n v="1.3"/>
    <m/>
    <n v="3"/>
    <n v="3"/>
    <n v="0"/>
    <s v="3B"/>
    <n v="3"/>
    <x v="0"/>
    <x v="1"/>
    <m/>
    <m/>
  </r>
  <r>
    <n v="1"/>
    <n v="26351270"/>
    <s v="M13-2201"/>
    <n v="520310"/>
    <s v="박준희"/>
    <n v="61"/>
    <n v="0"/>
    <n v="1"/>
    <n v="2"/>
    <n v="1"/>
    <n v="0"/>
    <n v="0"/>
    <s v="adeno"/>
    <x v="0"/>
    <x v="0"/>
    <m/>
    <n v="0"/>
    <n v="0"/>
    <x v="0"/>
    <s v="1/65"/>
    <n v="1.5"/>
    <m/>
    <n v="2"/>
    <n v="2"/>
    <n v="0"/>
    <s v="3A"/>
    <n v="3"/>
    <x v="0"/>
    <x v="1"/>
    <n v="1"/>
    <n v="3"/>
  </r>
  <r>
    <n v="2"/>
    <n v="15674658"/>
    <s v="S05-19777"/>
    <n v="480924"/>
    <s v="전성심"/>
    <n v="61"/>
    <n v="0"/>
    <n v="1"/>
    <n v="2"/>
    <n v="3"/>
    <n v="0"/>
    <n v="0"/>
    <s v="Adenocarcinoma, moderately differentiated"/>
    <x v="0"/>
    <x v="0"/>
    <m/>
    <n v="0"/>
    <n v="0"/>
    <x v="0"/>
    <s v="0/51"/>
    <n v="0"/>
    <s v="1.5cm"/>
    <n v="3"/>
    <n v="0"/>
    <n v="0"/>
    <s v="2B"/>
    <n v="2"/>
    <x v="0"/>
    <x v="0"/>
    <m/>
    <m/>
  </r>
  <r>
    <n v="1"/>
    <n v="24040226"/>
    <s v="S11-25643"/>
    <n v="491226"/>
    <s v="오옥자"/>
    <n v="61"/>
    <n v="0"/>
    <n v="1"/>
    <n v="2"/>
    <n v="3"/>
    <n v="0"/>
    <n v="0"/>
    <s v="Adenocarcinoma, well differentiated"/>
    <x v="0"/>
    <x v="0"/>
    <m/>
    <n v="0"/>
    <n v="0"/>
    <x v="0"/>
    <s v="8/72"/>
    <n v="11"/>
    <m/>
    <s v="2a"/>
    <n v="0"/>
    <n v="0"/>
    <s v="1B"/>
    <n v="1"/>
    <x v="0"/>
    <x v="0"/>
    <m/>
    <m/>
  </r>
  <r>
    <n v="1"/>
    <n v="18235141"/>
    <s v="S12-22707"/>
    <n v="520128"/>
    <s v="서원형"/>
    <n v="60"/>
    <n v="0"/>
    <n v="1"/>
    <n v="1"/>
    <n v="3"/>
    <n v="0"/>
    <n v="0"/>
    <s v="Adenocarcinoma, poorly differentiated"/>
    <x v="0"/>
    <x v="0"/>
    <m/>
    <n v="1"/>
    <n v="0"/>
    <x v="3"/>
    <s v="6/55"/>
    <n v="11"/>
    <m/>
    <n v="3"/>
    <n v="0"/>
    <n v="0"/>
    <s v="2B"/>
    <n v="2"/>
    <x v="0"/>
    <x v="0"/>
    <m/>
    <m/>
  </r>
  <r>
    <n v="1"/>
    <n v="25656072"/>
    <s v="S12-32990"/>
    <n v="520411"/>
    <s v="임옥주"/>
    <n v="60"/>
    <n v="0"/>
    <n v="1"/>
    <n v="2"/>
    <n v="2"/>
    <n v="0"/>
    <n v="0"/>
    <s v="Adenocarcinoma, moderately differentiated"/>
    <x v="0"/>
    <x v="1"/>
    <s v="exon 19, deletion and insertion"/>
    <n v="0"/>
    <n v="0"/>
    <x v="4"/>
    <s v="3/83"/>
    <n v="4"/>
    <m/>
    <s v="x"/>
    <s v="x"/>
    <s v="1a"/>
    <n v="4"/>
    <n v="4"/>
    <x v="1"/>
    <x v="1"/>
    <m/>
    <m/>
  </r>
  <r>
    <n v="1"/>
    <n v="22075812"/>
    <s v="S13-9135"/>
    <n v="520610"/>
    <s v="박정희"/>
    <n v="60"/>
    <n v="0"/>
    <n v="1"/>
    <n v="2"/>
    <n v="1"/>
    <n v="0"/>
    <n v="0"/>
    <s v="Adenocarcinoma, moderately differentiated"/>
    <x v="0"/>
    <x v="1"/>
    <s v="exon 19, deletion"/>
    <n v="0"/>
    <n v="0"/>
    <x v="4"/>
    <s v="1/78"/>
    <n v="1.3"/>
    <m/>
    <s v="x"/>
    <s v="x"/>
    <s v="1a"/>
    <n v="4"/>
    <n v="4"/>
    <x v="1"/>
    <x v="1"/>
    <m/>
    <m/>
  </r>
  <r>
    <n v="1"/>
    <n v="22075812"/>
    <s v="M13-2208"/>
    <n v="520610"/>
    <s v="박정희"/>
    <n v="60"/>
    <n v="0"/>
    <n v="1"/>
    <n v="2"/>
    <n v="1"/>
    <n v="0"/>
    <n v="0"/>
    <s v="adeno"/>
    <x v="0"/>
    <x v="1"/>
    <s v="exon 19 del"/>
    <n v="0"/>
    <n v="0"/>
    <x v="4"/>
    <s v="0/51"/>
    <n v="0"/>
    <m/>
    <n v="2"/>
    <n v="3"/>
    <s v="1b"/>
    <n v="4"/>
    <n v="4"/>
    <x v="1"/>
    <x v="1"/>
    <n v="3"/>
    <n v="3"/>
  </r>
  <r>
    <n v="2"/>
    <n v="18313964"/>
    <s v="S11-0349"/>
    <n v="501201"/>
    <s v="정순흥"/>
    <n v="60"/>
    <n v="0"/>
    <n v="1"/>
    <n v="1"/>
    <n v="1"/>
    <n v="0"/>
    <n v="0"/>
    <s v="Adenocarcinoma, acinar type, well differentiated"/>
    <x v="0"/>
    <x v="1"/>
    <s v="exon 20, point mutation"/>
    <n v="0"/>
    <n v="0"/>
    <x v="4"/>
    <s v="3/77"/>
    <n v="4"/>
    <m/>
    <n v="4"/>
    <n v="1"/>
    <n v="0"/>
    <s v="3A"/>
    <n v="3"/>
    <x v="0"/>
    <x v="1"/>
    <m/>
    <m/>
  </r>
  <r>
    <n v="1"/>
    <n v="25837784"/>
    <s v="S12-38072"/>
    <n v="520812"/>
    <s v="한숙자"/>
    <n v="60"/>
    <n v="0"/>
    <n v="1"/>
    <n v="2"/>
    <n v="3"/>
    <n v="0"/>
    <n v="0"/>
    <s v="Adenocarcinoma, moderately differentiated"/>
    <x v="0"/>
    <x v="1"/>
    <s v="exon 21, point mutation"/>
    <n v="0"/>
    <n v="0"/>
    <x v="4"/>
    <s v="8/67"/>
    <n v="11.9"/>
    <m/>
    <s v="1a"/>
    <n v="1"/>
    <n v="0"/>
    <s v="2A"/>
    <n v="2"/>
    <x v="0"/>
    <x v="0"/>
    <m/>
    <m/>
  </r>
  <r>
    <n v="2"/>
    <n v="18255683"/>
    <s v="S12-6019"/>
    <n v="510723"/>
    <s v="김경심"/>
    <n v="60"/>
    <n v="0"/>
    <n v="1"/>
    <n v="2"/>
    <n v="3"/>
    <n v="0"/>
    <n v="0"/>
    <s v="Adenocarcinoma, moderately"/>
    <x v="0"/>
    <x v="1"/>
    <s v="exon 18, point mutation; exon 20, point mutation"/>
    <n v="0"/>
    <n v="0"/>
    <x v="4"/>
    <s v="6/55"/>
    <n v="11"/>
    <m/>
    <s v="1a"/>
    <n v="0"/>
    <n v="0"/>
    <s v="1A"/>
    <n v="1"/>
    <x v="0"/>
    <x v="0"/>
    <m/>
    <m/>
  </r>
  <r>
    <n v="1"/>
    <n v="23289205"/>
    <s v="S11-41773"/>
    <n v="510123"/>
    <s v="김승남"/>
    <n v="60"/>
    <n v="0"/>
    <n v="1"/>
    <n v="1"/>
    <n v="3"/>
    <n v="0"/>
    <n v="0"/>
    <s v="Adenocarcinoma, well differentiated"/>
    <x v="0"/>
    <x v="0"/>
    <m/>
    <n v="0"/>
    <n v="0"/>
    <x v="0"/>
    <s v="6/55"/>
    <n v="11"/>
    <m/>
    <s v="x"/>
    <s v="x"/>
    <s v="1b"/>
    <n v="4"/>
    <n v="4"/>
    <x v="1"/>
    <x v="1"/>
    <m/>
    <m/>
  </r>
  <r>
    <n v="2"/>
    <n v="18477238"/>
    <s v="S11-9963"/>
    <n v="510423"/>
    <s v="이인숙"/>
    <n v="60"/>
    <n v="0"/>
    <n v="1"/>
    <n v="2"/>
    <n v="1"/>
    <n v="0"/>
    <n v="0"/>
    <s v="Adenocarcinoma, poorly differentiated, metastatic (liver)"/>
    <x v="0"/>
    <x v="0"/>
    <m/>
    <n v="0"/>
    <n v="0"/>
    <x v="0"/>
    <s v="3/83"/>
    <n v="4"/>
    <m/>
    <s v="x"/>
    <s v="x"/>
    <s v="1a"/>
    <n v="4"/>
    <n v="4"/>
    <x v="1"/>
    <x v="1"/>
    <m/>
    <m/>
  </r>
  <r>
    <n v="2"/>
    <n v="19021404"/>
    <s v="S12-9532"/>
    <n v="520606"/>
    <s v="김계영"/>
    <n v="60"/>
    <n v="0"/>
    <n v="1"/>
    <n v="2"/>
    <n v="3"/>
    <n v="0"/>
    <n v="0"/>
    <s v="Adenocarcinoma, well differentiated with bronchioalveolar carcinoma feature"/>
    <x v="0"/>
    <x v="0"/>
    <m/>
    <n v="0"/>
    <n v="0"/>
    <x v="0"/>
    <s v="2/57"/>
    <n v="4"/>
    <m/>
    <s v="2a"/>
    <n v="0"/>
    <n v="0"/>
    <s v="1B"/>
    <n v="1"/>
    <x v="0"/>
    <x v="0"/>
    <m/>
    <m/>
  </r>
  <r>
    <n v="3"/>
    <n v="100423232"/>
    <s v="S12-17032"/>
    <n v="530314"/>
    <s v="이영숙"/>
    <n v="59"/>
    <n v="0"/>
    <n v="1"/>
    <n v="2"/>
    <n v="1"/>
    <n v="0"/>
    <n v="0"/>
    <s v="adenocarcinoma"/>
    <x v="0"/>
    <x v="0"/>
    <m/>
    <n v="1"/>
    <n v="0"/>
    <x v="3"/>
    <s v="3/72"/>
    <n v="4"/>
    <n v="5"/>
    <s v="2b"/>
    <n v="3"/>
    <s v="1b"/>
    <n v="4"/>
    <n v="4"/>
    <x v="1"/>
    <x v="1"/>
    <n v="1"/>
    <n v="1"/>
  </r>
  <r>
    <n v="1"/>
    <n v="25056082"/>
    <s v="S12-7757"/>
    <n v="521207"/>
    <s v="김인숙"/>
    <n v="59"/>
    <n v="0"/>
    <n v="1"/>
    <n v="2"/>
    <n v="1"/>
    <n v="0"/>
    <n v="0"/>
    <s v="Adenocarcinoma, poorly differentiated"/>
    <x v="0"/>
    <x v="1"/>
    <s v="exon 19, deletion"/>
    <n v="0"/>
    <n v="0"/>
    <x v="4"/>
    <s v="5/124"/>
    <n v="4"/>
    <m/>
    <s v="x"/>
    <s v="x"/>
    <s v="1b"/>
    <n v="4"/>
    <n v="4"/>
    <x v="1"/>
    <x v="1"/>
    <m/>
    <m/>
  </r>
  <r>
    <n v="1"/>
    <n v="15848247"/>
    <s v="S12-5817"/>
    <n v="530109"/>
    <s v="김순옥"/>
    <n v="59"/>
    <n v="0"/>
    <n v="1"/>
    <n v="2"/>
    <n v="1"/>
    <n v="0"/>
    <n v="0"/>
    <s v="Adenocarcinoma, moderately differentiated"/>
    <x v="0"/>
    <x v="1"/>
    <s v="exon 21, point mutation"/>
    <n v="0"/>
    <n v="0"/>
    <x v="4"/>
    <s v="9/90"/>
    <n v="10"/>
    <m/>
    <s v="x"/>
    <s v="x"/>
    <s v="1b"/>
    <n v="4"/>
    <n v="4"/>
    <x v="1"/>
    <x v="1"/>
    <m/>
    <m/>
  </r>
  <r>
    <n v="1"/>
    <n v="11384829"/>
    <s v="S12-21703"/>
    <n v="521110"/>
    <s v="정봉남"/>
    <n v="59"/>
    <n v="0"/>
    <n v="1"/>
    <n v="2"/>
    <n v="1"/>
    <n v="0"/>
    <n v="0"/>
    <s v="Adenocarcinoma"/>
    <x v="0"/>
    <x v="1"/>
    <s v="exon 19, deletion and insertion"/>
    <n v="0"/>
    <n v="0"/>
    <x v="4"/>
    <s v="5/124"/>
    <n v="4"/>
    <m/>
    <s v="x"/>
    <s v="x"/>
    <s v="1b"/>
    <n v="4"/>
    <n v="4"/>
    <x v="1"/>
    <x v="1"/>
    <m/>
    <m/>
  </r>
  <r>
    <n v="1"/>
    <n v="25232210"/>
    <s v="S12-15466"/>
    <n v="530604"/>
    <s v="양승순"/>
    <n v="59"/>
    <n v="0"/>
    <n v="1"/>
    <n v="2"/>
    <n v="1"/>
    <n v="0"/>
    <n v="0"/>
    <s v="Adenocarcinoma"/>
    <x v="0"/>
    <x v="0"/>
    <m/>
    <n v="0"/>
    <n v="0"/>
    <x v="0"/>
    <s v="6/84"/>
    <n v="7.1"/>
    <m/>
    <s v="x"/>
    <s v="x"/>
    <s v="1a"/>
    <n v="4"/>
    <n v="4"/>
    <x v="1"/>
    <x v="1"/>
    <m/>
    <m/>
  </r>
  <r>
    <n v="1"/>
    <n v="11374250"/>
    <s v="M13-2685"/>
    <n v="530525"/>
    <s v="최경자"/>
    <n v="59"/>
    <n v="0"/>
    <n v="1"/>
    <n v="2"/>
    <n v="1"/>
    <n v="0"/>
    <n v="0"/>
    <s v="adeno"/>
    <x v="0"/>
    <x v="0"/>
    <m/>
    <n v="0"/>
    <n v="0"/>
    <x v="0"/>
    <s v="5/124"/>
    <n v="4"/>
    <m/>
    <m/>
    <m/>
    <s v="2b"/>
    <n v="4"/>
    <n v="4"/>
    <x v="1"/>
    <x v="1"/>
    <n v="1"/>
    <n v="3"/>
  </r>
  <r>
    <n v="1"/>
    <n v="25622181"/>
    <s v="S12-29901"/>
    <n v="530729"/>
    <s v="임성수"/>
    <n v="59"/>
    <n v="0"/>
    <n v="1"/>
    <n v="1"/>
    <n v="1"/>
    <n v="0"/>
    <n v="0"/>
    <s v="Adenocarcinoma, well differentiated"/>
    <x v="0"/>
    <x v="0"/>
    <m/>
    <n v="0"/>
    <n v="0"/>
    <x v="0"/>
    <s v="9/90"/>
    <n v="10"/>
    <m/>
    <n v="3"/>
    <n v="2"/>
    <n v="0"/>
    <s v="3A"/>
    <n v="3"/>
    <x v="0"/>
    <x v="1"/>
    <m/>
    <m/>
  </r>
  <r>
    <n v="1"/>
    <n v="5376518"/>
    <s v="S12-37660"/>
    <n v="530729"/>
    <s v="최흥식"/>
    <n v="59"/>
    <n v="0"/>
    <n v="1"/>
    <n v="1"/>
    <n v="2"/>
    <n v="0"/>
    <n v="0"/>
    <s v="Adenocarcinoma, moderately differentiated"/>
    <x v="0"/>
    <x v="0"/>
    <m/>
    <n v="0"/>
    <n v="0"/>
    <x v="0"/>
    <s v="6/84"/>
    <n v="7.1"/>
    <m/>
    <n v="3"/>
    <n v="1"/>
    <n v="0"/>
    <s v="3A"/>
    <n v="3"/>
    <x v="0"/>
    <x v="1"/>
    <m/>
    <m/>
  </r>
  <r>
    <n v="1"/>
    <n v="24342224"/>
    <s v="S11-32023"/>
    <n v="510827"/>
    <s v="이봉경"/>
    <n v="59"/>
    <n v="0"/>
    <n v="1"/>
    <n v="1"/>
    <n v="3"/>
    <n v="0"/>
    <n v="0"/>
    <s v="Adenocarcinoma, moderately differentiated"/>
    <x v="0"/>
    <x v="0"/>
    <m/>
    <n v="0"/>
    <n v="0"/>
    <x v="0"/>
    <s v="15/123"/>
    <n v="12"/>
    <m/>
    <s v="1a"/>
    <n v="0"/>
    <n v="0"/>
    <s v="1A"/>
    <n v="1"/>
    <x v="0"/>
    <x v="0"/>
    <m/>
    <m/>
  </r>
  <r>
    <n v="1"/>
    <n v="24367462"/>
    <s v="S11-33804"/>
    <n v="520905"/>
    <s v="김승숙"/>
    <n v="58"/>
    <n v="0"/>
    <n v="1"/>
    <n v="2"/>
    <n v="1"/>
    <n v="0"/>
    <n v="0"/>
    <s v="Adenocarcinoma, well differentiated"/>
    <x v="0"/>
    <x v="1"/>
    <s v="exon 21, point mutation"/>
    <n v="0"/>
    <n v="0"/>
    <x v="4"/>
    <s v="5/76"/>
    <n v="7"/>
    <m/>
    <s v="x"/>
    <s v="x"/>
    <s v="1b"/>
    <n v="4"/>
    <n v="4"/>
    <x v="1"/>
    <x v="1"/>
    <m/>
    <m/>
  </r>
  <r>
    <n v="3"/>
    <n v="1302216"/>
    <s v="S12-5621"/>
    <n v="540322"/>
    <s v="나승숙"/>
    <n v="58"/>
    <n v="0"/>
    <n v="1"/>
    <n v="2"/>
    <n v="1"/>
    <n v="0"/>
    <n v="0"/>
    <s v="adenocarcinoma"/>
    <x v="0"/>
    <x v="1"/>
    <s v="Exon21 Leu858Arg"/>
    <n v="0"/>
    <n v="0"/>
    <x v="4"/>
    <s v="5/76"/>
    <n v="7"/>
    <n v="1.7"/>
    <s v="2b"/>
    <n v="2"/>
    <s v="1b"/>
    <n v="4"/>
    <n v="4"/>
    <x v="1"/>
    <x v="1"/>
    <n v="1"/>
    <n v="3"/>
  </r>
  <r>
    <n v="1"/>
    <n v="24483691"/>
    <s v="S11-38397"/>
    <n v="530513"/>
    <s v="유인철"/>
    <n v="58"/>
    <n v="0"/>
    <n v="1"/>
    <n v="2"/>
    <n v="3"/>
    <n v="0"/>
    <n v="0"/>
    <s v="Adenocarcinoma, moderately differentiated"/>
    <x v="0"/>
    <x v="1"/>
    <s v="exon 19, deletion; exon 20, polymorphism; intron exon19, polymorphism"/>
    <n v="0"/>
    <n v="0"/>
    <x v="4"/>
    <s v="3/97"/>
    <n v="3"/>
    <m/>
    <s v="2a"/>
    <n v="1"/>
    <n v="0"/>
    <s v="2A"/>
    <n v="2"/>
    <x v="0"/>
    <x v="0"/>
    <m/>
    <m/>
  </r>
  <r>
    <n v="1"/>
    <n v="25543764"/>
    <s v="S12-31266"/>
    <n v="540726"/>
    <s v="정치미"/>
    <n v="58"/>
    <n v="0"/>
    <n v="1"/>
    <n v="2"/>
    <n v="3"/>
    <n v="0"/>
    <n v="0"/>
    <s v="Adenocarcinoma, moderately differentiated"/>
    <x v="0"/>
    <x v="1"/>
    <s v="exon 19, deletion"/>
    <n v="0"/>
    <n v="0"/>
    <x v="4"/>
    <s v="3/97"/>
    <n v="3"/>
    <m/>
    <s v="1b"/>
    <n v="1"/>
    <n v="0"/>
    <s v="2A"/>
    <n v="2"/>
    <x v="0"/>
    <x v="0"/>
    <m/>
    <m/>
  </r>
  <r>
    <n v="1"/>
    <n v="16244517"/>
    <s v="M13-4728"/>
    <n v="541020"/>
    <s v="이종각"/>
    <n v="58"/>
    <n v="0"/>
    <n v="1"/>
    <n v="1"/>
    <n v="3"/>
    <n v="0"/>
    <n v="0"/>
    <s v="adeno"/>
    <x v="0"/>
    <x v="1"/>
    <s v="exon 20 point mutation"/>
    <n v="0"/>
    <n v="0"/>
    <x v="4"/>
    <s v="3/97"/>
    <n v="3"/>
    <n v="2.5"/>
    <s v="1b"/>
    <n v="1"/>
    <n v="0"/>
    <s v="2A"/>
    <n v="2"/>
    <x v="0"/>
    <x v="0"/>
    <n v="0"/>
    <n v="3"/>
  </r>
  <r>
    <n v="1"/>
    <n v="24245294"/>
    <s v="S11-37756"/>
    <n v="541113"/>
    <s v="박한숙"/>
    <n v="58"/>
    <n v="0"/>
    <n v="1"/>
    <n v="2"/>
    <n v="3"/>
    <n v="0"/>
    <n v="0"/>
    <s v="Adenocarcinoma, moderately differentiated"/>
    <x v="0"/>
    <x v="1"/>
    <s v="exon 19, deletion; intron exon19, polymorphism"/>
    <n v="0"/>
    <n v="0"/>
    <x v="4"/>
    <s v="2/52"/>
    <n v="4"/>
    <m/>
    <s v="1b"/>
    <n v="0"/>
    <n v="0"/>
    <s v="1A"/>
    <n v="1"/>
    <x v="0"/>
    <x v="0"/>
    <m/>
    <m/>
  </r>
  <r>
    <n v="1"/>
    <n v="22851872"/>
    <s v="S13-6631"/>
    <n v="540523"/>
    <s v="이민영"/>
    <n v="58"/>
    <n v="0"/>
    <n v="1"/>
    <n v="1"/>
    <n v="1"/>
    <n v="0"/>
    <n v="0"/>
    <s v="Poorly differentiated carcinoma"/>
    <x v="0"/>
    <x v="0"/>
    <s v="exon 20, polymorphism; intron 19, polymorphism"/>
    <n v="0"/>
    <n v="0"/>
    <x v="0"/>
    <s v="5/76"/>
    <n v="7"/>
    <m/>
    <s v="x"/>
    <s v="x"/>
    <s v="1b"/>
    <n v="4"/>
    <n v="4"/>
    <x v="1"/>
    <x v="1"/>
    <m/>
    <m/>
  </r>
  <r>
    <n v="1"/>
    <n v="24952972"/>
    <s v="S12-4306"/>
    <n v="530220"/>
    <s v="한정순"/>
    <n v="58"/>
    <n v="0"/>
    <n v="1"/>
    <n v="2"/>
    <n v="1"/>
    <n v="0"/>
    <n v="0"/>
    <s v="Adenocarcinoma, poorly differentiated"/>
    <x v="0"/>
    <x v="0"/>
    <s v="exon 20, polymorphism; intron exon19, polymorphism"/>
    <n v="0"/>
    <n v="0"/>
    <x v="0"/>
    <s v="5/124"/>
    <n v="4"/>
    <m/>
    <n v="3"/>
    <n v="3"/>
    <s v="1b"/>
    <n v="4"/>
    <n v="4"/>
    <x v="1"/>
    <x v="1"/>
    <m/>
    <m/>
  </r>
  <r>
    <n v="1"/>
    <n v="24139392"/>
    <s v="S12-17406"/>
    <n v="541003"/>
    <s v="김병학"/>
    <n v="57"/>
    <n v="0"/>
    <n v="1"/>
    <n v="1"/>
    <n v="3"/>
    <n v="0"/>
    <n v="0"/>
    <s v="Adenocarcinoma, well differentiated"/>
    <x v="0"/>
    <x v="1"/>
    <s v="exon 18, deletion and substitution"/>
    <n v="0"/>
    <n v="0"/>
    <x v="4"/>
    <s v="5/71"/>
    <n v="7"/>
    <m/>
    <s v="1a"/>
    <n v="0"/>
    <n v="0"/>
    <s v="1A"/>
    <n v="1"/>
    <x v="0"/>
    <x v="0"/>
    <m/>
    <m/>
  </r>
  <r>
    <n v="2"/>
    <n v="18402105"/>
    <s v="S11-3555"/>
    <n v="540325"/>
    <s v="박기순"/>
    <n v="57"/>
    <n v="0"/>
    <n v="1"/>
    <n v="2"/>
    <n v="1"/>
    <n v="0"/>
    <n v="0"/>
    <s v="Adenocarcinoma, poorly differentiated"/>
    <x v="0"/>
    <x v="0"/>
    <m/>
    <n v="0"/>
    <n v="0"/>
    <x v="0"/>
    <s v="1/50"/>
    <n v="2"/>
    <m/>
    <s v="x"/>
    <s v="x"/>
    <s v="1b"/>
    <n v="4"/>
    <n v="4"/>
    <x v="1"/>
    <x v="1"/>
    <m/>
    <m/>
  </r>
  <r>
    <n v="1"/>
    <n v="25398862"/>
    <s v="S12-24017"/>
    <n v="550603"/>
    <s v="김미숙"/>
    <n v="57"/>
    <n v="0"/>
    <n v="1"/>
    <n v="2"/>
    <n v="1"/>
    <n v="0"/>
    <n v="0"/>
    <s v="Adenocarcinoma, moderately differentiated"/>
    <x v="0"/>
    <x v="0"/>
    <s v="exon 20, polymorphism; intron exon19, polymorphism"/>
    <n v="0"/>
    <n v="0"/>
    <x v="0"/>
    <s v="2/87"/>
    <n v="2.2999999999999998"/>
    <m/>
    <s v="x"/>
    <s v="x"/>
    <s v="1a"/>
    <n v="4"/>
    <n v="4"/>
    <x v="1"/>
    <x v="1"/>
    <m/>
    <m/>
  </r>
  <r>
    <n v="3"/>
    <s v="022623230"/>
    <s v="S13-4030"/>
    <n v="550915"/>
    <s v="우점분"/>
    <n v="57"/>
    <n v="0"/>
    <n v="1"/>
    <n v="2"/>
    <n v="1"/>
    <n v="0"/>
    <n v="0"/>
    <s v="adenocarcinoma"/>
    <x v="0"/>
    <x v="0"/>
    <m/>
    <n v="0"/>
    <n v="0"/>
    <x v="0"/>
    <s v="5/71"/>
    <n v="7"/>
    <n v="2.2000000000000002"/>
    <n v="4"/>
    <n v="2"/>
    <s v="1b"/>
    <n v="4"/>
    <n v="4"/>
    <x v="1"/>
    <x v="1"/>
    <n v="1"/>
    <n v="3"/>
  </r>
  <r>
    <n v="3"/>
    <n v="110123230"/>
    <s v="S12-19353"/>
    <n v="550118"/>
    <s v="김기택"/>
    <n v="57"/>
    <n v="0"/>
    <n v="1"/>
    <n v="1"/>
    <n v="1"/>
    <n v="0"/>
    <n v="0"/>
    <s v="adenocarcinoma"/>
    <x v="0"/>
    <x v="0"/>
    <m/>
    <n v="0"/>
    <n v="0"/>
    <x v="0"/>
    <s v="2/87"/>
    <n v="2.2999999999999998"/>
    <n v="4.0999999999999996"/>
    <s v="2a"/>
    <n v="2"/>
    <n v="0"/>
    <s v="3A"/>
    <n v="3"/>
    <x v="0"/>
    <x v="1"/>
    <n v="1"/>
    <n v="3"/>
  </r>
  <r>
    <n v="2"/>
    <n v="19476412"/>
    <s v="M13-001416"/>
    <m/>
    <s v="민병구"/>
    <n v="57"/>
    <n v="0"/>
    <n v="1"/>
    <n v="1"/>
    <n v="1"/>
    <n v="0"/>
    <n v="0"/>
    <s v="adeno"/>
    <x v="0"/>
    <x v="0"/>
    <m/>
    <n v="0"/>
    <n v="0"/>
    <x v="0"/>
    <s v="1/50"/>
    <n v="2"/>
    <n v="2.5"/>
    <s v="1b"/>
    <n v="1"/>
    <n v="0"/>
    <s v="3A"/>
    <n v="3"/>
    <x v="0"/>
    <x v="1"/>
    <n v="0"/>
    <n v="3"/>
  </r>
  <r>
    <n v="4"/>
    <n v="807672"/>
    <s v="S11-19898"/>
    <n v="551126"/>
    <s v="박영희"/>
    <n v="56"/>
    <n v="0"/>
    <n v="1"/>
    <n v="2"/>
    <n v="1"/>
    <n v="0"/>
    <n v="0"/>
    <s v="Adeno"/>
    <x v="0"/>
    <x v="1"/>
    <s v="Exon 20 Gln787Gln (c.2361G&gt;A) polymorphisum "/>
    <n v="0"/>
    <n v="0"/>
    <x v="4"/>
    <s v="2/80"/>
    <n v="3"/>
    <s v="1.7x1.3cm"/>
    <s v="1b"/>
    <n v="3"/>
    <s v="1b"/>
    <n v="4"/>
    <n v="4"/>
    <x v="1"/>
    <x v="1"/>
    <n v="1"/>
    <n v="2"/>
  </r>
  <r>
    <n v="2"/>
    <n v="18515862"/>
    <s v="S11-8455"/>
    <n v="550110"/>
    <s v="박연숙"/>
    <n v="56"/>
    <n v="0"/>
    <n v="1"/>
    <n v="2"/>
    <n v="1"/>
    <n v="0"/>
    <n v="0"/>
    <s v="Adenocarcinoma, well differentiated with bronchioalveolar carcinoma feature"/>
    <x v="0"/>
    <x v="1"/>
    <s v="exon 21, point mutation"/>
    <n v="0"/>
    <n v="0"/>
    <x v="4"/>
    <s v="7/81"/>
    <n v="8.6999999999999993"/>
    <m/>
    <s v="1b"/>
    <n v="1"/>
    <n v="0"/>
    <s v="2A"/>
    <n v="2"/>
    <x v="0"/>
    <x v="0"/>
    <m/>
    <m/>
  </r>
  <r>
    <n v="2"/>
    <n v="15696619"/>
    <s v="S11-18593"/>
    <n v="570204"/>
    <s v="김응순"/>
    <n v="56"/>
    <n v="0"/>
    <n v="1"/>
    <n v="2"/>
    <n v="1"/>
    <n v="0"/>
    <n v="0"/>
    <s v="Adenocarcinoma, well differentiated"/>
    <x v="0"/>
    <x v="1"/>
    <s v="exon 21, point mutation"/>
    <n v="0"/>
    <n v="0"/>
    <x v="4"/>
    <s v="12/120"/>
    <n v="10"/>
    <m/>
    <s v="1b"/>
    <n v="1"/>
    <n v="0"/>
    <s v="2A"/>
    <n v="2"/>
    <x v="0"/>
    <x v="0"/>
    <m/>
    <m/>
  </r>
  <r>
    <n v="1"/>
    <n v="26290744"/>
    <s v="S13-8530"/>
    <n v="560401"/>
    <s v="강달원"/>
    <n v="56"/>
    <n v="0"/>
    <n v="1"/>
    <n v="1"/>
    <n v="3"/>
    <n v="0"/>
    <n v="0"/>
    <s v="Adenocarcinoma, well differentiated"/>
    <x v="0"/>
    <x v="1"/>
    <s v="exon 21, point mutation; exon 20, polymorphism; intron exon19, polymorphism"/>
    <n v="0"/>
    <n v="0"/>
    <x v="4"/>
    <s v="7/69"/>
    <n v="11"/>
    <m/>
    <s v="2a"/>
    <n v="0"/>
    <s v="x"/>
    <s v="1B"/>
    <n v="1"/>
    <x v="0"/>
    <x v="0"/>
    <m/>
    <m/>
  </r>
  <r>
    <n v="1"/>
    <n v="26290744"/>
    <s v="M13-2001"/>
    <n v="560401"/>
    <s v="강달원"/>
    <n v="56"/>
    <n v="0"/>
    <n v="1"/>
    <n v="1"/>
    <n v="3"/>
    <n v="0"/>
    <n v="0"/>
    <s v="adeno"/>
    <x v="0"/>
    <x v="1"/>
    <s v="exon 21 point"/>
    <n v="0"/>
    <n v="0"/>
    <x v="4"/>
    <s v="2/91"/>
    <n v="2"/>
    <n v="3.1"/>
    <s v="2a"/>
    <n v="0"/>
    <n v="0"/>
    <s v="1B"/>
    <n v="1"/>
    <x v="0"/>
    <x v="0"/>
    <n v="1"/>
    <n v="3"/>
  </r>
  <r>
    <n v="1"/>
    <n v="1667464"/>
    <s v="S11-23391"/>
    <n v="541022"/>
    <s v="김동란"/>
    <n v="56"/>
    <n v="0"/>
    <n v="1"/>
    <n v="2"/>
    <n v="1"/>
    <n v="0"/>
    <n v="0"/>
    <s v="Adenocarcinoma, well differentiated"/>
    <x v="0"/>
    <x v="0"/>
    <m/>
    <n v="0"/>
    <n v="0"/>
    <x v="0"/>
    <s v="2/91"/>
    <n v="2"/>
    <m/>
    <s v="x"/>
    <s v="x"/>
    <s v="1a"/>
    <n v="4"/>
    <n v="4"/>
    <x v="1"/>
    <x v="1"/>
    <m/>
    <m/>
  </r>
  <r>
    <n v="1"/>
    <n v="24894374"/>
    <s v="S12-3763"/>
    <n v="550813"/>
    <s v="김종식"/>
    <n v="56"/>
    <n v="0"/>
    <n v="1"/>
    <n v="1"/>
    <n v="1"/>
    <n v="0"/>
    <n v="0"/>
    <s v="Adenocarcinoma, poor"/>
    <x v="0"/>
    <x v="0"/>
    <s v="exon 20, polymorphism"/>
    <n v="0"/>
    <n v="0"/>
    <x v="0"/>
    <s v="9/72"/>
    <n v="13"/>
    <m/>
    <s v="x"/>
    <s v="x"/>
    <s v="1a"/>
    <n v="4"/>
    <n v="4"/>
    <x v="1"/>
    <x v="1"/>
    <m/>
    <m/>
  </r>
  <r>
    <n v="2"/>
    <n v="19143019"/>
    <s v="S12-12675"/>
    <n v="560808"/>
    <s v="문금옥"/>
    <n v="56"/>
    <n v="0"/>
    <n v="1"/>
    <n v="2"/>
    <n v="1"/>
    <n v="0"/>
    <n v="0"/>
    <s v="Adenocarcinoma, moderately with bronchioalveolar carcinoma feature"/>
    <x v="0"/>
    <x v="0"/>
    <m/>
    <n v="0"/>
    <n v="0"/>
    <x v="0"/>
    <s v="4/85"/>
    <n v="5"/>
    <m/>
    <s v="x"/>
    <s v="x"/>
    <s v="1b"/>
    <n v="4"/>
    <n v="4"/>
    <x v="1"/>
    <x v="1"/>
    <m/>
    <m/>
  </r>
  <r>
    <n v="1"/>
    <n v="25838342"/>
    <s v="S12-37005"/>
    <n v="560822"/>
    <s v="류옥녀"/>
    <n v="56"/>
    <n v="0"/>
    <n v="1"/>
    <n v="2"/>
    <n v="1"/>
    <n v="0"/>
    <n v="0"/>
    <s v="Adenocarcinoma, moderately differentiated"/>
    <x v="0"/>
    <x v="0"/>
    <m/>
    <n v="0"/>
    <n v="0"/>
    <x v="0"/>
    <s v="1/50"/>
    <n v="2"/>
    <m/>
    <s v="x"/>
    <s v="x"/>
    <s v="1a"/>
    <n v="4"/>
    <n v="4"/>
    <x v="1"/>
    <x v="1"/>
    <m/>
    <m/>
  </r>
  <r>
    <n v="1"/>
    <n v="24639482"/>
    <s v="S11-42442"/>
    <n v="550925"/>
    <s v="여영순"/>
    <n v="56"/>
    <n v="0"/>
    <n v="1"/>
    <n v="2"/>
    <n v="3"/>
    <n v="0"/>
    <n v="0"/>
    <s v="Adenocarcinoma, moderately differentiated"/>
    <x v="0"/>
    <x v="0"/>
    <m/>
    <n v="0"/>
    <n v="0"/>
    <x v="0"/>
    <s v="5/71"/>
    <n v="7"/>
    <m/>
    <s v="2a"/>
    <n v="0"/>
    <n v="0"/>
    <s v="1B"/>
    <n v="1"/>
    <x v="0"/>
    <x v="0"/>
    <m/>
    <m/>
  </r>
  <r>
    <n v="1"/>
    <n v="19031585"/>
    <s v="S11-45857"/>
    <n v="550922"/>
    <s v="서현자"/>
    <n v="56"/>
    <n v="0"/>
    <n v="1"/>
    <n v="2"/>
    <n v="3"/>
    <n v="0"/>
    <n v="0"/>
    <s v="Adenocarcinoma, moderately differentiated"/>
    <x v="0"/>
    <x v="0"/>
    <m/>
    <n v="0"/>
    <n v="0"/>
    <x v="0"/>
    <s v="2/87"/>
    <n v="2.2999999999999998"/>
    <m/>
    <s v="2a"/>
    <n v="0"/>
    <n v="0"/>
    <s v="1B"/>
    <n v="1"/>
    <x v="0"/>
    <x v="0"/>
    <m/>
    <m/>
  </r>
  <r>
    <n v="1"/>
    <n v="24231471"/>
    <s v="M13-2752"/>
    <n v="580130"/>
    <s v="박정"/>
    <n v="55"/>
    <n v="0"/>
    <n v="1"/>
    <n v="2"/>
    <n v="1"/>
    <n v="0"/>
    <n v="0"/>
    <s v="adeno"/>
    <x v="0"/>
    <x v="1"/>
    <s v="exon 19 del"/>
    <n v="0"/>
    <n v="0"/>
    <x v="4"/>
    <s v="7/81"/>
    <n v="8.6999999999999993"/>
    <m/>
    <s v="1a"/>
    <n v="0"/>
    <n v="0"/>
    <s v="1A"/>
    <n v="1"/>
    <x v="0"/>
    <x v="0"/>
    <n v="0"/>
    <n v="3"/>
  </r>
  <r>
    <n v="1"/>
    <n v="25362556"/>
    <s v="S12-19972"/>
    <n v="560713"/>
    <s v="김윤진"/>
    <n v="55"/>
    <n v="0"/>
    <n v="1"/>
    <n v="1"/>
    <n v="1"/>
    <n v="0"/>
    <n v="0"/>
    <s v="Adenocarcinoma, moderately differentiated"/>
    <x v="0"/>
    <x v="0"/>
    <m/>
    <n v="0"/>
    <n v="0"/>
    <x v="0"/>
    <s v="7/81"/>
    <n v="8.6999999999999993"/>
    <m/>
    <s v="x"/>
    <s v="x"/>
    <s v="1b"/>
    <n v="4"/>
    <n v="4"/>
    <x v="1"/>
    <x v="1"/>
    <m/>
    <m/>
  </r>
  <r>
    <n v="1"/>
    <n v="21243860"/>
    <s v="S10-12388"/>
    <n v="550202"/>
    <s v="문미희"/>
    <n v="55"/>
    <n v="0"/>
    <n v="1"/>
    <n v="2"/>
    <n v="1"/>
    <n v="0"/>
    <n v="0"/>
    <s v="Adenocarcinoma"/>
    <x v="0"/>
    <x v="0"/>
    <m/>
    <n v="0"/>
    <n v="0"/>
    <x v="0"/>
    <s v="20/140"/>
    <n v="14.3"/>
    <m/>
    <n v="2"/>
    <n v="2"/>
    <n v="0"/>
    <s v="3A"/>
    <n v="3"/>
    <x v="0"/>
    <x v="1"/>
    <m/>
    <m/>
  </r>
  <r>
    <n v="1"/>
    <n v="20608356"/>
    <s v="S13-10444"/>
    <n v="571225"/>
    <s v="권자희"/>
    <n v="55"/>
    <n v="0"/>
    <n v="1"/>
    <n v="2"/>
    <n v="3"/>
    <n v="0"/>
    <n v="0"/>
    <s v="Adenocarcinoma"/>
    <x v="0"/>
    <x v="0"/>
    <m/>
    <n v="0"/>
    <n v="0"/>
    <x v="0"/>
    <s v="4/85"/>
    <n v="5"/>
    <m/>
    <s v="2a"/>
    <n v="2"/>
    <n v="0"/>
    <s v="3A"/>
    <n v="3"/>
    <x v="0"/>
    <x v="1"/>
    <m/>
    <m/>
  </r>
  <r>
    <n v="1"/>
    <n v="25090670"/>
    <s v="S12-10828"/>
    <n v="570127"/>
    <s v="조미옥"/>
    <n v="55"/>
    <n v="0"/>
    <n v="1"/>
    <n v="2"/>
    <n v="3"/>
    <n v="0"/>
    <n v="0"/>
    <s v="Adenocarcinoma, well differentiated"/>
    <x v="0"/>
    <x v="0"/>
    <m/>
    <n v="0"/>
    <n v="0"/>
    <x v="0"/>
    <s v="3/61"/>
    <n v="3"/>
    <m/>
    <s v="1a"/>
    <n v="0"/>
    <n v="0"/>
    <s v="1A"/>
    <n v="1"/>
    <x v="0"/>
    <x v="0"/>
    <m/>
    <m/>
  </r>
  <r>
    <n v="2"/>
    <n v="12143383"/>
    <s v="S12-19278"/>
    <n v="571119"/>
    <s v="김연화"/>
    <n v="55"/>
    <n v="0"/>
    <n v="1"/>
    <n v="2"/>
    <n v="1"/>
    <n v="0"/>
    <n v="0"/>
    <s v="Adenocarcinoma, acinar type, well differentiated"/>
    <x v="0"/>
    <x v="0"/>
    <m/>
    <n v="0"/>
    <n v="0"/>
    <x v="0"/>
    <s v="2/80"/>
    <n v="3"/>
    <m/>
    <s v="1a"/>
    <n v="0"/>
    <n v="0"/>
    <s v="1A"/>
    <n v="1"/>
    <x v="0"/>
    <x v="0"/>
    <m/>
    <m/>
  </r>
  <r>
    <n v="3"/>
    <n v="1306571"/>
    <s v="S12-6904"/>
    <n v="580406"/>
    <s v="윤채길"/>
    <n v="54"/>
    <n v="0"/>
    <n v="1"/>
    <n v="1"/>
    <n v="1"/>
    <n v="0"/>
    <n v="0"/>
    <s v="adenocarcinoma"/>
    <x v="0"/>
    <x v="1"/>
    <s v="Exon19 Glu746Ala/50del"/>
    <n v="0"/>
    <n v="0"/>
    <x v="4"/>
    <s v="4/85"/>
    <n v="5"/>
    <n v="8.1"/>
    <n v="4"/>
    <n v="3"/>
    <s v="1a"/>
    <n v="4"/>
    <n v="4"/>
    <x v="1"/>
    <x v="1"/>
    <n v="1"/>
    <n v="3"/>
  </r>
  <r>
    <n v="2"/>
    <n v="18588641"/>
    <s v="S11-10895"/>
    <n v="570501"/>
    <s v="이정애"/>
    <n v="54"/>
    <n v="0"/>
    <n v="1"/>
    <n v="2"/>
    <n v="1"/>
    <n v="0"/>
    <n v="0"/>
    <s v="Adenocarcinoma, poorly differentiated"/>
    <x v="0"/>
    <x v="0"/>
    <m/>
    <n v="0"/>
    <n v="0"/>
    <x v="0"/>
    <s v="2/80"/>
    <n v="3"/>
    <m/>
    <n v="4"/>
    <n v="3"/>
    <n v="0"/>
    <s v="3B"/>
    <n v="3"/>
    <x v="0"/>
    <x v="1"/>
    <m/>
    <m/>
  </r>
  <r>
    <n v="1"/>
    <n v="23460182"/>
    <s v="S11-10945"/>
    <n v="570504"/>
    <s v="전점숙"/>
    <n v="54"/>
    <n v="0"/>
    <n v="1"/>
    <n v="2"/>
    <n v="3"/>
    <n v="0"/>
    <n v="0"/>
    <s v="Adenocarcinoma, moderately differentiated"/>
    <x v="0"/>
    <x v="0"/>
    <s v="exon 20, polymorphism; intron exon19, polymorphism"/>
    <n v="0"/>
    <n v="0"/>
    <x v="0"/>
    <s v="20/185"/>
    <n v="10.8"/>
    <m/>
    <s v="2b"/>
    <n v="3"/>
    <n v="0"/>
    <s v="3B"/>
    <n v="3"/>
    <x v="0"/>
    <x v="1"/>
    <m/>
    <m/>
  </r>
  <r>
    <n v="1"/>
    <n v="19562524"/>
    <s v="M13-771"/>
    <n v="581121"/>
    <s v="김금숙"/>
    <n v="54"/>
    <n v="0"/>
    <n v="1"/>
    <n v="2"/>
    <n v="1"/>
    <n v="0"/>
    <n v="0"/>
    <s v="adeno"/>
    <x v="0"/>
    <x v="0"/>
    <n v="0"/>
    <n v="0"/>
    <n v="0"/>
    <x v="0"/>
    <s v="12/120"/>
    <n v="10"/>
    <m/>
    <s v="1a"/>
    <n v="3"/>
    <n v="0"/>
    <s v="3B"/>
    <n v="3"/>
    <x v="0"/>
    <x v="1"/>
    <n v="2"/>
    <n v="3"/>
  </r>
  <r>
    <n v="2"/>
    <n v="18594467"/>
    <s v="S11-11007"/>
    <n v="570305"/>
    <s v="유화자"/>
    <n v="54"/>
    <n v="0"/>
    <n v="1"/>
    <n v="2"/>
    <n v="1"/>
    <n v="0"/>
    <n v="0"/>
    <s v="Adenocarcinoma, well differentiated with bronchioalveolar carcinoma pattern"/>
    <x v="0"/>
    <x v="0"/>
    <m/>
    <n v="0"/>
    <n v="0"/>
    <x v="0"/>
    <s v="9/70"/>
    <n v="12.3"/>
    <m/>
    <s v="2a"/>
    <n v="0"/>
    <n v="0"/>
    <s v="1B"/>
    <n v="1"/>
    <x v="0"/>
    <x v="0"/>
    <m/>
    <m/>
  </r>
  <r>
    <n v="1"/>
    <n v="23836411"/>
    <s v="S12-14233"/>
    <n v="570820"/>
    <s v="김경애"/>
    <n v="53"/>
    <n v="0"/>
    <n v="1"/>
    <n v="2"/>
    <n v="1"/>
    <n v="0"/>
    <n v="0"/>
    <s v="Adenocarcinoma, moderately differentiated"/>
    <x v="0"/>
    <x v="0"/>
    <m/>
    <n v="1"/>
    <n v="0"/>
    <x v="3"/>
    <s v="12/120"/>
    <n v="10"/>
    <m/>
    <s v="x"/>
    <s v="x"/>
    <s v="1a"/>
    <n v="4"/>
    <n v="4"/>
    <x v="1"/>
    <x v="1"/>
    <m/>
    <m/>
  </r>
  <r>
    <n v="1"/>
    <n v="25007905"/>
    <s v="S12-8042"/>
    <n v="581027"/>
    <s v="이말자"/>
    <n v="53"/>
    <n v="0"/>
    <n v="1"/>
    <n v="2"/>
    <n v="3"/>
    <n v="0"/>
    <n v="0"/>
    <s v="Adenocarcinoma, moderately differentiated"/>
    <x v="0"/>
    <x v="1"/>
    <s v="exon 19, deletion"/>
    <n v="0"/>
    <n v="0"/>
    <x v="4"/>
    <s v="11/127"/>
    <n v="8.6999999999999993"/>
    <m/>
    <s v="2a"/>
    <n v="2"/>
    <n v="0"/>
    <s v="3A"/>
    <n v="3"/>
    <x v="0"/>
    <x v="1"/>
    <m/>
    <m/>
  </r>
  <r>
    <n v="1"/>
    <n v="11041549"/>
    <s v="S11-23842"/>
    <n v="570717"/>
    <s v="이정옥"/>
    <n v="53"/>
    <n v="0"/>
    <n v="1"/>
    <n v="2"/>
    <n v="1"/>
    <n v="0"/>
    <n v="0"/>
    <s v="Adenocarcinoma, poorly differentiated with neuroendocrine differentiation"/>
    <x v="0"/>
    <x v="0"/>
    <s v="exon 20, polymorphism"/>
    <n v="0"/>
    <n v="0"/>
    <x v="0"/>
    <s v="18/175"/>
    <n v="10.199999999999999"/>
    <m/>
    <s v="2b"/>
    <n v="2"/>
    <n v="0"/>
    <s v="3A"/>
    <n v="3"/>
    <x v="0"/>
    <x v="1"/>
    <m/>
    <m/>
  </r>
  <r>
    <n v="3"/>
    <s v="012323218"/>
    <s v="S13-1081"/>
    <n v="610119"/>
    <s v="김영복"/>
    <n v="52"/>
    <n v="0"/>
    <n v="1"/>
    <n v="1"/>
    <n v="1"/>
    <n v="0"/>
    <n v="0"/>
    <s v="adenocarcinoma"/>
    <x v="0"/>
    <x v="1"/>
    <s v="exon18Tyr727+"/>
    <n v="0"/>
    <n v="0"/>
    <x v="4"/>
    <s v="2/59"/>
    <n v="3"/>
    <n v="10.3"/>
    <n v="4"/>
    <n v="3"/>
    <s v="1b"/>
    <n v="4"/>
    <n v="4"/>
    <x v="1"/>
    <x v="1"/>
    <n v="1"/>
    <n v="3"/>
  </r>
  <r>
    <n v="1"/>
    <n v="24275901"/>
    <s v="S11-30089"/>
    <n v="590521"/>
    <s v="김태영"/>
    <n v="52"/>
    <n v="0"/>
    <n v="1"/>
    <n v="2"/>
    <n v="3"/>
    <n v="0"/>
    <n v="0"/>
    <s v="Adenocarcinoma, well differentiated"/>
    <x v="0"/>
    <x v="1"/>
    <s v="exon 19, deletion; exon 20, polymorphism; intron exon19, polymorphism"/>
    <n v="0"/>
    <n v="0"/>
    <x v="4"/>
    <s v="9/70"/>
    <n v="12.3"/>
    <m/>
    <s v="1b"/>
    <n v="0"/>
    <n v="0"/>
    <s v="1A"/>
    <n v="1"/>
    <x v="0"/>
    <x v="0"/>
    <m/>
    <m/>
  </r>
  <r>
    <n v="1"/>
    <n v="11258707"/>
    <s v="S12-28024"/>
    <n v="600826"/>
    <s v="박양희"/>
    <n v="51"/>
    <n v="0"/>
    <n v="1"/>
    <n v="2"/>
    <n v="3"/>
    <n v="0"/>
    <n v="0"/>
    <s v="Adenocarcinoma, well differentiated"/>
    <x v="0"/>
    <x v="1"/>
    <s v="exon 19, deletion; intron 17, polymorphism"/>
    <n v="0"/>
    <n v="0"/>
    <x v="4"/>
    <s v="12/120"/>
    <n v="10"/>
    <m/>
    <s v="x"/>
    <s v="x"/>
    <s v="1b"/>
    <n v="4"/>
    <n v="4"/>
    <x v="1"/>
    <x v="1"/>
    <m/>
    <m/>
  </r>
  <r>
    <n v="1"/>
    <n v="25361100"/>
    <s v="S12-20142"/>
    <n v="600613"/>
    <s v="곽묘전"/>
    <n v="51"/>
    <n v="0"/>
    <n v="1"/>
    <n v="2"/>
    <n v="1"/>
    <n v="0"/>
    <n v="0"/>
    <s v="Adenocarcinoma, well differentiated"/>
    <x v="0"/>
    <x v="0"/>
    <m/>
    <n v="0"/>
    <n v="0"/>
    <x v="0"/>
    <s v="2/80"/>
    <n v="3"/>
    <m/>
    <s v="x"/>
    <s v="x"/>
    <s v="1b"/>
    <n v="4"/>
    <n v="4"/>
    <x v="1"/>
    <x v="1"/>
    <m/>
    <m/>
  </r>
  <r>
    <n v="2"/>
    <n v="19172381"/>
    <s v="S12-12587"/>
    <n v="610614"/>
    <s v="맹효섭"/>
    <n v="51"/>
    <n v="0"/>
    <n v="1"/>
    <n v="2"/>
    <n v="1"/>
    <n v="0"/>
    <n v="0"/>
    <s v="Adenocarcinoma, acinar type, moderately"/>
    <x v="0"/>
    <x v="0"/>
    <m/>
    <n v="0"/>
    <n v="0"/>
    <x v="0"/>
    <s v="3/61"/>
    <n v="3"/>
    <m/>
    <s v="x"/>
    <s v="x"/>
    <s v="1a"/>
    <n v="4"/>
    <n v="4"/>
    <x v="1"/>
    <x v="1"/>
    <m/>
    <m/>
  </r>
  <r>
    <n v="1"/>
    <n v="17232056"/>
    <s v="M13-1798"/>
    <n v="611027"/>
    <s v="임채임"/>
    <n v="51"/>
    <n v="0"/>
    <n v="1"/>
    <n v="2"/>
    <n v="1"/>
    <n v="0"/>
    <n v="0"/>
    <s v="adeno"/>
    <x v="0"/>
    <x v="0"/>
    <n v="0"/>
    <n v="0"/>
    <n v="0"/>
    <x v="0"/>
    <s v="7/101"/>
    <n v="6.9"/>
    <m/>
    <n v="3"/>
    <n v="0"/>
    <n v="0"/>
    <s v="2B"/>
    <n v="2"/>
    <x v="0"/>
    <x v="0"/>
    <n v="1"/>
    <n v="2"/>
  </r>
  <r>
    <n v="2"/>
    <n v="19043185"/>
    <s v="S12-9495"/>
    <n v="601001"/>
    <s v="안예모"/>
    <n v="51"/>
    <n v="0"/>
    <n v="1"/>
    <n v="2"/>
    <n v="3"/>
    <n v="0"/>
    <n v="0"/>
    <s v="Adenocarcinoma, well differentiated"/>
    <x v="0"/>
    <x v="0"/>
    <m/>
    <n v="0"/>
    <n v="0"/>
    <x v="0"/>
    <s v="9/70"/>
    <n v="12.3"/>
    <m/>
    <s v="1a"/>
    <n v="0"/>
    <n v="0"/>
    <s v="1A"/>
    <n v="1"/>
    <x v="0"/>
    <x v="0"/>
    <m/>
    <m/>
  </r>
  <r>
    <n v="1"/>
    <n v="21295194"/>
    <s v="ZS11-1021"/>
    <n v="620805"/>
    <s v="이화섭"/>
    <n v="49"/>
    <n v="0"/>
    <n v="0"/>
    <n v="2"/>
    <n v="3"/>
    <n v="0"/>
    <n v="0"/>
    <s v="Adenocarcinoma, well differentiated"/>
    <x v="0"/>
    <x v="1"/>
    <s v="exon 20, point mutation"/>
    <n v="0"/>
    <n v="0"/>
    <x v="4"/>
    <s v="9/112"/>
    <n v="8"/>
    <m/>
    <s v="x"/>
    <s v="x"/>
    <s v="1b"/>
    <n v="4"/>
    <n v="4"/>
    <x v="1"/>
    <x v="1"/>
    <m/>
    <m/>
  </r>
  <r>
    <n v="1"/>
    <n v="14485262"/>
    <s v="F12-41914"/>
    <n v="630527"/>
    <s v="박홍희"/>
    <n v="49"/>
    <n v="0"/>
    <n v="0"/>
    <n v="2"/>
    <n v="3"/>
    <n v="0"/>
    <n v="0"/>
    <s v="Adenocarcinoma, well differentiated"/>
    <x v="0"/>
    <x v="1"/>
    <s v="exon 19, deletion; exon 20, polymorphism"/>
    <n v="0"/>
    <n v="0"/>
    <x v="4"/>
    <s v="3/61"/>
    <n v="3"/>
    <m/>
    <s v="1a"/>
    <n v="0"/>
    <n v="0"/>
    <s v="1A"/>
    <n v="1"/>
    <x v="0"/>
    <x v="0"/>
    <m/>
    <m/>
  </r>
  <r>
    <n v="1"/>
    <n v="4573648"/>
    <s v="S11-49343"/>
    <n v="620427"/>
    <s v="김정녀"/>
    <n v="49"/>
    <n v="0"/>
    <n v="0"/>
    <n v="2"/>
    <n v="3"/>
    <n v="0"/>
    <n v="0"/>
    <s v="Adenocarcinoma, well differentiated"/>
    <x v="0"/>
    <x v="0"/>
    <m/>
    <n v="0"/>
    <n v="0"/>
    <x v="0"/>
    <s v="9/112"/>
    <n v="8"/>
    <m/>
    <s v="1a"/>
    <n v="0"/>
    <n v="0"/>
    <s v="1A"/>
    <n v="1"/>
    <x v="0"/>
    <x v="0"/>
    <m/>
    <m/>
  </r>
  <r>
    <n v="2"/>
    <n v="18711475"/>
    <s v="S11-16099"/>
    <n v="680408"/>
    <s v="김봉진"/>
    <n v="48"/>
    <n v="0"/>
    <n v="0"/>
    <n v="1"/>
    <n v="1"/>
    <n v="0"/>
    <n v="0"/>
    <s v="Poorly differentiated carcinoma, probably adenocarcinoma"/>
    <x v="0"/>
    <x v="0"/>
    <m/>
    <n v="0"/>
    <n v="0"/>
    <x v="0"/>
    <s v="2/91"/>
    <n v="2"/>
    <m/>
    <s v="2b"/>
    <n v="3"/>
    <n v="0"/>
    <s v="3B"/>
    <n v="3"/>
    <x v="0"/>
    <x v="1"/>
    <m/>
    <m/>
  </r>
  <r>
    <n v="1"/>
    <n v="22824064"/>
    <s v="S12-22375"/>
    <n v="641121"/>
    <s v="황혜정"/>
    <n v="47"/>
    <n v="0"/>
    <n v="0"/>
    <n v="2"/>
    <n v="3"/>
    <n v="0"/>
    <n v="0"/>
    <s v="Adenocarcinoma, moderately differentiated"/>
    <x v="0"/>
    <x v="1"/>
    <s v="exon 21, point mutation"/>
    <n v="0"/>
    <n v="0"/>
    <x v="4"/>
    <s v="7/61"/>
    <n v="11"/>
    <m/>
    <s v="2a"/>
    <n v="2"/>
    <n v="0"/>
    <s v="3A"/>
    <n v="3"/>
    <x v="0"/>
    <x v="1"/>
    <m/>
    <m/>
  </r>
  <r>
    <n v="4"/>
    <n v="9004154"/>
    <m/>
    <n v="640616"/>
    <s v="장동수"/>
    <n v="47"/>
    <n v="0"/>
    <n v="0"/>
    <n v="1"/>
    <n v="1"/>
    <n v="0"/>
    <n v="1"/>
    <s v="Adeno"/>
    <x v="0"/>
    <x v="0"/>
    <m/>
    <n v="0"/>
    <n v="0"/>
    <x v="0"/>
    <s v="7/69"/>
    <n v="11"/>
    <s v="3.2x2.7cm"/>
    <n v="4"/>
    <n v="3"/>
    <s v="1b"/>
    <n v="4"/>
    <n v="4"/>
    <x v="1"/>
    <x v="1"/>
    <n v="5"/>
    <n v="3"/>
  </r>
  <r>
    <n v="3"/>
    <n v="1305976"/>
    <s v="S12-7777"/>
    <n v="660213"/>
    <s v="김옥희"/>
    <n v="46"/>
    <n v="0"/>
    <n v="0"/>
    <n v="2"/>
    <n v="1"/>
    <n v="0"/>
    <n v="0"/>
    <s v="adenocarcinoma"/>
    <x v="0"/>
    <x v="1"/>
    <s v="Exon21 Leu858Arg"/>
    <n v="0"/>
    <n v="0"/>
    <x v="4"/>
    <s v="2/80"/>
    <n v="3"/>
    <n v="2"/>
    <s v="1a"/>
    <n v="0"/>
    <n v="0"/>
    <s v="1A"/>
    <n v="1"/>
    <x v="0"/>
    <x v="0"/>
    <n v="1"/>
    <n v="3"/>
  </r>
  <r>
    <n v="3"/>
    <s v="091223221"/>
    <s v="S12-15962"/>
    <n v="670401"/>
    <s v="송지윤"/>
    <n v="45"/>
    <n v="0"/>
    <n v="0"/>
    <n v="2"/>
    <n v="1"/>
    <n v="0"/>
    <n v="0"/>
    <s v="adenocarcinoma"/>
    <x v="0"/>
    <x v="0"/>
    <m/>
    <n v="0"/>
    <n v="0"/>
    <x v="0"/>
    <s v="9/70"/>
    <n v="12.3"/>
    <n v="2.2000000000000002"/>
    <n v="4"/>
    <n v="3"/>
    <s v="1b"/>
    <n v="4"/>
    <n v="4"/>
    <x v="1"/>
    <x v="1"/>
    <n v="1"/>
    <n v="3"/>
  </r>
  <r>
    <n v="3"/>
    <n v="121823215"/>
    <s v="S12-22484"/>
    <n v="680428"/>
    <s v="남궁경이"/>
    <n v="44"/>
    <n v="0"/>
    <n v="0"/>
    <n v="2"/>
    <n v="1"/>
    <n v="0"/>
    <n v="0"/>
    <s v="adenocarcinoma"/>
    <x v="0"/>
    <x v="0"/>
    <m/>
    <n v="0"/>
    <n v="0"/>
    <x v="0"/>
    <s v="9/72"/>
    <n v="13"/>
    <n v="4.5999999999999996"/>
    <s v="2a-4"/>
    <n v="3"/>
    <s v="1a"/>
    <n v="4"/>
    <n v="4"/>
    <x v="1"/>
    <x v="1"/>
    <n v="1"/>
    <n v="3"/>
  </r>
  <r>
    <n v="1"/>
    <n v="7513975"/>
    <s v="S12-46307"/>
    <n v="690205"/>
    <s v="고소현"/>
    <n v="43"/>
    <n v="0"/>
    <n v="0"/>
    <n v="2"/>
    <n v="3"/>
    <n v="0"/>
    <n v="0"/>
    <s v="Adenocarcinoma, moderately differentiated"/>
    <x v="0"/>
    <x v="1"/>
    <s v="exon 19, deletion; exon 20, polymorphism"/>
    <n v="0"/>
    <n v="0"/>
    <x v="4"/>
    <s v="2/91"/>
    <n v="2"/>
    <m/>
    <s v="2a"/>
    <n v="2"/>
    <n v="0"/>
    <s v="3A"/>
    <n v="3"/>
    <x v="0"/>
    <x v="1"/>
    <m/>
    <m/>
  </r>
  <r>
    <n v="1"/>
    <n v="22459006"/>
    <s v="S10-9658"/>
    <n v="660916"/>
    <s v="이숙미"/>
    <n v="43"/>
    <n v="0"/>
    <n v="0"/>
    <n v="2"/>
    <n v="1"/>
    <n v="0"/>
    <n v="0"/>
    <s v="Adenocarcinoma, moderately differentiated"/>
    <x v="0"/>
    <x v="0"/>
    <s v="exon 20, silent mutation"/>
    <n v="0"/>
    <n v="0"/>
    <x v="0"/>
    <s v="1/50"/>
    <n v="2"/>
    <m/>
    <s v="x"/>
    <s v="x"/>
    <n v="1"/>
    <n v="4"/>
    <n v="4"/>
    <x v="1"/>
    <x v="1"/>
    <m/>
    <m/>
  </r>
  <r>
    <n v="2"/>
    <n v="18324481"/>
    <s v="S11-1087"/>
    <n v="681130"/>
    <s v="배인중"/>
    <n v="42"/>
    <n v="0"/>
    <n v="0"/>
    <n v="1"/>
    <n v="1"/>
    <n v="0"/>
    <n v="0"/>
    <s v="Adenocarcinoma, well differentiated"/>
    <x v="0"/>
    <x v="1"/>
    <s v="exon 19, deletion"/>
    <n v="0"/>
    <n v="0"/>
    <x v="4"/>
    <s v="7/61"/>
    <n v="11"/>
    <m/>
    <n v="3"/>
    <n v="1"/>
    <n v="0"/>
    <s v="3A"/>
    <n v="3"/>
    <x v="0"/>
    <x v="1"/>
    <m/>
    <m/>
  </r>
  <r>
    <n v="1"/>
    <n v="24526055"/>
    <s v="S11-40559"/>
    <n v="720525"/>
    <s v="김영려"/>
    <n v="39"/>
    <n v="0"/>
    <n v="0"/>
    <n v="2"/>
    <n v="1"/>
    <n v="0"/>
    <n v="0"/>
    <s v="Adenocarcinoma, moderately differentiated"/>
    <x v="0"/>
    <x v="1"/>
    <s v="exon 19, deletion and point mutation"/>
    <n v="0"/>
    <n v="0"/>
    <x v="4"/>
    <s v="7/69"/>
    <n v="11"/>
    <m/>
    <s v="x"/>
    <s v="x"/>
    <s v="1b"/>
    <n v="4"/>
    <n v="4"/>
    <x v="1"/>
    <x v="1"/>
    <m/>
    <m/>
  </r>
  <r>
    <n v="2"/>
    <n v="19254056"/>
    <s v="S12-17723"/>
    <n v="730511"/>
    <s v="정하진"/>
    <n v="39"/>
    <n v="0"/>
    <n v="0"/>
    <n v="1"/>
    <n v="3"/>
    <n v="0"/>
    <n v="0"/>
    <s v="Adenocarcinoma, well differentiated"/>
    <x v="0"/>
    <x v="1"/>
    <s v="exon 21, point mutation"/>
    <n v="0"/>
    <n v="0"/>
    <x v="4"/>
    <s v="7/61"/>
    <n v="11"/>
    <m/>
    <s v="1a"/>
    <n v="0"/>
    <n v="0"/>
    <s v="1A"/>
    <n v="1"/>
    <x v="0"/>
    <x v="0"/>
    <m/>
    <m/>
  </r>
  <r>
    <n v="2"/>
    <n v="19072813"/>
    <s v="S12-10744"/>
    <n v="740421"/>
    <s v="배성자"/>
    <n v="38"/>
    <n v="0"/>
    <n v="0"/>
    <n v="2"/>
    <n v="1"/>
    <n v="0"/>
    <n v="0"/>
    <s v="Adenocarcinoma, acinar type, well differentiated"/>
    <x v="0"/>
    <x v="0"/>
    <m/>
    <n v="0"/>
    <n v="0"/>
    <x v="0"/>
    <s v="8/69"/>
    <n v="11.3"/>
    <m/>
    <s v="x"/>
    <s v="x"/>
    <s v="1b"/>
    <n v="4"/>
    <n v="4"/>
    <x v="1"/>
    <x v="1"/>
    <m/>
    <m/>
  </r>
  <r>
    <n v="1"/>
    <n v="23587323"/>
    <s v="S11-25656"/>
    <n v="721008"/>
    <s v="권남희"/>
    <n v="38"/>
    <n v="0"/>
    <n v="0"/>
    <n v="2"/>
    <n v="3"/>
    <n v="0"/>
    <n v="0"/>
    <s v="Adenocarcinoma, well differentiated"/>
    <x v="0"/>
    <x v="0"/>
    <m/>
    <n v="0"/>
    <n v="0"/>
    <x v="0"/>
    <s v="1/50"/>
    <n v="2"/>
    <m/>
    <s v="1a"/>
    <n v="1"/>
    <n v="0"/>
    <s v="2A"/>
    <n v="2"/>
    <x v="0"/>
    <x v="0"/>
    <m/>
    <m/>
  </r>
  <r>
    <n v="1"/>
    <n v="25268444"/>
    <s v="M13-899"/>
    <n v="300506"/>
    <s v="김순연"/>
    <n v="82"/>
    <n v="1"/>
    <n v="2"/>
    <n v="2"/>
    <n v="1"/>
    <n v="0"/>
    <n v="0"/>
    <s v="adeno"/>
    <x v="8"/>
    <x v="0"/>
    <n v="0"/>
    <n v="0"/>
    <n v="0"/>
    <x v="0"/>
    <s v="4/58"/>
    <n v="8"/>
    <m/>
    <m/>
    <m/>
    <s v="1b"/>
    <n v="4"/>
    <n v="4"/>
    <x v="1"/>
    <x v="1"/>
    <n v="3"/>
    <n v="3"/>
  </r>
  <r>
    <m/>
    <m/>
    <m/>
    <m/>
    <m/>
    <m/>
    <m/>
    <m/>
    <m/>
    <m/>
    <m/>
    <m/>
    <m/>
    <x v="9"/>
    <x v="2"/>
    <m/>
    <m/>
    <m/>
    <x v="7"/>
    <m/>
    <m/>
    <m/>
    <m/>
    <m/>
    <m/>
    <m/>
    <m/>
    <x v="2"/>
    <x v="2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피벗 테이블1" cacheId="0" applyNumberFormats="0" applyBorderFormats="0" applyFontFormats="0" applyPatternFormats="0" applyAlignmentFormats="0" applyWidthHeightFormats="1" dataCaption="값" updatedVersion="3" minRefreshableVersion="3" showCalcMbrs="0" useAutoFormatting="1" itemPrintTitles="1" createdVersion="3" indent="0" outline="1" outlineData="1" multipleFieldFilters="0">
  <location ref="A3:B22" firstHeaderRow="1" firstDataRow="1" firstDataCol="1"/>
  <pivotFields count="31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>
      <items count="11">
        <item x="8"/>
        <item x="0"/>
        <item x="1"/>
        <item x="3"/>
        <item x="4"/>
        <item x="6"/>
        <item x="2"/>
        <item x="5"/>
        <item x="7"/>
        <item x="9"/>
        <item t="default"/>
      </items>
    </pivotField>
    <pivotField showAll="0">
      <items count="4">
        <item x="0"/>
        <item x="1"/>
        <item x="2"/>
        <item t="default"/>
      </items>
    </pivotField>
    <pivotField showAll="0"/>
    <pivotField showAll="0"/>
    <pivotField showAll="0"/>
    <pivotField axis="axisRow" dataField="1" showAll="0">
      <items count="9">
        <item x="0"/>
        <item x="4"/>
        <item x="3"/>
        <item x="1"/>
        <item x="5"/>
        <item x="6"/>
        <item x="2"/>
        <item x="7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4">
        <item x="0"/>
        <item x="1"/>
        <item x="2"/>
        <item t="default"/>
      </items>
    </pivotField>
    <pivotField showAll="0"/>
    <pivotField showAll="0"/>
    <pivotField showAll="0"/>
  </pivotFields>
  <rowFields count="2">
    <field x="27"/>
    <field x="18"/>
  </rowFields>
  <rowItems count="19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>
      <x v="2"/>
    </i>
    <i r="1">
      <x v="7"/>
    </i>
    <i t="grand">
      <x/>
    </i>
  </rowItems>
  <colItems count="1">
    <i/>
  </colItems>
  <dataFields count="1">
    <dataField name="개수 : molecular" fld="18" subtotal="count" baseField="0" baseItem="0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피벗 테이블2" cacheId="0" applyNumberFormats="0" applyBorderFormats="0" applyFontFormats="0" applyPatternFormats="0" applyAlignmentFormats="0" applyWidthHeightFormats="1" dataCaption="값" updatedVersion="3" minRefreshableVersion="3" showCalcMbrs="0" useAutoFormatting="1" itemPrintTitles="1" createdVersion="3" indent="0" outline="1" outlineData="1" multipleFieldFilters="0">
  <location ref="A3:B21" firstHeaderRow="1" firstDataRow="1" firstDataCol="1"/>
  <pivotFields count="31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9">
        <item x="0"/>
        <item x="4"/>
        <item x="3"/>
        <item x="1"/>
        <item x="5"/>
        <item x="6"/>
        <item x="2"/>
        <item x="7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4">
        <item x="0"/>
        <item x="1"/>
        <item x="2"/>
        <item t="default"/>
      </items>
    </pivotField>
    <pivotField showAll="0"/>
    <pivotField showAll="0"/>
  </pivotFields>
  <rowFields count="2">
    <field x="28"/>
    <field x="18"/>
  </rowFields>
  <rowItems count="18">
    <i>
      <x/>
    </i>
    <i r="1">
      <x/>
    </i>
    <i r="1">
      <x v="1"/>
    </i>
    <i r="1">
      <x v="2"/>
    </i>
    <i r="1">
      <x v="3"/>
    </i>
    <i r="1">
      <x v="4"/>
    </i>
    <i r="1">
      <x v="6"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>
      <x v="2"/>
    </i>
    <i r="1">
      <x v="7"/>
    </i>
    <i t="grand">
      <x/>
    </i>
  </rowItems>
  <colItems count="1">
    <i/>
  </colItems>
  <dataFields count="1">
    <dataField name="개수 : molecular" fld="18" subtotal="count" baseField="0" baseItem="0"/>
  </dataField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F22"/>
  <sheetViews>
    <sheetView workbookViewId="0">
      <selection activeCell="E5" sqref="E5:F11"/>
    </sheetView>
  </sheetViews>
  <sheetFormatPr defaultRowHeight="16.5"/>
  <cols>
    <col min="1" max="1" width="15.5" customWidth="1"/>
    <col min="2" max="2" width="16.5" bestFit="1" customWidth="1"/>
  </cols>
  <sheetData>
    <row r="3" spans="1:6">
      <c r="A3" s="35" t="s">
        <v>340</v>
      </c>
      <c r="B3" t="s">
        <v>343</v>
      </c>
    </row>
    <row r="4" spans="1:6">
      <c r="A4" s="36">
        <v>1</v>
      </c>
      <c r="B4" s="38">
        <v>250</v>
      </c>
      <c r="F4" t="s">
        <v>347</v>
      </c>
    </row>
    <row r="5" spans="1:6">
      <c r="A5" s="37">
        <v>0</v>
      </c>
      <c r="B5" s="38">
        <v>141</v>
      </c>
      <c r="E5" t="s">
        <v>1</v>
      </c>
      <c r="F5">
        <v>65</v>
      </c>
    </row>
    <row r="6" spans="1:6">
      <c r="A6" s="37">
        <v>1</v>
      </c>
      <c r="B6" s="38">
        <v>65</v>
      </c>
      <c r="E6" t="s">
        <v>344</v>
      </c>
      <c r="F6">
        <v>3</v>
      </c>
    </row>
    <row r="7" spans="1:6">
      <c r="A7" s="37">
        <v>2</v>
      </c>
      <c r="B7" s="38">
        <v>21</v>
      </c>
      <c r="E7" t="s">
        <v>3</v>
      </c>
      <c r="F7">
        <v>17</v>
      </c>
    </row>
    <row r="8" spans="1:6">
      <c r="A8" s="37">
        <v>3</v>
      </c>
      <c r="B8" s="38">
        <v>17</v>
      </c>
      <c r="E8" t="s">
        <v>345</v>
      </c>
      <c r="F8">
        <v>2</v>
      </c>
    </row>
    <row r="9" spans="1:6">
      <c r="A9" s="37">
        <v>4</v>
      </c>
      <c r="B9" s="38">
        <v>3</v>
      </c>
      <c r="E9" t="s">
        <v>2</v>
      </c>
      <c r="F9">
        <v>21</v>
      </c>
    </row>
    <row r="10" spans="1:6">
      <c r="A10" s="37">
        <v>5</v>
      </c>
      <c r="B10" s="38">
        <v>1</v>
      </c>
      <c r="E10" t="s">
        <v>346</v>
      </c>
      <c r="F10">
        <v>1</v>
      </c>
    </row>
    <row r="11" spans="1:6">
      <c r="A11" s="37">
        <v>7</v>
      </c>
      <c r="B11" s="38">
        <v>2</v>
      </c>
      <c r="E11" t="s">
        <v>348</v>
      </c>
      <c r="F11">
        <v>141</v>
      </c>
    </row>
    <row r="12" spans="1:6">
      <c r="A12" s="36">
        <v>2</v>
      </c>
      <c r="B12" s="38">
        <v>260</v>
      </c>
    </row>
    <row r="13" spans="1:6">
      <c r="A13" s="37">
        <v>0</v>
      </c>
      <c r="B13" s="38">
        <v>143</v>
      </c>
      <c r="F13" t="s">
        <v>349</v>
      </c>
    </row>
    <row r="14" spans="1:6">
      <c r="A14" s="37">
        <v>1</v>
      </c>
      <c r="B14" s="38">
        <v>71</v>
      </c>
      <c r="E14" t="s">
        <v>1</v>
      </c>
      <c r="F14">
        <v>71</v>
      </c>
    </row>
    <row r="15" spans="1:6">
      <c r="A15" s="37">
        <v>2</v>
      </c>
      <c r="B15" s="38">
        <v>18</v>
      </c>
      <c r="E15" t="s">
        <v>344</v>
      </c>
      <c r="F15">
        <v>7</v>
      </c>
    </row>
    <row r="16" spans="1:6">
      <c r="A16" s="37">
        <v>3</v>
      </c>
      <c r="B16" s="38">
        <v>19</v>
      </c>
      <c r="E16" t="s">
        <v>3</v>
      </c>
      <c r="F16">
        <v>19</v>
      </c>
    </row>
    <row r="17" spans="1:6">
      <c r="A17" s="37">
        <v>4</v>
      </c>
      <c r="B17" s="38">
        <v>7</v>
      </c>
      <c r="E17" t="s">
        <v>345</v>
      </c>
      <c r="F17">
        <v>1</v>
      </c>
    </row>
    <row r="18" spans="1:6">
      <c r="A18" s="37">
        <v>5</v>
      </c>
      <c r="B18" s="38">
        <v>1</v>
      </c>
      <c r="E18" t="s">
        <v>2</v>
      </c>
      <c r="F18">
        <v>18</v>
      </c>
    </row>
    <row r="19" spans="1:6">
      <c r="A19" s="37">
        <v>7</v>
      </c>
      <c r="B19" s="38">
        <v>1</v>
      </c>
      <c r="E19" t="s">
        <v>346</v>
      </c>
      <c r="F19">
        <v>1</v>
      </c>
    </row>
    <row r="20" spans="1:6">
      <c r="A20" s="36" t="s">
        <v>341</v>
      </c>
      <c r="B20" s="38"/>
      <c r="E20" t="s">
        <v>348</v>
      </c>
      <c r="F20">
        <v>143</v>
      </c>
    </row>
    <row r="21" spans="1:6">
      <c r="A21" s="37" t="s">
        <v>341</v>
      </c>
      <c r="B21" s="38"/>
    </row>
    <row r="22" spans="1:6">
      <c r="A22" s="36" t="s">
        <v>342</v>
      </c>
      <c r="B22" s="38">
        <v>510</v>
      </c>
    </row>
  </sheetData>
  <phoneticPr fontId="1" type="noConversion"/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3:F21"/>
  <sheetViews>
    <sheetView workbookViewId="0">
      <selection activeCell="E4" sqref="E4:F10"/>
    </sheetView>
  </sheetViews>
  <sheetFormatPr defaultRowHeight="16.5"/>
  <cols>
    <col min="1" max="1" width="15.5" bestFit="1" customWidth="1"/>
    <col min="2" max="2" width="16.5" bestFit="1" customWidth="1"/>
  </cols>
  <sheetData>
    <row r="3" spans="1:6">
      <c r="A3" s="35" t="s">
        <v>340</v>
      </c>
      <c r="B3" t="s">
        <v>343</v>
      </c>
      <c r="E3" t="s">
        <v>352</v>
      </c>
    </row>
    <row r="4" spans="1:6">
      <c r="A4" s="36">
        <v>1</v>
      </c>
      <c r="B4" s="38">
        <v>142</v>
      </c>
      <c r="E4" t="s">
        <v>1</v>
      </c>
      <c r="F4">
        <v>45</v>
      </c>
    </row>
    <row r="5" spans="1:6">
      <c r="A5" s="37">
        <v>0</v>
      </c>
      <c r="B5" s="38">
        <v>75</v>
      </c>
      <c r="E5" t="s">
        <v>351</v>
      </c>
      <c r="F5">
        <v>7</v>
      </c>
    </row>
    <row r="6" spans="1:6">
      <c r="A6" s="37">
        <v>1</v>
      </c>
      <c r="B6" s="38">
        <v>45</v>
      </c>
      <c r="E6" t="s">
        <v>3</v>
      </c>
      <c r="F6">
        <v>4</v>
      </c>
    </row>
    <row r="7" spans="1:6">
      <c r="A7" s="37">
        <v>2</v>
      </c>
      <c r="B7" s="38">
        <v>13</v>
      </c>
      <c r="E7" t="s">
        <v>345</v>
      </c>
      <c r="F7">
        <v>2</v>
      </c>
    </row>
    <row r="8" spans="1:6">
      <c r="A8" s="37">
        <v>3</v>
      </c>
      <c r="B8" s="38">
        <v>4</v>
      </c>
      <c r="E8" t="s">
        <v>2</v>
      </c>
      <c r="F8">
        <v>13</v>
      </c>
    </row>
    <row r="9" spans="1:6">
      <c r="A9" s="37">
        <v>4</v>
      </c>
      <c r="B9" s="38">
        <v>3</v>
      </c>
      <c r="E9" t="s">
        <v>346</v>
      </c>
      <c r="F9">
        <v>2</v>
      </c>
    </row>
    <row r="10" spans="1:6">
      <c r="A10" s="37">
        <v>7</v>
      </c>
      <c r="B10" s="38">
        <v>2</v>
      </c>
      <c r="E10" t="s">
        <v>348</v>
      </c>
      <c r="F10">
        <v>75</v>
      </c>
    </row>
    <row r="11" spans="1:6">
      <c r="A11" s="36">
        <v>2</v>
      </c>
      <c r="B11" s="38">
        <v>368</v>
      </c>
      <c r="E11" t="s">
        <v>350</v>
      </c>
    </row>
    <row r="12" spans="1:6">
      <c r="A12" s="37">
        <v>0</v>
      </c>
      <c r="B12" s="38">
        <v>209</v>
      </c>
      <c r="E12" t="s">
        <v>1</v>
      </c>
      <c r="F12">
        <v>91</v>
      </c>
    </row>
    <row r="13" spans="1:6">
      <c r="A13" s="37">
        <v>1</v>
      </c>
      <c r="B13" s="38">
        <v>91</v>
      </c>
      <c r="E13" t="s">
        <v>351</v>
      </c>
      <c r="F13">
        <v>7</v>
      </c>
    </row>
    <row r="14" spans="1:6">
      <c r="A14" s="37">
        <v>2</v>
      </c>
      <c r="B14" s="38">
        <v>26</v>
      </c>
      <c r="E14" t="s">
        <v>3</v>
      </c>
      <c r="F14">
        <v>32</v>
      </c>
    </row>
    <row r="15" spans="1:6">
      <c r="A15" s="37">
        <v>3</v>
      </c>
      <c r="B15" s="38">
        <v>32</v>
      </c>
      <c r="E15" t="s">
        <v>345</v>
      </c>
      <c r="F15">
        <v>1</v>
      </c>
    </row>
    <row r="16" spans="1:6">
      <c r="A16" s="37">
        <v>4</v>
      </c>
      <c r="B16" s="38">
        <v>7</v>
      </c>
      <c r="E16" t="s">
        <v>2</v>
      </c>
      <c r="F16">
        <v>26</v>
      </c>
    </row>
    <row r="17" spans="1:6">
      <c r="A17" s="37">
        <v>5</v>
      </c>
      <c r="B17" s="38">
        <v>2</v>
      </c>
      <c r="E17" t="s">
        <v>346</v>
      </c>
      <c r="F17">
        <v>2</v>
      </c>
    </row>
    <row r="18" spans="1:6">
      <c r="A18" s="37">
        <v>7</v>
      </c>
      <c r="B18" s="38">
        <v>1</v>
      </c>
      <c r="E18" t="s">
        <v>348</v>
      </c>
      <c r="F18">
        <v>209</v>
      </c>
    </row>
    <row r="19" spans="1:6">
      <c r="A19" s="36" t="s">
        <v>341</v>
      </c>
      <c r="B19" s="38"/>
    </row>
    <row r="20" spans="1:6">
      <c r="A20" s="37" t="s">
        <v>341</v>
      </c>
      <c r="B20" s="38"/>
    </row>
    <row r="21" spans="1:6">
      <c r="A21" s="36" t="s">
        <v>342</v>
      </c>
      <c r="B21" s="38">
        <v>510</v>
      </c>
    </row>
  </sheetData>
  <phoneticPr fontId="1" type="noConversion"/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X351"/>
  <sheetViews>
    <sheetView tabSelected="1" zoomScale="115" zoomScaleNormal="115" workbookViewId="0">
      <pane xSplit="1" ySplit="1" topLeftCell="B338" activePane="bottomRight" state="frozen"/>
      <selection pane="topRight" activeCell="C1" sqref="C1"/>
      <selection pane="bottomLeft" activeCell="A2" sqref="A2"/>
      <selection pane="bottomRight" activeCell="L164" sqref="L164"/>
    </sheetView>
  </sheetViews>
  <sheetFormatPr defaultRowHeight="16.5"/>
  <cols>
    <col min="1" max="1" width="10" customWidth="1"/>
    <col min="2" max="2" width="13.125" customWidth="1"/>
    <col min="4" max="4" width="11.5" customWidth="1"/>
    <col min="5" max="5" width="22.875" customWidth="1"/>
    <col min="6" max="6" width="19.25" customWidth="1"/>
    <col min="8" max="8" width="8.625" customWidth="1"/>
    <col min="11" max="11" width="9" style="2" customWidth="1"/>
    <col min="12" max="12" width="11.125" customWidth="1"/>
    <col min="13" max="13" width="29" customWidth="1"/>
    <col min="14" max="14" width="9" customWidth="1"/>
    <col min="15" max="15" width="37.875" customWidth="1"/>
    <col min="16" max="16" width="9" customWidth="1"/>
    <col min="18" max="18" width="20.625" customWidth="1"/>
    <col min="19" max="19" width="13.5" style="19" customWidth="1"/>
    <col min="20" max="20" width="12.625" customWidth="1"/>
    <col min="24" max="24" width="17.875" customWidth="1"/>
  </cols>
  <sheetData>
    <row r="1" spans="1:24" ht="111" customHeight="1">
      <c r="A1" s="1" t="s">
        <v>0</v>
      </c>
      <c r="B1" s="41" t="s">
        <v>356</v>
      </c>
      <c r="C1" s="1" t="s">
        <v>361</v>
      </c>
      <c r="D1" s="39" t="s">
        <v>358</v>
      </c>
      <c r="E1" s="39" t="s">
        <v>359</v>
      </c>
      <c r="F1" s="39" t="s">
        <v>360</v>
      </c>
      <c r="G1" s="39" t="s">
        <v>353</v>
      </c>
      <c r="H1" s="39" t="s">
        <v>355</v>
      </c>
      <c r="I1" s="39" t="s">
        <v>354</v>
      </c>
      <c r="J1" s="1" t="s">
        <v>180</v>
      </c>
      <c r="K1" s="48" t="s">
        <v>363</v>
      </c>
      <c r="L1" s="1" t="s">
        <v>364</v>
      </c>
      <c r="M1" s="1" t="s">
        <v>365</v>
      </c>
      <c r="N1" s="1" t="s">
        <v>1</v>
      </c>
      <c r="O1" s="1" t="s">
        <v>366</v>
      </c>
      <c r="P1" s="1" t="s">
        <v>2</v>
      </c>
      <c r="Q1" s="1" t="s">
        <v>3</v>
      </c>
      <c r="R1" s="1" t="s">
        <v>9</v>
      </c>
      <c r="S1" s="18" t="s">
        <v>4</v>
      </c>
      <c r="T1" t="s">
        <v>5</v>
      </c>
      <c r="U1" t="s">
        <v>6</v>
      </c>
      <c r="V1" t="s">
        <v>7</v>
      </c>
      <c r="W1" t="s">
        <v>8</v>
      </c>
      <c r="X1" s="47" t="s">
        <v>357</v>
      </c>
    </row>
    <row r="2" spans="1:24">
      <c r="A2" s="12">
        <v>12717813</v>
      </c>
      <c r="B2" s="43">
        <v>73</v>
      </c>
      <c r="C2">
        <v>1</v>
      </c>
      <c r="D2">
        <v>20121208</v>
      </c>
      <c r="E2">
        <v>76</v>
      </c>
      <c r="F2">
        <v>3.51</v>
      </c>
      <c r="G2">
        <v>114</v>
      </c>
      <c r="H2">
        <v>104</v>
      </c>
      <c r="I2">
        <v>76</v>
      </c>
      <c r="J2">
        <v>3</v>
      </c>
      <c r="K2" s="4">
        <v>1</v>
      </c>
      <c r="L2" t="s">
        <v>185</v>
      </c>
      <c r="M2" s="5" t="s">
        <v>194</v>
      </c>
      <c r="N2" s="5">
        <v>1</v>
      </c>
      <c r="O2" s="5" t="s">
        <v>192</v>
      </c>
      <c r="P2" s="5">
        <v>0</v>
      </c>
      <c r="Q2">
        <v>0</v>
      </c>
      <c r="R2" s="10" t="s">
        <v>195</v>
      </c>
      <c r="S2" s="19">
        <v>7.4</v>
      </c>
      <c r="T2">
        <v>2.2999999999999998</v>
      </c>
      <c r="U2" t="s">
        <v>187</v>
      </c>
      <c r="V2">
        <v>0</v>
      </c>
      <c r="W2">
        <v>0</v>
      </c>
      <c r="X2" s="4">
        <v>1</v>
      </c>
    </row>
    <row r="3" spans="1:24">
      <c r="A3">
        <v>26034471</v>
      </c>
      <c r="B3" s="12">
        <v>25</v>
      </c>
      <c r="C3">
        <v>1</v>
      </c>
      <c r="D3" s="12">
        <v>20130103</v>
      </c>
      <c r="E3" s="12">
        <v>4.25</v>
      </c>
      <c r="F3" s="12">
        <v>5.45</v>
      </c>
      <c r="G3" s="12">
        <v>97</v>
      </c>
      <c r="H3" s="12">
        <v>95</v>
      </c>
      <c r="I3" s="12">
        <v>78</v>
      </c>
      <c r="J3">
        <v>1</v>
      </c>
      <c r="K3" s="2">
        <v>1</v>
      </c>
      <c r="L3">
        <v>5</v>
      </c>
      <c r="M3" t="s">
        <v>181</v>
      </c>
      <c r="N3">
        <v>0</v>
      </c>
      <c r="O3">
        <v>0</v>
      </c>
      <c r="P3">
        <v>0</v>
      </c>
      <c r="Q3">
        <v>1</v>
      </c>
      <c r="R3" t="s">
        <v>339</v>
      </c>
      <c r="S3">
        <v>45.5</v>
      </c>
      <c r="T3">
        <v>1.5</v>
      </c>
      <c r="U3" t="s">
        <v>193</v>
      </c>
      <c r="V3">
        <v>0</v>
      </c>
      <c r="W3">
        <v>0</v>
      </c>
      <c r="X3" s="4">
        <v>1</v>
      </c>
    </row>
    <row r="4" spans="1:24">
      <c r="A4" s="2">
        <v>24507873</v>
      </c>
      <c r="B4" s="43">
        <v>60</v>
      </c>
      <c r="C4">
        <v>1</v>
      </c>
      <c r="D4">
        <v>20111003</v>
      </c>
      <c r="E4">
        <v>4.13</v>
      </c>
      <c r="F4">
        <v>5.43</v>
      </c>
      <c r="G4">
        <v>124.4</v>
      </c>
      <c r="H4">
        <v>118</v>
      </c>
      <c r="I4">
        <v>76.06</v>
      </c>
      <c r="J4" s="5">
        <v>1</v>
      </c>
      <c r="K4" s="28">
        <v>1</v>
      </c>
      <c r="L4">
        <v>60</v>
      </c>
      <c r="M4" s="5" t="s">
        <v>17</v>
      </c>
      <c r="N4" s="5">
        <v>0</v>
      </c>
      <c r="O4" s="5"/>
      <c r="P4" s="5">
        <v>0</v>
      </c>
      <c r="Q4">
        <v>0</v>
      </c>
      <c r="R4" s="5" t="s">
        <v>276</v>
      </c>
      <c r="S4" s="5">
        <v>4</v>
      </c>
      <c r="U4" s="4" t="s">
        <v>110</v>
      </c>
      <c r="V4" s="4" t="s">
        <v>110</v>
      </c>
      <c r="W4" s="4" t="s">
        <v>112</v>
      </c>
      <c r="X4" s="4">
        <v>4</v>
      </c>
    </row>
    <row r="5" spans="1:24">
      <c r="A5" s="2">
        <v>24828951</v>
      </c>
      <c r="B5">
        <v>63</v>
      </c>
      <c r="C5">
        <v>1</v>
      </c>
      <c r="D5" s="1">
        <v>20111229</v>
      </c>
      <c r="E5" s="1">
        <v>3.92</v>
      </c>
      <c r="F5" s="1">
        <v>4.38</v>
      </c>
      <c r="G5" s="1">
        <v>115</v>
      </c>
      <c r="H5" s="1">
        <v>145</v>
      </c>
      <c r="I5" s="1">
        <v>90</v>
      </c>
      <c r="J5" s="5">
        <v>1</v>
      </c>
      <c r="K5" s="28">
        <v>1</v>
      </c>
      <c r="L5">
        <v>10</v>
      </c>
      <c r="M5" s="22" t="s">
        <v>11</v>
      </c>
      <c r="N5" s="5">
        <v>0</v>
      </c>
      <c r="O5" s="5"/>
      <c r="P5" s="5">
        <v>0</v>
      </c>
      <c r="Q5">
        <v>0</v>
      </c>
      <c r="R5" t="s">
        <v>25</v>
      </c>
      <c r="S5" s="19">
        <v>12.6</v>
      </c>
      <c r="U5" s="4" t="s">
        <v>110</v>
      </c>
      <c r="V5" s="4" t="s">
        <v>110</v>
      </c>
      <c r="W5" s="4" t="s">
        <v>112</v>
      </c>
      <c r="X5" s="4">
        <v>4</v>
      </c>
    </row>
    <row r="6" spans="1:24">
      <c r="A6" s="2">
        <v>24330520</v>
      </c>
      <c r="B6" s="43">
        <v>56</v>
      </c>
      <c r="C6">
        <v>1</v>
      </c>
      <c r="D6">
        <v>20111005</v>
      </c>
      <c r="E6">
        <v>3.87</v>
      </c>
      <c r="F6">
        <v>4.83</v>
      </c>
      <c r="G6">
        <v>115</v>
      </c>
      <c r="H6">
        <v>126</v>
      </c>
      <c r="I6">
        <v>80</v>
      </c>
      <c r="J6" s="5">
        <v>1</v>
      </c>
      <c r="K6" s="28">
        <v>1</v>
      </c>
      <c r="L6">
        <v>12.5</v>
      </c>
      <c r="M6" s="5" t="s">
        <v>17</v>
      </c>
      <c r="N6" s="5">
        <v>0</v>
      </c>
      <c r="O6" s="5"/>
      <c r="P6" s="5">
        <v>0</v>
      </c>
      <c r="Q6">
        <v>1</v>
      </c>
      <c r="R6" t="s">
        <v>19</v>
      </c>
      <c r="S6" s="19">
        <v>29.1</v>
      </c>
      <c r="U6" s="4" t="s">
        <v>110</v>
      </c>
      <c r="V6" s="4" t="s">
        <v>110</v>
      </c>
      <c r="W6" s="4" t="s">
        <v>111</v>
      </c>
      <c r="X6" s="4">
        <v>4</v>
      </c>
    </row>
    <row r="7" spans="1:24">
      <c r="A7" s="2">
        <v>9238224</v>
      </c>
      <c r="B7" s="43">
        <v>44</v>
      </c>
      <c r="C7">
        <v>1</v>
      </c>
      <c r="D7" s="1">
        <v>20091125</v>
      </c>
      <c r="E7" s="1">
        <v>3.86</v>
      </c>
      <c r="F7" s="1">
        <v>5.2</v>
      </c>
      <c r="G7" s="1">
        <v>101</v>
      </c>
      <c r="H7" s="1">
        <v>100</v>
      </c>
      <c r="I7" s="1">
        <v>74</v>
      </c>
      <c r="J7" s="5">
        <v>1</v>
      </c>
      <c r="K7" s="28">
        <v>1</v>
      </c>
      <c r="L7">
        <v>25</v>
      </c>
      <c r="M7" s="5" t="s">
        <v>38</v>
      </c>
      <c r="N7" s="5">
        <v>0</v>
      </c>
      <c r="O7" s="5"/>
      <c r="P7" s="5">
        <v>0</v>
      </c>
      <c r="Q7">
        <v>1</v>
      </c>
      <c r="R7" t="s">
        <v>13</v>
      </c>
      <c r="S7" s="19">
        <v>21.6</v>
      </c>
      <c r="U7" s="4" t="s">
        <v>110</v>
      </c>
      <c r="V7" s="4" t="s">
        <v>110</v>
      </c>
      <c r="W7" s="4">
        <v>1</v>
      </c>
      <c r="X7" s="4">
        <v>4</v>
      </c>
    </row>
    <row r="8" spans="1:24">
      <c r="A8" s="2">
        <v>24566990</v>
      </c>
      <c r="B8" s="43">
        <v>53</v>
      </c>
      <c r="C8">
        <v>1</v>
      </c>
      <c r="D8">
        <v>20111024</v>
      </c>
      <c r="E8">
        <v>3.81</v>
      </c>
      <c r="F8">
        <v>5</v>
      </c>
      <c r="G8">
        <v>100</v>
      </c>
      <c r="H8">
        <v>106</v>
      </c>
      <c r="I8">
        <v>76</v>
      </c>
      <c r="J8" s="5">
        <v>3</v>
      </c>
      <c r="K8" s="28">
        <v>1</v>
      </c>
      <c r="L8">
        <v>20</v>
      </c>
      <c r="M8" s="22" t="s">
        <v>11</v>
      </c>
      <c r="N8" s="5">
        <v>1</v>
      </c>
      <c r="O8" s="5" t="s">
        <v>56</v>
      </c>
      <c r="P8" s="5">
        <v>0</v>
      </c>
      <c r="Q8">
        <v>0</v>
      </c>
      <c r="R8" s="5" t="s">
        <v>268</v>
      </c>
      <c r="S8" s="5">
        <v>12.3</v>
      </c>
      <c r="U8" s="4" t="s">
        <v>112</v>
      </c>
      <c r="V8" s="4">
        <v>0</v>
      </c>
      <c r="W8" s="4">
        <v>0</v>
      </c>
      <c r="X8" s="4">
        <v>1</v>
      </c>
    </row>
    <row r="9" spans="1:24">
      <c r="A9" s="2">
        <v>24139392</v>
      </c>
      <c r="B9" s="43">
        <v>57</v>
      </c>
      <c r="C9">
        <v>1</v>
      </c>
      <c r="D9" s="1">
        <v>20120510</v>
      </c>
      <c r="E9" s="1">
        <v>3.8</v>
      </c>
      <c r="F9" s="1">
        <v>4.8</v>
      </c>
      <c r="G9" s="1">
        <v>105</v>
      </c>
      <c r="H9" s="1">
        <v>115</v>
      </c>
      <c r="I9" s="1">
        <v>79</v>
      </c>
      <c r="J9" s="5">
        <v>3</v>
      </c>
      <c r="K9" s="28">
        <v>0</v>
      </c>
      <c r="L9">
        <v>0</v>
      </c>
      <c r="M9" s="22" t="s">
        <v>37</v>
      </c>
      <c r="N9" s="5">
        <v>1</v>
      </c>
      <c r="O9" s="5" t="s">
        <v>63</v>
      </c>
      <c r="P9" s="5">
        <v>0</v>
      </c>
      <c r="Q9">
        <v>0</v>
      </c>
      <c r="R9" t="s">
        <v>303</v>
      </c>
      <c r="S9">
        <v>7</v>
      </c>
      <c r="U9" s="4" t="s">
        <v>111</v>
      </c>
      <c r="V9" s="4">
        <v>0</v>
      </c>
      <c r="W9" s="4">
        <v>0</v>
      </c>
      <c r="X9" s="4">
        <v>1</v>
      </c>
    </row>
    <row r="10" spans="1:24">
      <c r="A10">
        <v>26180622</v>
      </c>
      <c r="B10">
        <v>47</v>
      </c>
      <c r="C10" s="14">
        <v>1</v>
      </c>
      <c r="D10" s="12">
        <v>20130129</v>
      </c>
      <c r="E10" s="12">
        <v>3.57</v>
      </c>
      <c r="F10" s="12">
        <v>4.93</v>
      </c>
      <c r="G10" s="12">
        <v>107</v>
      </c>
      <c r="H10" s="12">
        <v>103</v>
      </c>
      <c r="I10" s="12">
        <v>72</v>
      </c>
      <c r="J10" s="14">
        <v>1</v>
      </c>
      <c r="K10" s="31">
        <v>1</v>
      </c>
      <c r="L10" s="14">
        <v>20</v>
      </c>
      <c r="M10" s="14" t="s">
        <v>181</v>
      </c>
      <c r="N10" s="14">
        <v>0</v>
      </c>
      <c r="O10" s="14"/>
      <c r="P10" s="14">
        <v>1</v>
      </c>
      <c r="Q10" s="14">
        <v>0</v>
      </c>
      <c r="R10" s="14" t="s">
        <v>268</v>
      </c>
      <c r="S10" s="14">
        <v>12.8</v>
      </c>
      <c r="T10" s="14"/>
      <c r="U10" s="14"/>
      <c r="V10" s="14"/>
      <c r="W10" s="14" t="s">
        <v>187</v>
      </c>
      <c r="X10" s="4">
        <v>4</v>
      </c>
    </row>
    <row r="11" spans="1:24">
      <c r="A11" s="43">
        <v>18993273</v>
      </c>
      <c r="B11" s="43">
        <v>65</v>
      </c>
      <c r="C11">
        <v>1</v>
      </c>
      <c r="D11" s="1">
        <v>20120511</v>
      </c>
      <c r="E11" s="1">
        <v>3.5</v>
      </c>
      <c r="F11" s="1">
        <v>4.41</v>
      </c>
      <c r="G11" s="1">
        <v>96</v>
      </c>
      <c r="H11" s="1">
        <v>85</v>
      </c>
      <c r="I11" s="1">
        <v>70</v>
      </c>
      <c r="J11" s="5">
        <v>1</v>
      </c>
      <c r="K11" s="28">
        <v>0</v>
      </c>
      <c r="L11">
        <v>0</v>
      </c>
      <c r="M11" s="5" t="s">
        <v>102</v>
      </c>
      <c r="N11" s="5">
        <v>1</v>
      </c>
      <c r="O11" s="5" t="s">
        <v>85</v>
      </c>
      <c r="P11" s="5">
        <v>0</v>
      </c>
      <c r="Q11">
        <v>0</v>
      </c>
      <c r="R11" s="10" t="s">
        <v>201</v>
      </c>
      <c r="S11" s="19">
        <v>0</v>
      </c>
      <c r="T11" t="s">
        <v>120</v>
      </c>
      <c r="U11" s="4" t="s">
        <v>115</v>
      </c>
      <c r="V11" s="4" t="s">
        <v>115</v>
      </c>
      <c r="W11" s="4" t="s">
        <v>117</v>
      </c>
      <c r="X11" s="4">
        <v>4</v>
      </c>
    </row>
    <row r="12" spans="1:24">
      <c r="A12" s="3">
        <v>1317943</v>
      </c>
      <c r="B12" s="43">
        <v>67</v>
      </c>
      <c r="C12">
        <v>1</v>
      </c>
      <c r="D12" s="41">
        <v>20120730</v>
      </c>
      <c r="E12" s="41">
        <v>3.49</v>
      </c>
      <c r="F12" s="41">
        <v>3.9</v>
      </c>
      <c r="G12" s="41">
        <v>92</v>
      </c>
      <c r="H12" s="41">
        <v>120</v>
      </c>
      <c r="I12" s="41">
        <v>89</v>
      </c>
      <c r="J12" s="5">
        <v>1</v>
      </c>
      <c r="K12" s="28">
        <v>0</v>
      </c>
      <c r="L12">
        <v>0</v>
      </c>
      <c r="M12" s="5" t="s">
        <v>125</v>
      </c>
      <c r="N12" s="5">
        <v>0</v>
      </c>
      <c r="O12" s="5"/>
      <c r="P12" s="5">
        <v>0</v>
      </c>
      <c r="Q12">
        <v>0</v>
      </c>
      <c r="R12" s="10" t="s">
        <v>186</v>
      </c>
      <c r="S12" s="19">
        <v>29</v>
      </c>
      <c r="T12">
        <v>3</v>
      </c>
      <c r="U12" t="s">
        <v>133</v>
      </c>
      <c r="V12">
        <v>0</v>
      </c>
      <c r="W12" t="s">
        <v>133</v>
      </c>
      <c r="X12" s="4">
        <v>4</v>
      </c>
    </row>
    <row r="13" spans="1:24">
      <c r="A13" s="2">
        <v>23946792</v>
      </c>
      <c r="B13" s="43">
        <v>50</v>
      </c>
      <c r="C13">
        <v>1</v>
      </c>
      <c r="D13" s="1">
        <v>20110620</v>
      </c>
      <c r="E13" s="1">
        <v>3.47</v>
      </c>
      <c r="F13" s="1">
        <v>4.16</v>
      </c>
      <c r="G13" s="1">
        <v>101</v>
      </c>
      <c r="H13" s="1">
        <v>111</v>
      </c>
      <c r="I13" s="1">
        <v>84</v>
      </c>
      <c r="J13" s="5">
        <v>3</v>
      </c>
      <c r="K13" s="28">
        <v>1</v>
      </c>
      <c r="L13">
        <v>30</v>
      </c>
      <c r="M13" s="22" t="s">
        <v>11</v>
      </c>
      <c r="N13" s="5">
        <v>0</v>
      </c>
      <c r="O13" s="5"/>
      <c r="P13" s="5">
        <v>0</v>
      </c>
      <c r="Q13">
        <v>0</v>
      </c>
      <c r="R13" s="5" t="s">
        <v>321</v>
      </c>
      <c r="S13" s="5">
        <v>8</v>
      </c>
      <c r="U13" s="4" t="s">
        <v>111</v>
      </c>
      <c r="V13" s="4">
        <v>0</v>
      </c>
      <c r="W13" s="4">
        <v>0</v>
      </c>
      <c r="X13" s="4">
        <v>1</v>
      </c>
    </row>
    <row r="14" spans="1:24">
      <c r="A14" s="2">
        <v>22105395</v>
      </c>
      <c r="B14" s="43">
        <v>53</v>
      </c>
      <c r="C14">
        <v>1</v>
      </c>
      <c r="D14">
        <v>20091207</v>
      </c>
      <c r="E14">
        <v>3.41</v>
      </c>
      <c r="F14">
        <v>4.4000000000000004</v>
      </c>
      <c r="G14">
        <v>96</v>
      </c>
      <c r="H14">
        <v>101</v>
      </c>
      <c r="I14">
        <v>78</v>
      </c>
      <c r="J14" s="5">
        <v>1</v>
      </c>
      <c r="K14" s="28">
        <v>1</v>
      </c>
      <c r="L14">
        <v>20</v>
      </c>
      <c r="M14" s="22" t="s">
        <v>50</v>
      </c>
      <c r="N14" s="5">
        <v>0</v>
      </c>
      <c r="O14" s="5"/>
      <c r="P14" s="5">
        <v>0</v>
      </c>
      <c r="Q14">
        <v>0</v>
      </c>
      <c r="R14" s="5" t="s">
        <v>310</v>
      </c>
      <c r="S14" s="5">
        <v>5</v>
      </c>
      <c r="U14" s="4" t="s">
        <v>110</v>
      </c>
      <c r="V14" s="4" t="s">
        <v>110</v>
      </c>
      <c r="W14" s="4" t="s">
        <v>112</v>
      </c>
      <c r="X14" s="4">
        <v>4</v>
      </c>
    </row>
    <row r="15" spans="1:24">
      <c r="A15" s="2">
        <v>24720473</v>
      </c>
      <c r="B15" s="43">
        <v>52</v>
      </c>
      <c r="C15">
        <v>1</v>
      </c>
      <c r="D15" s="1">
        <v>20111202</v>
      </c>
      <c r="E15" s="1">
        <v>3.41</v>
      </c>
      <c r="F15" s="1">
        <v>4.28</v>
      </c>
      <c r="G15" s="1">
        <v>103</v>
      </c>
      <c r="H15" s="1">
        <v>110</v>
      </c>
      <c r="I15" s="1">
        <v>80</v>
      </c>
      <c r="J15" s="5">
        <v>3</v>
      </c>
      <c r="K15" s="28">
        <v>1</v>
      </c>
      <c r="L15">
        <v>45</v>
      </c>
      <c r="M15" s="5" t="s">
        <v>50</v>
      </c>
      <c r="N15" s="5">
        <v>0</v>
      </c>
      <c r="O15" s="5" t="s">
        <v>44</v>
      </c>
      <c r="P15" s="5">
        <v>0</v>
      </c>
      <c r="Q15">
        <v>0</v>
      </c>
      <c r="R15" s="5" t="s">
        <v>312</v>
      </c>
      <c r="S15" s="5">
        <v>3</v>
      </c>
      <c r="U15" s="4">
        <v>3</v>
      </c>
      <c r="V15" s="4">
        <v>0</v>
      </c>
      <c r="W15" s="4">
        <v>0</v>
      </c>
      <c r="X15" s="4">
        <v>2</v>
      </c>
    </row>
    <row r="16" spans="1:24">
      <c r="A16" s="42">
        <v>24342224</v>
      </c>
      <c r="B16" s="43">
        <v>59</v>
      </c>
      <c r="C16">
        <v>1</v>
      </c>
      <c r="D16" s="40">
        <v>20110812</v>
      </c>
      <c r="E16" s="40">
        <v>3.4</v>
      </c>
      <c r="F16" s="40">
        <v>4.72</v>
      </c>
      <c r="G16" s="40">
        <v>113</v>
      </c>
      <c r="H16" s="40">
        <v>113</v>
      </c>
      <c r="I16" s="40">
        <v>72</v>
      </c>
      <c r="J16" s="5">
        <v>3</v>
      </c>
      <c r="K16" s="28">
        <v>0</v>
      </c>
      <c r="L16">
        <v>0</v>
      </c>
      <c r="M16" s="22" t="s">
        <v>11</v>
      </c>
      <c r="N16" s="5">
        <v>0</v>
      </c>
      <c r="O16" s="5"/>
      <c r="P16" s="5">
        <v>0</v>
      </c>
      <c r="Q16">
        <v>0</v>
      </c>
      <c r="R16" s="10" t="s">
        <v>183</v>
      </c>
      <c r="S16" s="11">
        <v>12</v>
      </c>
      <c r="U16" s="4" t="s">
        <v>111</v>
      </c>
      <c r="V16" s="4">
        <v>0</v>
      </c>
      <c r="W16" s="4">
        <v>0</v>
      </c>
      <c r="X16" s="4">
        <v>1</v>
      </c>
    </row>
    <row r="17" spans="1:24">
      <c r="A17">
        <v>14458908</v>
      </c>
      <c r="B17">
        <v>48</v>
      </c>
      <c r="C17">
        <v>1</v>
      </c>
      <c r="D17" s="41">
        <v>20120213</v>
      </c>
      <c r="E17" s="41">
        <v>3.39</v>
      </c>
      <c r="F17" s="41">
        <v>4.18</v>
      </c>
      <c r="G17" s="41">
        <v>102</v>
      </c>
      <c r="H17" s="41">
        <v>102</v>
      </c>
      <c r="I17" s="41">
        <v>81</v>
      </c>
      <c r="J17" s="5">
        <v>2</v>
      </c>
      <c r="K17" s="28">
        <v>1</v>
      </c>
      <c r="L17">
        <v>1</v>
      </c>
      <c r="M17" s="5" t="s">
        <v>87</v>
      </c>
      <c r="N17" s="5">
        <v>0</v>
      </c>
      <c r="O17" s="5"/>
      <c r="P17" s="5">
        <v>0</v>
      </c>
      <c r="Q17">
        <v>0</v>
      </c>
      <c r="R17" s="10" t="s">
        <v>211</v>
      </c>
      <c r="S17" s="11">
        <v>2</v>
      </c>
      <c r="U17" s="4" t="s">
        <v>117</v>
      </c>
      <c r="V17" s="4">
        <v>0</v>
      </c>
      <c r="W17" s="4">
        <v>0</v>
      </c>
      <c r="X17" s="4">
        <v>1</v>
      </c>
    </row>
    <row r="18" spans="1:24">
      <c r="A18" s="2">
        <v>19646375</v>
      </c>
      <c r="B18" s="43">
        <v>51</v>
      </c>
      <c r="C18">
        <v>1</v>
      </c>
      <c r="D18" s="1">
        <v>20120906</v>
      </c>
      <c r="E18" s="1">
        <v>3.38</v>
      </c>
      <c r="F18" s="1">
        <v>4.13</v>
      </c>
      <c r="G18" s="1">
        <v>93.1</v>
      </c>
      <c r="H18" s="1">
        <v>93.9</v>
      </c>
      <c r="I18" s="1">
        <v>81.89</v>
      </c>
      <c r="J18" s="5">
        <v>1</v>
      </c>
      <c r="K18" s="28">
        <v>1</v>
      </c>
      <c r="L18">
        <v>75</v>
      </c>
      <c r="M18" s="5" t="s">
        <v>75</v>
      </c>
      <c r="N18" s="5">
        <v>0</v>
      </c>
      <c r="O18" s="5" t="s">
        <v>44</v>
      </c>
      <c r="P18" s="5">
        <v>0</v>
      </c>
      <c r="Q18">
        <v>0</v>
      </c>
      <c r="R18" s="5" t="s">
        <v>310</v>
      </c>
      <c r="S18" s="5">
        <v>5</v>
      </c>
      <c r="U18" s="4">
        <v>3</v>
      </c>
      <c r="V18" s="4">
        <v>2</v>
      </c>
      <c r="W18" s="4">
        <v>0</v>
      </c>
      <c r="X18" s="4">
        <v>4</v>
      </c>
    </row>
    <row r="19" spans="1:24">
      <c r="A19">
        <v>18324481</v>
      </c>
      <c r="B19">
        <v>42</v>
      </c>
      <c r="C19">
        <v>1</v>
      </c>
      <c r="D19" s="1">
        <v>20110122</v>
      </c>
      <c r="E19" s="1">
        <v>3.36</v>
      </c>
      <c r="F19" s="1">
        <v>4.0599999999999996</v>
      </c>
      <c r="G19" s="1">
        <v>115</v>
      </c>
      <c r="H19" s="1">
        <v>115</v>
      </c>
      <c r="I19" s="1">
        <v>83</v>
      </c>
      <c r="J19" s="5">
        <v>1</v>
      </c>
      <c r="K19" s="28">
        <v>0</v>
      </c>
      <c r="L19">
        <v>0</v>
      </c>
      <c r="M19" s="5" t="s">
        <v>46</v>
      </c>
      <c r="N19" s="5">
        <v>1</v>
      </c>
      <c r="O19" s="5" t="s">
        <v>59</v>
      </c>
      <c r="P19" s="5">
        <v>0</v>
      </c>
      <c r="Q19">
        <v>0</v>
      </c>
      <c r="R19" t="s">
        <v>307</v>
      </c>
      <c r="S19">
        <v>11</v>
      </c>
      <c r="U19" s="4">
        <v>3</v>
      </c>
      <c r="V19" s="4">
        <v>1</v>
      </c>
      <c r="W19" s="4">
        <v>0</v>
      </c>
      <c r="X19" s="4">
        <v>3</v>
      </c>
    </row>
    <row r="20" spans="1:24">
      <c r="A20" s="43">
        <v>15752290</v>
      </c>
      <c r="B20">
        <v>46</v>
      </c>
      <c r="C20">
        <v>1</v>
      </c>
      <c r="D20" s="41">
        <v>20120116</v>
      </c>
      <c r="E20" s="41">
        <v>3.31</v>
      </c>
      <c r="F20" s="41">
        <v>4.58</v>
      </c>
      <c r="G20" s="41">
        <v>111</v>
      </c>
      <c r="H20" s="41">
        <v>98</v>
      </c>
      <c r="I20" s="41">
        <v>72</v>
      </c>
      <c r="J20" s="5">
        <v>3</v>
      </c>
      <c r="K20" s="28">
        <v>1</v>
      </c>
      <c r="L20">
        <v>1</v>
      </c>
      <c r="M20" s="5" t="s">
        <v>46</v>
      </c>
      <c r="N20" s="5">
        <v>0</v>
      </c>
      <c r="O20" s="5"/>
      <c r="P20" s="5">
        <v>1</v>
      </c>
      <c r="Q20">
        <v>0</v>
      </c>
      <c r="R20" s="5" t="s">
        <v>311</v>
      </c>
      <c r="S20" s="5">
        <v>10</v>
      </c>
      <c r="U20" s="4" t="s">
        <v>117</v>
      </c>
      <c r="V20" s="4">
        <v>0</v>
      </c>
      <c r="W20" s="4">
        <v>0</v>
      </c>
      <c r="X20" s="4">
        <v>1</v>
      </c>
    </row>
    <row r="21" spans="1:24">
      <c r="A21" s="2">
        <v>22577894</v>
      </c>
      <c r="B21" s="43">
        <v>55</v>
      </c>
      <c r="C21">
        <v>1</v>
      </c>
      <c r="D21" s="1">
        <v>20110817</v>
      </c>
      <c r="E21" s="1">
        <v>3.29</v>
      </c>
      <c r="F21" s="1">
        <v>5.01</v>
      </c>
      <c r="G21" s="1">
        <v>129</v>
      </c>
      <c r="H21" s="1">
        <v>114</v>
      </c>
      <c r="I21" s="1">
        <v>66</v>
      </c>
      <c r="J21" s="5">
        <v>3</v>
      </c>
      <c r="K21" s="28">
        <v>1</v>
      </c>
      <c r="L21">
        <v>80</v>
      </c>
      <c r="M21" s="22" t="s">
        <v>11</v>
      </c>
      <c r="N21" s="5">
        <v>1</v>
      </c>
      <c r="O21" s="5" t="s">
        <v>54</v>
      </c>
      <c r="P21" s="5">
        <v>0</v>
      </c>
      <c r="Q21">
        <v>0</v>
      </c>
      <c r="R21" s="5" t="s">
        <v>190</v>
      </c>
      <c r="S21" s="5">
        <v>3</v>
      </c>
      <c r="U21" s="4" t="s">
        <v>112</v>
      </c>
      <c r="V21" s="4">
        <v>0</v>
      </c>
      <c r="W21" s="4">
        <v>0</v>
      </c>
      <c r="X21" s="4">
        <v>1</v>
      </c>
    </row>
    <row r="22" spans="1:24">
      <c r="A22" s="42">
        <v>24369561</v>
      </c>
      <c r="B22">
        <v>66</v>
      </c>
      <c r="C22">
        <v>1</v>
      </c>
      <c r="D22" s="1">
        <v>20110819</v>
      </c>
      <c r="E22" s="1">
        <v>3.25</v>
      </c>
      <c r="F22" s="1">
        <v>4.71</v>
      </c>
      <c r="G22" s="1">
        <v>123</v>
      </c>
      <c r="H22" s="1">
        <v>122</v>
      </c>
      <c r="I22" s="1">
        <v>69</v>
      </c>
      <c r="J22" s="5">
        <v>1</v>
      </c>
      <c r="K22" s="28">
        <v>1</v>
      </c>
      <c r="L22">
        <v>40</v>
      </c>
      <c r="M22" s="22" t="s">
        <v>11</v>
      </c>
      <c r="N22" s="5">
        <v>0</v>
      </c>
      <c r="O22" s="5"/>
      <c r="P22" s="5">
        <v>0</v>
      </c>
      <c r="Q22">
        <v>0</v>
      </c>
      <c r="R22" t="s">
        <v>263</v>
      </c>
      <c r="S22" s="19">
        <v>3.9</v>
      </c>
      <c r="U22" s="4" t="s">
        <v>109</v>
      </c>
      <c r="V22" s="4">
        <v>2</v>
      </c>
      <c r="W22" s="4">
        <v>0</v>
      </c>
      <c r="X22" s="4">
        <v>3</v>
      </c>
    </row>
    <row r="23" spans="1:24">
      <c r="A23" s="2">
        <v>12080588</v>
      </c>
      <c r="B23">
        <v>67</v>
      </c>
      <c r="C23">
        <v>1</v>
      </c>
      <c r="D23">
        <v>20120612</v>
      </c>
      <c r="E23">
        <v>3.23</v>
      </c>
      <c r="F23">
        <v>4.42</v>
      </c>
      <c r="G23">
        <v>107.1</v>
      </c>
      <c r="H23">
        <v>98.7</v>
      </c>
      <c r="I23">
        <v>72.959999999999994</v>
      </c>
      <c r="J23" s="5">
        <v>3</v>
      </c>
      <c r="K23" s="28">
        <v>0</v>
      </c>
      <c r="L23">
        <v>0</v>
      </c>
      <c r="M23" s="22" t="s">
        <v>123</v>
      </c>
      <c r="N23" s="5">
        <v>0</v>
      </c>
      <c r="O23" s="5" t="s">
        <v>44</v>
      </c>
      <c r="P23" s="5">
        <v>0</v>
      </c>
      <c r="Q23">
        <v>0</v>
      </c>
      <c r="R23" t="s">
        <v>269</v>
      </c>
      <c r="S23" s="19">
        <v>4</v>
      </c>
      <c r="U23" s="4">
        <v>3</v>
      </c>
      <c r="V23" s="4">
        <v>0</v>
      </c>
      <c r="W23" s="4">
        <v>0</v>
      </c>
      <c r="X23" s="4">
        <v>2</v>
      </c>
    </row>
    <row r="24" spans="1:24">
      <c r="A24" s="2">
        <v>24227092</v>
      </c>
      <c r="B24" s="43">
        <v>54</v>
      </c>
      <c r="C24">
        <v>1</v>
      </c>
      <c r="D24">
        <v>20110803</v>
      </c>
      <c r="E24">
        <v>3.23</v>
      </c>
      <c r="F24">
        <v>4.66</v>
      </c>
      <c r="G24">
        <v>120.3</v>
      </c>
      <c r="H24">
        <v>102.6</v>
      </c>
      <c r="I24">
        <v>69.34</v>
      </c>
      <c r="J24" s="5">
        <v>3</v>
      </c>
      <c r="K24" s="28">
        <v>1</v>
      </c>
      <c r="L24">
        <v>60</v>
      </c>
      <c r="M24" s="22" t="s">
        <v>37</v>
      </c>
      <c r="N24" s="5">
        <v>0</v>
      </c>
      <c r="O24" s="5" t="s">
        <v>53</v>
      </c>
      <c r="P24" s="5">
        <v>0</v>
      </c>
      <c r="Q24">
        <v>0</v>
      </c>
      <c r="R24" s="5" t="s">
        <v>318</v>
      </c>
      <c r="S24" s="5">
        <v>3</v>
      </c>
      <c r="U24" s="4" t="s">
        <v>109</v>
      </c>
      <c r="V24" s="4">
        <v>0</v>
      </c>
      <c r="W24" s="4">
        <v>0</v>
      </c>
      <c r="X24" s="4">
        <v>1</v>
      </c>
    </row>
    <row r="25" spans="1:24">
      <c r="A25" s="12">
        <v>19476412</v>
      </c>
      <c r="B25">
        <v>57</v>
      </c>
      <c r="C25">
        <v>1</v>
      </c>
      <c r="D25" s="1">
        <v>20130418</v>
      </c>
      <c r="E25" s="1">
        <v>3.22</v>
      </c>
      <c r="F25" s="1">
        <v>4.0999999999999996</v>
      </c>
      <c r="G25" s="1">
        <v>92</v>
      </c>
      <c r="H25" s="1">
        <v>90</v>
      </c>
      <c r="I25" s="1">
        <v>79</v>
      </c>
      <c r="J25">
        <v>1</v>
      </c>
      <c r="K25" s="2">
        <v>0</v>
      </c>
      <c r="L25">
        <v>0</v>
      </c>
      <c r="M25" t="s">
        <v>181</v>
      </c>
      <c r="N25">
        <v>0</v>
      </c>
      <c r="P25">
        <v>0</v>
      </c>
      <c r="Q25">
        <v>0</v>
      </c>
      <c r="R25" s="10" t="s">
        <v>211</v>
      </c>
      <c r="S25" s="11">
        <v>2</v>
      </c>
      <c r="T25">
        <v>2.5</v>
      </c>
      <c r="U25" t="s">
        <v>187</v>
      </c>
      <c r="V25">
        <v>1</v>
      </c>
      <c r="W25">
        <v>0</v>
      </c>
      <c r="X25" s="4">
        <v>3</v>
      </c>
    </row>
    <row r="26" spans="1:24">
      <c r="A26" s="46">
        <v>26224394</v>
      </c>
      <c r="B26" s="26">
        <v>47</v>
      </c>
      <c r="C26" s="17">
        <v>1</v>
      </c>
      <c r="D26">
        <v>20130213</v>
      </c>
      <c r="E26">
        <v>3.18</v>
      </c>
      <c r="F26">
        <v>3.91</v>
      </c>
      <c r="G26">
        <v>85</v>
      </c>
      <c r="H26">
        <v>92</v>
      </c>
      <c r="I26">
        <v>82</v>
      </c>
      <c r="J26" s="17">
        <v>1</v>
      </c>
      <c r="K26" s="30">
        <v>0</v>
      </c>
      <c r="L26" s="17">
        <v>0</v>
      </c>
      <c r="M26" s="17" t="s">
        <v>181</v>
      </c>
      <c r="N26" s="17">
        <v>1</v>
      </c>
      <c r="O26" s="17" t="s">
        <v>200</v>
      </c>
      <c r="P26" s="17">
        <v>0</v>
      </c>
      <c r="Q26" s="17">
        <v>1</v>
      </c>
      <c r="R26" s="17" t="s">
        <v>338</v>
      </c>
      <c r="S26" s="17">
        <v>31.7</v>
      </c>
      <c r="T26" s="17"/>
      <c r="U26" s="17"/>
      <c r="V26" s="17"/>
      <c r="W26" s="17" t="s">
        <v>187</v>
      </c>
      <c r="X26" s="4">
        <v>4</v>
      </c>
    </row>
    <row r="27" spans="1:24">
      <c r="A27" s="43">
        <v>19274975</v>
      </c>
      <c r="B27" s="43">
        <v>65</v>
      </c>
      <c r="C27">
        <v>1</v>
      </c>
      <c r="D27" s="41">
        <v>20121127</v>
      </c>
      <c r="E27" s="41">
        <v>3.16</v>
      </c>
      <c r="F27" s="41">
        <v>4.42</v>
      </c>
      <c r="G27" s="41">
        <v>135</v>
      </c>
      <c r="H27" s="41">
        <v>120</v>
      </c>
      <c r="I27" s="41">
        <v>71</v>
      </c>
      <c r="J27" s="5">
        <v>3</v>
      </c>
      <c r="K27" s="28">
        <v>1</v>
      </c>
      <c r="L27">
        <v>45</v>
      </c>
      <c r="M27" s="5" t="s">
        <v>104</v>
      </c>
      <c r="N27" s="5">
        <v>0</v>
      </c>
      <c r="O27" s="5"/>
      <c r="P27" s="5">
        <v>1</v>
      </c>
      <c r="Q27">
        <v>0</v>
      </c>
      <c r="R27" t="s">
        <v>269</v>
      </c>
      <c r="S27" s="19">
        <v>4</v>
      </c>
      <c r="U27" s="4" t="s">
        <v>117</v>
      </c>
      <c r="V27" s="4">
        <v>0</v>
      </c>
      <c r="W27" s="4">
        <v>0</v>
      </c>
      <c r="X27" s="4">
        <v>1</v>
      </c>
    </row>
    <row r="28" spans="1:24">
      <c r="A28">
        <v>19049258</v>
      </c>
      <c r="B28" s="43">
        <v>55</v>
      </c>
      <c r="C28">
        <v>1</v>
      </c>
      <c r="D28" s="41">
        <v>20120619</v>
      </c>
      <c r="E28" s="41">
        <v>3.15</v>
      </c>
      <c r="F28" s="41">
        <v>4.43</v>
      </c>
      <c r="G28" s="41">
        <v>101</v>
      </c>
      <c r="H28" s="41">
        <v>88</v>
      </c>
      <c r="I28" s="41">
        <v>71</v>
      </c>
      <c r="J28" s="5">
        <v>1</v>
      </c>
      <c r="K28" s="28">
        <v>1</v>
      </c>
      <c r="L28">
        <v>30</v>
      </c>
      <c r="M28" s="5" t="s">
        <v>90</v>
      </c>
      <c r="N28" s="5">
        <v>0</v>
      </c>
      <c r="O28" s="5"/>
      <c r="P28" s="5">
        <v>0</v>
      </c>
      <c r="Q28">
        <v>0</v>
      </c>
      <c r="R28" s="5" t="s">
        <v>317</v>
      </c>
      <c r="S28" s="5">
        <v>10</v>
      </c>
      <c r="U28" s="4" t="s">
        <v>118</v>
      </c>
      <c r="V28" s="4">
        <v>2</v>
      </c>
      <c r="W28" s="4">
        <v>0</v>
      </c>
      <c r="X28" s="4">
        <v>3</v>
      </c>
    </row>
    <row r="29" spans="1:24">
      <c r="A29" s="2">
        <v>26290744</v>
      </c>
      <c r="B29" s="43">
        <v>56</v>
      </c>
      <c r="C29">
        <v>1</v>
      </c>
      <c r="D29">
        <v>20130228</v>
      </c>
      <c r="E29">
        <v>3.1</v>
      </c>
      <c r="F29">
        <v>4.08</v>
      </c>
      <c r="G29">
        <v>97</v>
      </c>
      <c r="H29">
        <v>101</v>
      </c>
      <c r="I29">
        <v>76</v>
      </c>
      <c r="J29" s="5">
        <v>3</v>
      </c>
      <c r="K29" s="28">
        <v>0</v>
      </c>
      <c r="L29">
        <v>0</v>
      </c>
      <c r="M29" s="22" t="s">
        <v>37</v>
      </c>
      <c r="N29" s="5">
        <v>1</v>
      </c>
      <c r="O29" s="5" t="s">
        <v>81</v>
      </c>
      <c r="P29" s="5">
        <v>0</v>
      </c>
      <c r="Q29">
        <v>0</v>
      </c>
      <c r="R29" t="s">
        <v>308</v>
      </c>
      <c r="S29">
        <v>11</v>
      </c>
      <c r="U29" s="4" t="s">
        <v>113</v>
      </c>
      <c r="V29" s="4">
        <v>0</v>
      </c>
      <c r="W29" s="4" t="s">
        <v>110</v>
      </c>
      <c r="X29" s="4">
        <v>1</v>
      </c>
    </row>
    <row r="30" spans="1:24">
      <c r="A30" s="42">
        <v>25972546</v>
      </c>
      <c r="B30">
        <v>54</v>
      </c>
      <c r="C30">
        <v>1</v>
      </c>
      <c r="D30" s="1">
        <v>20121119</v>
      </c>
      <c r="E30" s="1">
        <v>3.1</v>
      </c>
      <c r="F30" s="1">
        <v>3.83</v>
      </c>
      <c r="G30" s="1">
        <v>90</v>
      </c>
      <c r="H30" s="1">
        <v>99</v>
      </c>
      <c r="I30" s="1">
        <v>81</v>
      </c>
      <c r="J30" s="5">
        <v>1</v>
      </c>
      <c r="K30" s="28">
        <v>1</v>
      </c>
      <c r="L30">
        <v>40</v>
      </c>
      <c r="M30" s="5" t="s">
        <v>17</v>
      </c>
      <c r="N30" s="5">
        <v>0</v>
      </c>
      <c r="O30" s="5"/>
      <c r="P30" s="5">
        <v>0</v>
      </c>
      <c r="Q30">
        <v>0</v>
      </c>
      <c r="R30" s="5" t="s">
        <v>310</v>
      </c>
      <c r="S30" s="5">
        <v>5</v>
      </c>
      <c r="U30" s="4" t="s">
        <v>114</v>
      </c>
      <c r="V30" s="4">
        <v>0</v>
      </c>
      <c r="W30" s="4">
        <v>0</v>
      </c>
      <c r="X30" s="4">
        <v>2</v>
      </c>
    </row>
    <row r="31" spans="1:24">
      <c r="A31">
        <v>9329285</v>
      </c>
      <c r="B31">
        <v>73</v>
      </c>
      <c r="C31">
        <v>1</v>
      </c>
      <c r="D31" s="41">
        <v>20110422</v>
      </c>
      <c r="E31" s="1">
        <v>3.08</v>
      </c>
      <c r="F31" s="1">
        <v>3.9</v>
      </c>
      <c r="G31" s="1">
        <v>128</v>
      </c>
      <c r="H31" s="1">
        <v>129</v>
      </c>
      <c r="I31" s="1">
        <v>79</v>
      </c>
      <c r="J31" s="5">
        <v>1</v>
      </c>
      <c r="K31" s="28">
        <v>0</v>
      </c>
      <c r="L31">
        <v>0</v>
      </c>
      <c r="M31" s="5" t="s">
        <v>101</v>
      </c>
      <c r="N31" s="5">
        <v>0</v>
      </c>
      <c r="O31" s="5"/>
      <c r="P31" s="5">
        <v>1</v>
      </c>
      <c r="Q31">
        <v>0</v>
      </c>
      <c r="R31" s="15" t="s">
        <v>203</v>
      </c>
      <c r="S31" s="20">
        <v>10.3</v>
      </c>
      <c r="U31" s="4" t="s">
        <v>118</v>
      </c>
      <c r="V31" s="4">
        <v>0</v>
      </c>
      <c r="W31" s="4">
        <v>0</v>
      </c>
      <c r="X31" s="4">
        <v>1</v>
      </c>
    </row>
    <row r="32" spans="1:24">
      <c r="A32" s="2">
        <v>25499506</v>
      </c>
      <c r="B32">
        <v>54</v>
      </c>
      <c r="C32">
        <v>1</v>
      </c>
      <c r="D32">
        <v>20120709</v>
      </c>
      <c r="E32">
        <v>3.08</v>
      </c>
      <c r="F32">
        <v>3.99</v>
      </c>
      <c r="G32">
        <v>85</v>
      </c>
      <c r="H32">
        <v>90</v>
      </c>
      <c r="I32">
        <v>77</v>
      </c>
      <c r="J32" s="5">
        <v>3</v>
      </c>
      <c r="K32" s="28">
        <v>1</v>
      </c>
      <c r="L32">
        <v>30</v>
      </c>
      <c r="M32" s="5" t="s">
        <v>66</v>
      </c>
      <c r="N32" s="5">
        <v>0</v>
      </c>
      <c r="O32" s="5"/>
      <c r="P32" s="5">
        <v>0</v>
      </c>
      <c r="Q32">
        <v>0</v>
      </c>
      <c r="R32" s="5" t="s">
        <v>320</v>
      </c>
      <c r="S32" s="5">
        <v>3</v>
      </c>
      <c r="U32" s="4" t="s">
        <v>111</v>
      </c>
      <c r="V32" s="4">
        <v>1</v>
      </c>
      <c r="W32" s="4">
        <v>0</v>
      </c>
      <c r="X32" s="4">
        <v>2</v>
      </c>
    </row>
    <row r="33" spans="1:24">
      <c r="A33" s="2">
        <v>24538243</v>
      </c>
      <c r="B33">
        <v>64</v>
      </c>
      <c r="C33">
        <v>1</v>
      </c>
      <c r="D33">
        <v>20121220</v>
      </c>
      <c r="E33">
        <v>3.07</v>
      </c>
      <c r="F33">
        <v>4.9400000000000004</v>
      </c>
      <c r="G33">
        <v>113</v>
      </c>
      <c r="H33">
        <v>101</v>
      </c>
      <c r="I33">
        <v>62</v>
      </c>
      <c r="J33" s="5">
        <v>3</v>
      </c>
      <c r="K33" s="28">
        <v>1</v>
      </c>
      <c r="L33">
        <v>40</v>
      </c>
      <c r="M33" s="5" t="s">
        <v>17</v>
      </c>
      <c r="N33" s="5">
        <v>0</v>
      </c>
      <c r="O33" s="5"/>
      <c r="P33" s="5">
        <v>1</v>
      </c>
      <c r="Q33">
        <v>0</v>
      </c>
      <c r="R33" t="s">
        <v>273</v>
      </c>
      <c r="S33" s="19">
        <v>10</v>
      </c>
      <c r="U33" s="4" t="s">
        <v>114</v>
      </c>
      <c r="V33" s="4">
        <v>2</v>
      </c>
      <c r="W33" s="4">
        <v>0</v>
      </c>
      <c r="X33" s="4">
        <v>3</v>
      </c>
    </row>
    <row r="34" spans="1:24">
      <c r="A34" s="2">
        <v>18235141</v>
      </c>
      <c r="B34">
        <v>60</v>
      </c>
      <c r="C34">
        <v>1</v>
      </c>
      <c r="D34">
        <v>20120524</v>
      </c>
      <c r="E34">
        <v>3.06</v>
      </c>
      <c r="F34">
        <v>4.09</v>
      </c>
      <c r="G34">
        <v>108.3</v>
      </c>
      <c r="H34">
        <v>100.6</v>
      </c>
      <c r="I34">
        <v>74.69</v>
      </c>
      <c r="J34" s="5">
        <v>3</v>
      </c>
      <c r="K34" s="28">
        <v>0</v>
      </c>
      <c r="L34">
        <v>0</v>
      </c>
      <c r="M34" s="5" t="s">
        <v>17</v>
      </c>
      <c r="N34" s="5">
        <v>0</v>
      </c>
      <c r="O34" s="5"/>
      <c r="P34" s="5">
        <v>1</v>
      </c>
      <c r="Q34">
        <v>0</v>
      </c>
      <c r="R34" s="5" t="s">
        <v>290</v>
      </c>
      <c r="S34" s="5">
        <v>11</v>
      </c>
      <c r="U34" s="4">
        <v>3</v>
      </c>
      <c r="V34" s="4">
        <v>0</v>
      </c>
      <c r="W34" s="4">
        <v>0</v>
      </c>
      <c r="X34" s="4">
        <v>2</v>
      </c>
    </row>
    <row r="35" spans="1:24">
      <c r="A35" s="2">
        <v>25912011</v>
      </c>
      <c r="B35">
        <v>64</v>
      </c>
      <c r="C35">
        <v>1</v>
      </c>
      <c r="D35" s="1">
        <v>20121114</v>
      </c>
      <c r="E35" s="1">
        <v>3.04</v>
      </c>
      <c r="F35" s="1">
        <v>4.43</v>
      </c>
      <c r="G35" s="1">
        <v>162.19999999999999</v>
      </c>
      <c r="H35" s="1">
        <v>139</v>
      </c>
      <c r="I35" s="1">
        <v>68.709999999999994</v>
      </c>
      <c r="J35" s="5">
        <v>1</v>
      </c>
      <c r="K35" s="28">
        <v>0</v>
      </c>
      <c r="L35">
        <v>0</v>
      </c>
      <c r="M35" s="22" t="s">
        <v>37</v>
      </c>
      <c r="N35" s="5">
        <v>0</v>
      </c>
      <c r="O35" s="5" t="s">
        <v>51</v>
      </c>
      <c r="P35" s="5">
        <v>0</v>
      </c>
      <c r="Q35">
        <v>0</v>
      </c>
      <c r="R35" t="s">
        <v>276</v>
      </c>
      <c r="S35" s="19">
        <v>4</v>
      </c>
      <c r="U35" s="4" t="s">
        <v>110</v>
      </c>
      <c r="V35" s="4" t="s">
        <v>110</v>
      </c>
      <c r="W35" s="4" t="s">
        <v>112</v>
      </c>
      <c r="X35" s="4">
        <v>4</v>
      </c>
    </row>
    <row r="36" spans="1:24">
      <c r="A36" s="2">
        <v>26411824</v>
      </c>
      <c r="B36" s="42">
        <v>62</v>
      </c>
      <c r="C36" s="5">
        <v>1</v>
      </c>
      <c r="D36">
        <v>20130411</v>
      </c>
      <c r="E36">
        <v>3.04</v>
      </c>
      <c r="F36">
        <v>3.51</v>
      </c>
      <c r="G36">
        <v>109</v>
      </c>
      <c r="H36">
        <v>129</v>
      </c>
      <c r="I36">
        <v>87</v>
      </c>
      <c r="J36" s="5">
        <v>1</v>
      </c>
      <c r="K36" s="5">
        <v>1</v>
      </c>
      <c r="L36" s="5" t="s">
        <v>333</v>
      </c>
      <c r="M36" s="5" t="s">
        <v>332</v>
      </c>
      <c r="N36" s="5">
        <v>1</v>
      </c>
      <c r="O36" s="5" t="s">
        <v>200</v>
      </c>
      <c r="P36" s="5">
        <v>0</v>
      </c>
      <c r="Q36" s="5">
        <v>0</v>
      </c>
      <c r="R36" s="5" t="s">
        <v>283</v>
      </c>
      <c r="S36" s="5">
        <v>14.2</v>
      </c>
      <c r="T36" s="5"/>
      <c r="U36" s="5">
        <v>3</v>
      </c>
      <c r="V36" s="5">
        <v>2</v>
      </c>
      <c r="W36" s="5">
        <v>0</v>
      </c>
      <c r="X36" s="4">
        <v>3</v>
      </c>
    </row>
    <row r="37" spans="1:24">
      <c r="A37" s="2">
        <v>810850</v>
      </c>
      <c r="B37" s="43">
        <v>57</v>
      </c>
      <c r="C37">
        <v>1</v>
      </c>
      <c r="D37" s="1">
        <v>20121212</v>
      </c>
      <c r="E37" s="1">
        <v>3.03</v>
      </c>
      <c r="F37" s="1">
        <v>3.91</v>
      </c>
      <c r="G37" s="1">
        <v>100</v>
      </c>
      <c r="H37" s="1">
        <v>106</v>
      </c>
      <c r="I37" s="1">
        <v>78</v>
      </c>
      <c r="J37" s="5">
        <v>1</v>
      </c>
      <c r="K37" s="28">
        <v>0</v>
      </c>
      <c r="L37">
        <v>0</v>
      </c>
      <c r="M37" s="5" t="s">
        <v>125</v>
      </c>
      <c r="N37" s="5">
        <v>0</v>
      </c>
      <c r="O37" s="5"/>
      <c r="P37" s="5">
        <v>0</v>
      </c>
      <c r="Q37">
        <v>0</v>
      </c>
      <c r="R37" t="s">
        <v>304</v>
      </c>
      <c r="S37">
        <v>2.2999999999999998</v>
      </c>
      <c r="T37">
        <v>4.0999999999999996</v>
      </c>
      <c r="U37" t="s">
        <v>136</v>
      </c>
      <c r="V37">
        <v>2</v>
      </c>
      <c r="W37">
        <v>0</v>
      </c>
      <c r="X37" s="4">
        <v>3</v>
      </c>
    </row>
    <row r="38" spans="1:24">
      <c r="A38" s="43">
        <v>14369227</v>
      </c>
      <c r="B38">
        <v>53</v>
      </c>
      <c r="C38" s="1">
        <v>1</v>
      </c>
      <c r="D38">
        <v>20130424</v>
      </c>
      <c r="E38">
        <v>3.03</v>
      </c>
      <c r="F38">
        <v>3.81</v>
      </c>
      <c r="G38">
        <v>93.6</v>
      </c>
      <c r="H38">
        <v>91.7</v>
      </c>
      <c r="I38">
        <v>79.61</v>
      </c>
      <c r="J38" s="1">
        <v>1</v>
      </c>
      <c r="K38" s="27">
        <v>1</v>
      </c>
      <c r="L38" s="1">
        <v>30</v>
      </c>
      <c r="M38" s="1" t="s">
        <v>181</v>
      </c>
      <c r="N38" s="1">
        <v>1</v>
      </c>
      <c r="O38" s="1" t="s">
        <v>200</v>
      </c>
      <c r="P38" s="1">
        <v>0</v>
      </c>
      <c r="Q38" s="1">
        <v>0</v>
      </c>
      <c r="R38" s="1" t="s">
        <v>268</v>
      </c>
      <c r="S38" s="1">
        <v>12.3</v>
      </c>
      <c r="T38" s="1"/>
      <c r="U38" s="1">
        <v>4</v>
      </c>
      <c r="V38" s="1" t="s">
        <v>336</v>
      </c>
      <c r="W38" s="1" t="s">
        <v>193</v>
      </c>
      <c r="X38" s="4">
        <v>4</v>
      </c>
    </row>
    <row r="39" spans="1:24">
      <c r="A39" s="2">
        <v>22493273</v>
      </c>
      <c r="B39">
        <v>50</v>
      </c>
      <c r="C39">
        <v>1</v>
      </c>
      <c r="D39" s="1">
        <v>20121008</v>
      </c>
      <c r="E39" s="1">
        <v>3.02</v>
      </c>
      <c r="F39" s="1">
        <v>4.3</v>
      </c>
      <c r="G39" s="1">
        <v>100</v>
      </c>
      <c r="H39" s="1">
        <v>93</v>
      </c>
      <c r="I39" s="1">
        <v>70</v>
      </c>
      <c r="J39" s="5">
        <v>3</v>
      </c>
      <c r="K39" s="28">
        <v>1</v>
      </c>
      <c r="L39">
        <v>20</v>
      </c>
      <c r="M39" s="22" t="s">
        <v>43</v>
      </c>
      <c r="N39" s="5">
        <v>0</v>
      </c>
      <c r="O39" s="5"/>
      <c r="P39" s="5">
        <v>0</v>
      </c>
      <c r="Q39">
        <v>1</v>
      </c>
      <c r="R39" t="s">
        <v>29</v>
      </c>
      <c r="S39" s="19">
        <v>19.399999999999999</v>
      </c>
      <c r="U39" s="4">
        <v>3</v>
      </c>
      <c r="V39" s="4">
        <v>1</v>
      </c>
      <c r="W39" s="4">
        <v>0</v>
      </c>
      <c r="X39" s="4">
        <v>3</v>
      </c>
    </row>
    <row r="40" spans="1:24">
      <c r="A40" s="2">
        <v>22493273</v>
      </c>
      <c r="B40" s="43">
        <v>49</v>
      </c>
      <c r="C40">
        <v>1</v>
      </c>
      <c r="D40" s="41">
        <v>20121008</v>
      </c>
      <c r="E40" s="41">
        <v>3.02</v>
      </c>
      <c r="F40" s="41">
        <v>4.3</v>
      </c>
      <c r="G40" s="41">
        <v>100</v>
      </c>
      <c r="H40" s="41">
        <v>93</v>
      </c>
      <c r="I40" s="41">
        <v>70</v>
      </c>
      <c r="J40" s="5">
        <v>3</v>
      </c>
      <c r="K40" s="28">
        <v>1</v>
      </c>
      <c r="L40">
        <v>20</v>
      </c>
      <c r="M40" s="22" t="s">
        <v>43</v>
      </c>
      <c r="N40" s="5">
        <v>0</v>
      </c>
      <c r="O40" s="5"/>
      <c r="P40" s="5">
        <v>0</v>
      </c>
      <c r="Q40">
        <v>1</v>
      </c>
      <c r="R40" t="s">
        <v>28</v>
      </c>
      <c r="S40" s="19">
        <v>19.600000000000001</v>
      </c>
      <c r="U40" s="4">
        <v>3</v>
      </c>
      <c r="V40" s="4">
        <v>1</v>
      </c>
      <c r="W40" s="4">
        <v>0</v>
      </c>
      <c r="X40" s="4">
        <v>3</v>
      </c>
    </row>
    <row r="41" spans="1:24">
      <c r="A41" s="2">
        <v>14485262</v>
      </c>
      <c r="B41">
        <v>49</v>
      </c>
      <c r="C41">
        <v>2</v>
      </c>
      <c r="D41" s="1">
        <v>20121113</v>
      </c>
      <c r="E41" s="1">
        <v>3</v>
      </c>
      <c r="F41" s="1">
        <v>3.43</v>
      </c>
      <c r="G41" s="1">
        <v>116.1</v>
      </c>
      <c r="H41" s="1">
        <v>121.9</v>
      </c>
      <c r="I41" s="1">
        <v>87.59</v>
      </c>
      <c r="J41" s="5">
        <v>3</v>
      </c>
      <c r="K41" s="28">
        <v>0</v>
      </c>
      <c r="L41">
        <v>0</v>
      </c>
      <c r="M41" s="22" t="s">
        <v>37</v>
      </c>
      <c r="N41" s="5">
        <v>1</v>
      </c>
      <c r="O41" s="5" t="s">
        <v>76</v>
      </c>
      <c r="P41" s="5">
        <v>0</v>
      </c>
      <c r="Q41">
        <v>0</v>
      </c>
      <c r="R41" s="5" t="s">
        <v>313</v>
      </c>
      <c r="S41" s="5">
        <v>3</v>
      </c>
      <c r="U41" s="4" t="s">
        <v>111</v>
      </c>
      <c r="V41" s="4">
        <v>0</v>
      </c>
      <c r="W41" s="4">
        <v>0</v>
      </c>
      <c r="X41" s="4">
        <v>1</v>
      </c>
    </row>
    <row r="42" spans="1:24">
      <c r="A42" s="43">
        <v>1309528</v>
      </c>
      <c r="B42">
        <v>47</v>
      </c>
      <c r="C42">
        <v>1</v>
      </c>
      <c r="D42" s="5">
        <v>20120602</v>
      </c>
      <c r="E42" s="5">
        <v>2.99</v>
      </c>
      <c r="F42" s="5">
        <v>3.89</v>
      </c>
      <c r="G42" s="5">
        <v>90</v>
      </c>
      <c r="H42" s="5">
        <v>90</v>
      </c>
      <c r="I42" s="5">
        <v>77</v>
      </c>
      <c r="J42" s="5">
        <v>1</v>
      </c>
      <c r="K42" s="28">
        <v>1</v>
      </c>
      <c r="L42">
        <v>1</v>
      </c>
      <c r="M42" s="5" t="s">
        <v>125</v>
      </c>
      <c r="N42" s="5">
        <v>0</v>
      </c>
      <c r="O42" s="5"/>
      <c r="P42" s="5">
        <v>1</v>
      </c>
      <c r="Q42">
        <v>0</v>
      </c>
      <c r="R42" t="s">
        <v>307</v>
      </c>
      <c r="S42">
        <v>11</v>
      </c>
      <c r="T42">
        <v>4.5999999999999996</v>
      </c>
      <c r="U42">
        <v>3</v>
      </c>
      <c r="V42">
        <v>2</v>
      </c>
      <c r="W42">
        <v>0</v>
      </c>
      <c r="X42" s="4">
        <v>3</v>
      </c>
    </row>
    <row r="43" spans="1:24">
      <c r="A43" s="2">
        <v>23289205</v>
      </c>
      <c r="B43" s="43">
        <v>60</v>
      </c>
      <c r="C43">
        <v>1</v>
      </c>
      <c r="D43">
        <v>20101117</v>
      </c>
      <c r="E43">
        <v>2.98</v>
      </c>
      <c r="F43">
        <v>3.83</v>
      </c>
      <c r="G43">
        <v>96</v>
      </c>
      <c r="H43">
        <v>103</v>
      </c>
      <c r="I43">
        <v>78</v>
      </c>
      <c r="J43" s="5">
        <v>3</v>
      </c>
      <c r="K43" s="28">
        <v>0</v>
      </c>
      <c r="L43">
        <v>0</v>
      </c>
      <c r="M43" s="22" t="s">
        <v>37</v>
      </c>
      <c r="N43" s="5">
        <v>0</v>
      </c>
      <c r="O43" s="5"/>
      <c r="P43" s="5">
        <v>0</v>
      </c>
      <c r="Q43">
        <v>0</v>
      </c>
      <c r="R43" s="5" t="s">
        <v>290</v>
      </c>
      <c r="S43" s="5">
        <v>11</v>
      </c>
      <c r="U43" s="4" t="s">
        <v>110</v>
      </c>
      <c r="V43" s="4" t="s">
        <v>110</v>
      </c>
      <c r="W43" s="4" t="s">
        <v>112</v>
      </c>
      <c r="X43" s="4">
        <v>4</v>
      </c>
    </row>
    <row r="44" spans="1:24">
      <c r="A44" s="2">
        <v>24323061</v>
      </c>
      <c r="B44" s="43">
        <v>55</v>
      </c>
      <c r="C44">
        <v>1</v>
      </c>
      <c r="D44" s="1">
        <v>20111206</v>
      </c>
      <c r="E44" s="1">
        <v>2.98</v>
      </c>
      <c r="F44" s="1">
        <v>4.0199999999999996</v>
      </c>
      <c r="G44" s="1">
        <v>96</v>
      </c>
      <c r="H44" s="1">
        <v>97</v>
      </c>
      <c r="I44" s="1">
        <v>74</v>
      </c>
      <c r="J44" s="5">
        <v>1</v>
      </c>
      <c r="K44" s="28">
        <v>1</v>
      </c>
      <c r="L44">
        <v>10</v>
      </c>
      <c r="M44" s="22" t="s">
        <v>11</v>
      </c>
      <c r="N44" s="5">
        <v>0</v>
      </c>
      <c r="O44" s="5"/>
      <c r="P44" s="5">
        <v>0</v>
      </c>
      <c r="Q44">
        <v>0</v>
      </c>
      <c r="R44" s="5" t="s">
        <v>315</v>
      </c>
      <c r="S44" s="5">
        <v>3</v>
      </c>
      <c r="U44" s="4" t="s">
        <v>110</v>
      </c>
      <c r="V44" s="4" t="s">
        <v>110</v>
      </c>
      <c r="W44" s="4" t="s">
        <v>111</v>
      </c>
      <c r="X44" s="4">
        <v>4</v>
      </c>
    </row>
    <row r="45" spans="1:24">
      <c r="A45">
        <v>10917234</v>
      </c>
      <c r="B45" s="44">
        <v>90</v>
      </c>
      <c r="C45" s="9">
        <v>1</v>
      </c>
      <c r="D45">
        <v>20130116</v>
      </c>
      <c r="E45">
        <v>2.97</v>
      </c>
      <c r="F45">
        <v>3.81</v>
      </c>
      <c r="G45">
        <v>116</v>
      </c>
      <c r="H45">
        <v>153</v>
      </c>
      <c r="I45">
        <v>78</v>
      </c>
      <c r="J45">
        <v>1</v>
      </c>
      <c r="K45" s="2">
        <v>1</v>
      </c>
      <c r="L45" t="s">
        <v>322</v>
      </c>
      <c r="M45" t="s">
        <v>181</v>
      </c>
      <c r="N45">
        <v>0</v>
      </c>
      <c r="O45">
        <v>0</v>
      </c>
      <c r="P45">
        <v>0</v>
      </c>
      <c r="Q45">
        <v>1</v>
      </c>
      <c r="R45" t="s">
        <v>324</v>
      </c>
      <c r="S45">
        <v>31</v>
      </c>
      <c r="T45">
        <v>2.1</v>
      </c>
      <c r="U45" t="s">
        <v>187</v>
      </c>
      <c r="V45">
        <v>0</v>
      </c>
      <c r="W45">
        <v>0</v>
      </c>
      <c r="X45" s="4">
        <v>1</v>
      </c>
    </row>
    <row r="46" spans="1:24">
      <c r="A46" s="2">
        <v>10917234</v>
      </c>
      <c r="B46">
        <v>90</v>
      </c>
      <c r="C46">
        <v>1</v>
      </c>
      <c r="D46">
        <v>20130116</v>
      </c>
      <c r="E46">
        <v>2.97</v>
      </c>
      <c r="F46">
        <v>3.81</v>
      </c>
      <c r="G46">
        <v>116</v>
      </c>
      <c r="H46">
        <v>153</v>
      </c>
      <c r="I46">
        <v>78</v>
      </c>
      <c r="J46" s="5">
        <v>1</v>
      </c>
      <c r="K46" s="28">
        <v>1</v>
      </c>
      <c r="L46">
        <v>30</v>
      </c>
      <c r="M46" s="22" t="s">
        <v>37</v>
      </c>
      <c r="N46" s="5">
        <v>0</v>
      </c>
      <c r="O46" s="5"/>
      <c r="P46" s="5">
        <v>0</v>
      </c>
      <c r="Q46">
        <v>1</v>
      </c>
      <c r="R46" t="s">
        <v>35</v>
      </c>
      <c r="S46" s="19">
        <v>31.1</v>
      </c>
      <c r="U46" s="4" t="s">
        <v>111</v>
      </c>
      <c r="V46" s="4">
        <v>0</v>
      </c>
      <c r="W46" s="4">
        <v>0</v>
      </c>
      <c r="X46" s="4">
        <v>1</v>
      </c>
    </row>
    <row r="47" spans="1:24">
      <c r="A47" s="2">
        <v>25837784</v>
      </c>
      <c r="B47" s="43">
        <v>60</v>
      </c>
      <c r="C47">
        <v>2</v>
      </c>
      <c r="D47" s="1">
        <v>20121011</v>
      </c>
      <c r="E47" s="1">
        <v>2.97</v>
      </c>
      <c r="F47" s="1">
        <v>3.68</v>
      </c>
      <c r="G47" s="1">
        <v>124</v>
      </c>
      <c r="H47" s="1">
        <v>136</v>
      </c>
      <c r="I47" s="1">
        <v>81</v>
      </c>
      <c r="J47" s="5">
        <v>3</v>
      </c>
      <c r="K47" s="28">
        <v>0</v>
      </c>
      <c r="L47">
        <v>0</v>
      </c>
      <c r="M47" s="22" t="s">
        <v>11</v>
      </c>
      <c r="N47" s="5">
        <v>1</v>
      </c>
      <c r="O47" s="5" t="s">
        <v>71</v>
      </c>
      <c r="P47" s="5">
        <v>0</v>
      </c>
      <c r="Q47">
        <v>0</v>
      </c>
      <c r="R47" s="5" t="s">
        <v>288</v>
      </c>
      <c r="S47" s="5">
        <v>11.9</v>
      </c>
      <c r="U47" s="4" t="s">
        <v>111</v>
      </c>
      <c r="V47" s="4">
        <v>1</v>
      </c>
      <c r="W47" s="4">
        <v>0</v>
      </c>
      <c r="X47" s="4">
        <v>2</v>
      </c>
    </row>
    <row r="48" spans="1:24">
      <c r="A48" s="2">
        <v>22824064</v>
      </c>
      <c r="B48" s="43">
        <v>47</v>
      </c>
      <c r="C48">
        <v>2</v>
      </c>
      <c r="D48" s="1">
        <v>20100629</v>
      </c>
      <c r="E48" s="1">
        <v>2.96</v>
      </c>
      <c r="F48" s="1">
        <v>3.36</v>
      </c>
      <c r="G48" s="1">
        <v>101</v>
      </c>
      <c r="H48" s="1">
        <v>116</v>
      </c>
      <c r="I48" s="1">
        <v>88</v>
      </c>
      <c r="J48" s="5">
        <v>3</v>
      </c>
      <c r="K48" s="28">
        <v>0</v>
      </c>
      <c r="L48">
        <v>0</v>
      </c>
      <c r="M48" s="22" t="s">
        <v>11</v>
      </c>
      <c r="N48" s="5">
        <v>1</v>
      </c>
      <c r="O48" s="5" t="s">
        <v>54</v>
      </c>
      <c r="P48" s="5">
        <v>0</v>
      </c>
      <c r="Q48">
        <v>0</v>
      </c>
      <c r="R48" t="s">
        <v>307</v>
      </c>
      <c r="S48">
        <v>11</v>
      </c>
      <c r="U48" s="4" t="s">
        <v>109</v>
      </c>
      <c r="V48" s="4">
        <v>2</v>
      </c>
      <c r="W48" s="4">
        <v>0</v>
      </c>
      <c r="X48" s="4">
        <v>3</v>
      </c>
    </row>
    <row r="49" spans="1:24">
      <c r="A49" s="2">
        <v>364188</v>
      </c>
      <c r="B49" s="43">
        <v>67</v>
      </c>
      <c r="C49">
        <v>1</v>
      </c>
      <c r="D49" s="40">
        <v>20110729</v>
      </c>
      <c r="E49" s="40">
        <v>2.94</v>
      </c>
      <c r="F49" s="40">
        <v>4.03</v>
      </c>
      <c r="G49" s="40">
        <v>104</v>
      </c>
      <c r="H49" s="40">
        <v>110</v>
      </c>
      <c r="I49" s="40">
        <v>73</v>
      </c>
      <c r="J49" s="5">
        <v>1</v>
      </c>
      <c r="K49" s="28">
        <v>1</v>
      </c>
      <c r="L49" s="6" t="s">
        <v>362</v>
      </c>
      <c r="M49" s="7" t="s">
        <v>138</v>
      </c>
      <c r="N49" s="5">
        <v>0</v>
      </c>
      <c r="O49" s="5"/>
      <c r="P49" s="5">
        <v>0</v>
      </c>
      <c r="Q49">
        <v>0</v>
      </c>
      <c r="R49" t="s">
        <v>273</v>
      </c>
      <c r="S49" s="19">
        <v>10</v>
      </c>
      <c r="T49" s="7" t="s">
        <v>159</v>
      </c>
      <c r="U49">
        <v>4</v>
      </c>
      <c r="V49">
        <v>3</v>
      </c>
      <c r="W49" t="s">
        <v>133</v>
      </c>
      <c r="X49" s="4">
        <v>4</v>
      </c>
    </row>
    <row r="50" spans="1:24">
      <c r="A50" s="2">
        <v>863816</v>
      </c>
      <c r="B50" s="43">
        <v>66</v>
      </c>
      <c r="C50">
        <v>1</v>
      </c>
      <c r="D50" s="40">
        <v>20121227</v>
      </c>
      <c r="E50" s="40">
        <v>2.93</v>
      </c>
      <c r="F50" s="40">
        <v>3.93</v>
      </c>
      <c r="G50" s="40">
        <v>107</v>
      </c>
      <c r="H50" s="40">
        <v>114</v>
      </c>
      <c r="I50" s="40">
        <v>75</v>
      </c>
      <c r="J50" s="5">
        <v>1</v>
      </c>
      <c r="K50" s="28">
        <v>1</v>
      </c>
      <c r="L50" s="7" t="s">
        <v>155</v>
      </c>
      <c r="M50" s="7" t="s">
        <v>138</v>
      </c>
      <c r="N50" s="5">
        <v>0</v>
      </c>
      <c r="O50" s="5"/>
      <c r="P50" s="5">
        <v>0</v>
      </c>
      <c r="Q50">
        <v>0</v>
      </c>
      <c r="R50" s="5" t="s">
        <v>270</v>
      </c>
      <c r="S50" s="20">
        <v>11.2</v>
      </c>
      <c r="T50" s="7" t="s">
        <v>177</v>
      </c>
      <c r="U50">
        <v>2</v>
      </c>
      <c r="V50">
        <v>2</v>
      </c>
      <c r="W50" t="s">
        <v>133</v>
      </c>
      <c r="X50" s="4">
        <v>4</v>
      </c>
    </row>
    <row r="51" spans="1:24">
      <c r="A51" s="2">
        <v>7513975</v>
      </c>
      <c r="B51">
        <v>43</v>
      </c>
      <c r="C51">
        <v>2</v>
      </c>
      <c r="D51" s="1">
        <v>20121017</v>
      </c>
      <c r="E51" s="1">
        <v>2.9</v>
      </c>
      <c r="F51" s="1">
        <v>3.89</v>
      </c>
      <c r="G51" s="1">
        <v>117.5</v>
      </c>
      <c r="H51" s="1">
        <v>104.7</v>
      </c>
      <c r="I51" s="1">
        <v>74.42</v>
      </c>
      <c r="J51" s="5">
        <v>3</v>
      </c>
      <c r="K51" s="28">
        <v>0</v>
      </c>
      <c r="L51">
        <v>0</v>
      </c>
      <c r="M51" s="22" t="s">
        <v>11</v>
      </c>
      <c r="N51" s="5">
        <v>1</v>
      </c>
      <c r="O51" s="5" t="s">
        <v>76</v>
      </c>
      <c r="P51" s="5">
        <v>0</v>
      </c>
      <c r="Q51">
        <v>0</v>
      </c>
      <c r="R51" t="s">
        <v>306</v>
      </c>
      <c r="S51">
        <v>2</v>
      </c>
      <c r="U51" s="4" t="s">
        <v>109</v>
      </c>
      <c r="V51" s="4">
        <v>2</v>
      </c>
      <c r="W51" s="4">
        <v>0</v>
      </c>
      <c r="X51" s="4">
        <v>3</v>
      </c>
    </row>
    <row r="52" spans="1:24">
      <c r="A52" s="2">
        <v>23469</v>
      </c>
      <c r="B52" s="43">
        <v>58</v>
      </c>
      <c r="C52">
        <v>2</v>
      </c>
      <c r="D52" s="40">
        <v>20120813</v>
      </c>
      <c r="E52" s="40">
        <v>2.89</v>
      </c>
      <c r="F52" s="40">
        <v>3.46</v>
      </c>
      <c r="G52" s="40">
        <v>125</v>
      </c>
      <c r="H52" s="40">
        <v>141</v>
      </c>
      <c r="I52" s="40">
        <v>83</v>
      </c>
      <c r="J52" s="5">
        <v>1</v>
      </c>
      <c r="K52" s="28">
        <v>0</v>
      </c>
      <c r="L52" s="7" t="s">
        <v>148</v>
      </c>
      <c r="M52" s="7" t="s">
        <v>138</v>
      </c>
      <c r="N52" s="5">
        <v>0</v>
      </c>
      <c r="O52" s="5"/>
      <c r="P52" s="5">
        <v>0</v>
      </c>
      <c r="Q52">
        <v>0</v>
      </c>
      <c r="R52" t="s">
        <v>301</v>
      </c>
      <c r="S52">
        <v>10</v>
      </c>
      <c r="T52" s="7" t="s">
        <v>170</v>
      </c>
      <c r="U52" t="s">
        <v>135</v>
      </c>
      <c r="V52">
        <v>0</v>
      </c>
      <c r="W52">
        <v>0</v>
      </c>
      <c r="X52" s="4">
        <v>1</v>
      </c>
    </row>
    <row r="53" spans="1:24">
      <c r="A53" s="43">
        <v>15121970</v>
      </c>
      <c r="B53" s="43">
        <v>47</v>
      </c>
      <c r="C53">
        <v>1</v>
      </c>
      <c r="D53" s="41">
        <v>20120116</v>
      </c>
      <c r="E53" s="41">
        <v>2.89</v>
      </c>
      <c r="F53" s="41">
        <v>3.92</v>
      </c>
      <c r="G53" s="41">
        <v>110</v>
      </c>
      <c r="H53" s="41">
        <v>98</v>
      </c>
      <c r="I53" s="41">
        <v>74</v>
      </c>
      <c r="J53" s="5">
        <v>2</v>
      </c>
      <c r="K53" s="28">
        <v>1</v>
      </c>
      <c r="L53">
        <v>25</v>
      </c>
      <c r="M53" s="5" t="s">
        <v>86</v>
      </c>
      <c r="N53" s="5">
        <v>0</v>
      </c>
      <c r="O53" s="5"/>
      <c r="P53" s="5">
        <v>1</v>
      </c>
      <c r="Q53">
        <v>0</v>
      </c>
      <c r="R53" t="s">
        <v>306</v>
      </c>
      <c r="S53">
        <v>2</v>
      </c>
      <c r="U53" s="4" t="s">
        <v>117</v>
      </c>
      <c r="V53" s="4">
        <v>0</v>
      </c>
      <c r="W53" s="4">
        <v>0</v>
      </c>
      <c r="X53" s="4">
        <v>1</v>
      </c>
    </row>
    <row r="54" spans="1:24">
      <c r="A54">
        <v>26077904</v>
      </c>
      <c r="B54" s="12">
        <v>57</v>
      </c>
      <c r="C54">
        <v>1</v>
      </c>
      <c r="D54" s="1">
        <v>20121227</v>
      </c>
      <c r="E54" s="1">
        <v>2.87</v>
      </c>
      <c r="F54" s="1">
        <v>3.95</v>
      </c>
      <c r="G54" s="1">
        <v>84</v>
      </c>
      <c r="H54" s="1">
        <v>85</v>
      </c>
      <c r="I54" s="1">
        <v>73</v>
      </c>
      <c r="J54">
        <v>3</v>
      </c>
      <c r="K54" s="2">
        <v>1</v>
      </c>
      <c r="L54">
        <v>50</v>
      </c>
      <c r="M54" t="s">
        <v>207</v>
      </c>
      <c r="N54">
        <v>0</v>
      </c>
      <c r="P54">
        <v>0</v>
      </c>
      <c r="Q54">
        <v>0</v>
      </c>
      <c r="R54" t="s">
        <v>300</v>
      </c>
      <c r="S54">
        <v>7</v>
      </c>
      <c r="T54">
        <v>2.5</v>
      </c>
      <c r="U54" t="s">
        <v>187</v>
      </c>
      <c r="V54">
        <v>0</v>
      </c>
      <c r="W54">
        <v>0</v>
      </c>
      <c r="X54" s="4">
        <v>1</v>
      </c>
    </row>
    <row r="55" spans="1:24">
      <c r="A55" s="2">
        <v>25853320</v>
      </c>
      <c r="B55" s="43">
        <v>59</v>
      </c>
      <c r="C55">
        <v>1</v>
      </c>
      <c r="D55" s="1">
        <v>20121016</v>
      </c>
      <c r="E55" s="1">
        <v>2.84</v>
      </c>
      <c r="F55" s="1">
        <v>4.63</v>
      </c>
      <c r="G55" s="1">
        <v>108</v>
      </c>
      <c r="H55" s="1">
        <v>92</v>
      </c>
      <c r="I55" s="1">
        <v>61</v>
      </c>
      <c r="J55" s="5">
        <v>3</v>
      </c>
      <c r="K55" s="28">
        <v>1</v>
      </c>
      <c r="L55">
        <v>52.5</v>
      </c>
      <c r="M55" s="22" t="s">
        <v>123</v>
      </c>
      <c r="N55" s="5">
        <v>0</v>
      </c>
      <c r="O55" s="5"/>
      <c r="P55" s="5">
        <v>0</v>
      </c>
      <c r="Q55">
        <v>0</v>
      </c>
      <c r="R55" t="s">
        <v>298</v>
      </c>
      <c r="S55">
        <v>4</v>
      </c>
      <c r="U55" s="4" t="s">
        <v>109</v>
      </c>
      <c r="V55" s="4">
        <v>0</v>
      </c>
      <c r="W55" s="4">
        <v>0</v>
      </c>
      <c r="X55" s="4">
        <v>1</v>
      </c>
    </row>
    <row r="56" spans="1:24">
      <c r="A56" s="2">
        <v>25232210</v>
      </c>
      <c r="B56">
        <v>59</v>
      </c>
      <c r="C56">
        <v>2</v>
      </c>
      <c r="D56">
        <v>20120502</v>
      </c>
      <c r="E56">
        <v>2.82</v>
      </c>
      <c r="F56">
        <v>3.56</v>
      </c>
      <c r="G56">
        <v>118.3</v>
      </c>
      <c r="H56">
        <v>116</v>
      </c>
      <c r="I56">
        <v>79.37</v>
      </c>
      <c r="J56" s="5">
        <v>1</v>
      </c>
      <c r="K56" s="28">
        <v>0</v>
      </c>
      <c r="L56">
        <v>0</v>
      </c>
      <c r="M56" s="22" t="s">
        <v>58</v>
      </c>
      <c r="N56" s="5">
        <v>0</v>
      </c>
      <c r="O56" s="5"/>
      <c r="P56" s="5">
        <v>0</v>
      </c>
      <c r="Q56">
        <v>0</v>
      </c>
      <c r="R56" t="s">
        <v>295</v>
      </c>
      <c r="S56">
        <v>7.1</v>
      </c>
      <c r="U56" s="4" t="s">
        <v>110</v>
      </c>
      <c r="V56" s="4" t="s">
        <v>110</v>
      </c>
      <c r="W56" s="4" t="s">
        <v>111</v>
      </c>
      <c r="X56" s="4">
        <v>4</v>
      </c>
    </row>
    <row r="57" spans="1:24">
      <c r="A57">
        <v>26285694</v>
      </c>
      <c r="B57" s="43">
        <v>51</v>
      </c>
      <c r="C57" s="17">
        <v>1</v>
      </c>
      <c r="D57" s="1">
        <v>20130311</v>
      </c>
      <c r="E57" s="1">
        <v>2.82</v>
      </c>
      <c r="F57" s="1">
        <v>3.98</v>
      </c>
      <c r="G57" s="1">
        <v>91</v>
      </c>
      <c r="H57" s="1">
        <v>87</v>
      </c>
      <c r="I57" s="1">
        <v>71</v>
      </c>
      <c r="J57" s="17">
        <v>4</v>
      </c>
      <c r="K57" s="30">
        <v>1</v>
      </c>
      <c r="L57" s="17">
        <v>50</v>
      </c>
      <c r="M57" s="17" t="s">
        <v>181</v>
      </c>
      <c r="N57" s="17">
        <v>0</v>
      </c>
      <c r="O57" s="17">
        <v>0</v>
      </c>
      <c r="P57" s="17">
        <v>0</v>
      </c>
      <c r="Q57" s="17">
        <v>1</v>
      </c>
      <c r="R57" s="17" t="s">
        <v>334</v>
      </c>
      <c r="S57" s="17">
        <v>21.1</v>
      </c>
      <c r="T57" s="17"/>
      <c r="U57" s="17"/>
      <c r="V57" s="17"/>
      <c r="W57" s="17" t="s">
        <v>187</v>
      </c>
      <c r="X57" s="4">
        <v>4</v>
      </c>
    </row>
    <row r="58" spans="1:24">
      <c r="A58" s="2">
        <v>2183133</v>
      </c>
      <c r="B58">
        <v>67</v>
      </c>
      <c r="C58">
        <v>1</v>
      </c>
      <c r="D58">
        <v>20120604</v>
      </c>
      <c r="E58">
        <v>2.81</v>
      </c>
      <c r="F58">
        <v>3.29</v>
      </c>
      <c r="G58">
        <v>83</v>
      </c>
      <c r="H58">
        <v>102</v>
      </c>
      <c r="I58">
        <v>85</v>
      </c>
      <c r="J58" s="5">
        <v>1</v>
      </c>
      <c r="K58" s="28">
        <v>1</v>
      </c>
      <c r="L58">
        <v>30</v>
      </c>
      <c r="M58" s="5" t="s">
        <v>17</v>
      </c>
      <c r="N58" s="5">
        <v>0</v>
      </c>
      <c r="O58" s="5"/>
      <c r="P58" s="5">
        <v>0</v>
      </c>
      <c r="Q58">
        <v>0</v>
      </c>
      <c r="R58" s="5" t="s">
        <v>226</v>
      </c>
      <c r="S58" s="20">
        <v>2</v>
      </c>
      <c r="U58" s="4" t="s">
        <v>114</v>
      </c>
      <c r="V58" s="4">
        <v>3</v>
      </c>
      <c r="W58" s="4">
        <v>0</v>
      </c>
      <c r="X58" s="4">
        <v>3</v>
      </c>
    </row>
    <row r="59" spans="1:24">
      <c r="A59" s="43">
        <v>19131722</v>
      </c>
      <c r="B59">
        <v>66</v>
      </c>
      <c r="C59">
        <v>1</v>
      </c>
      <c r="D59" s="40">
        <v>20120817</v>
      </c>
      <c r="E59" s="40">
        <v>2.81</v>
      </c>
      <c r="F59" s="40">
        <v>3.83</v>
      </c>
      <c r="G59" s="40">
        <v>87</v>
      </c>
      <c r="H59" s="40">
        <v>80</v>
      </c>
      <c r="I59" s="40">
        <v>73</v>
      </c>
      <c r="J59" s="5">
        <v>1</v>
      </c>
      <c r="K59" s="28">
        <v>1</v>
      </c>
      <c r="L59">
        <v>40</v>
      </c>
      <c r="M59" s="5" t="s">
        <v>46</v>
      </c>
      <c r="N59" s="5">
        <v>0</v>
      </c>
      <c r="O59" s="5"/>
      <c r="P59" s="5">
        <v>0</v>
      </c>
      <c r="Q59">
        <v>0</v>
      </c>
      <c r="R59" s="10" t="s">
        <v>201</v>
      </c>
      <c r="S59" s="19">
        <v>0</v>
      </c>
      <c r="U59" s="4" t="s">
        <v>114</v>
      </c>
      <c r="V59" s="4">
        <v>0</v>
      </c>
      <c r="W59" s="4">
        <v>0</v>
      </c>
      <c r="X59" s="4">
        <v>2</v>
      </c>
    </row>
    <row r="60" spans="1:24">
      <c r="A60" s="2">
        <v>24746596</v>
      </c>
      <c r="B60" s="43">
        <v>56</v>
      </c>
      <c r="C60">
        <v>1</v>
      </c>
      <c r="D60" s="1">
        <v>20111129</v>
      </c>
      <c r="E60" s="1">
        <v>2.8</v>
      </c>
      <c r="F60" s="1">
        <v>3.78</v>
      </c>
      <c r="G60" s="1">
        <v>99.1</v>
      </c>
      <c r="H60" s="1">
        <v>90.6</v>
      </c>
      <c r="I60" s="1">
        <v>74.03</v>
      </c>
      <c r="J60" s="5">
        <v>3</v>
      </c>
      <c r="K60" s="28">
        <v>1</v>
      </c>
      <c r="L60">
        <v>17.5</v>
      </c>
      <c r="M60" s="5" t="s">
        <v>50</v>
      </c>
      <c r="N60" s="5">
        <v>0</v>
      </c>
      <c r="O60" s="5"/>
      <c r="P60" s="5">
        <v>0</v>
      </c>
      <c r="Q60">
        <v>0</v>
      </c>
      <c r="R60" s="10" t="s">
        <v>211</v>
      </c>
      <c r="S60" s="11">
        <v>2</v>
      </c>
      <c r="U60" s="4" t="s">
        <v>119</v>
      </c>
      <c r="V60" s="4">
        <v>3</v>
      </c>
      <c r="W60" s="4">
        <v>0</v>
      </c>
      <c r="X60" s="4">
        <v>3</v>
      </c>
    </row>
    <row r="61" spans="1:24">
      <c r="A61" s="2">
        <v>22998280</v>
      </c>
      <c r="B61">
        <v>68</v>
      </c>
      <c r="C61">
        <v>2</v>
      </c>
      <c r="D61" s="1">
        <v>20121019</v>
      </c>
      <c r="E61" s="1">
        <v>2.79</v>
      </c>
      <c r="F61" s="1">
        <v>3.66</v>
      </c>
      <c r="G61" s="1">
        <v>141.9</v>
      </c>
      <c r="H61" s="1">
        <v>136.19999999999999</v>
      </c>
      <c r="I61" s="1">
        <v>76.25</v>
      </c>
      <c r="J61" s="5">
        <v>3</v>
      </c>
      <c r="K61" s="28">
        <v>0</v>
      </c>
      <c r="L61">
        <v>0</v>
      </c>
      <c r="M61" s="22" t="s">
        <v>11</v>
      </c>
      <c r="N61" s="5">
        <v>0</v>
      </c>
      <c r="O61" s="5"/>
      <c r="P61" s="5">
        <v>0</v>
      </c>
      <c r="Q61">
        <v>1</v>
      </c>
      <c r="R61" s="5" t="s">
        <v>30</v>
      </c>
      <c r="S61" s="20">
        <v>39</v>
      </c>
      <c r="U61" s="4" t="s">
        <v>111</v>
      </c>
      <c r="V61" s="4">
        <v>2</v>
      </c>
      <c r="W61" s="4">
        <v>0</v>
      </c>
      <c r="X61" s="4">
        <v>3</v>
      </c>
    </row>
    <row r="62" spans="1:24">
      <c r="A62" s="2">
        <v>24415372</v>
      </c>
      <c r="B62">
        <v>63</v>
      </c>
      <c r="C62">
        <v>1</v>
      </c>
      <c r="D62" s="1">
        <v>20110905</v>
      </c>
      <c r="E62" s="1">
        <v>2.79</v>
      </c>
      <c r="F62" s="1">
        <v>3.77</v>
      </c>
      <c r="G62" s="1">
        <v>91</v>
      </c>
      <c r="H62" s="1">
        <v>96</v>
      </c>
      <c r="I62" s="1">
        <v>74</v>
      </c>
      <c r="J62" s="5">
        <v>1</v>
      </c>
      <c r="K62" s="28">
        <v>1</v>
      </c>
      <c r="L62">
        <v>15</v>
      </c>
      <c r="M62" s="5" t="s">
        <v>50</v>
      </c>
      <c r="N62" s="5">
        <v>0</v>
      </c>
      <c r="O62" s="5"/>
      <c r="P62" s="5">
        <v>0</v>
      </c>
      <c r="Q62">
        <v>0</v>
      </c>
      <c r="R62" s="10" t="s">
        <v>201</v>
      </c>
      <c r="S62" s="19">
        <v>0</v>
      </c>
      <c r="U62" s="4">
        <v>3</v>
      </c>
      <c r="V62" s="4">
        <v>2</v>
      </c>
      <c r="W62" s="4">
        <v>0</v>
      </c>
      <c r="X62" s="4">
        <v>3</v>
      </c>
    </row>
    <row r="63" spans="1:24">
      <c r="A63" s="2">
        <v>25878722</v>
      </c>
      <c r="B63" s="43">
        <v>62</v>
      </c>
      <c r="C63">
        <v>1</v>
      </c>
      <c r="D63">
        <v>20121026</v>
      </c>
      <c r="E63">
        <v>2.76</v>
      </c>
      <c r="F63">
        <v>4.68</v>
      </c>
      <c r="G63">
        <v>135</v>
      </c>
      <c r="H63">
        <v>110</v>
      </c>
      <c r="I63">
        <v>59</v>
      </c>
      <c r="J63" s="5">
        <v>3</v>
      </c>
      <c r="K63" s="28">
        <v>1</v>
      </c>
      <c r="L63">
        <v>27</v>
      </c>
      <c r="M63" s="22" t="s">
        <v>11</v>
      </c>
      <c r="N63" s="5">
        <v>1</v>
      </c>
      <c r="O63" s="5" t="s">
        <v>77</v>
      </c>
      <c r="P63" s="5">
        <v>0</v>
      </c>
      <c r="Q63">
        <v>0</v>
      </c>
      <c r="R63" s="5" t="s">
        <v>279</v>
      </c>
      <c r="S63" s="5">
        <v>12.7</v>
      </c>
      <c r="U63" s="4" t="s">
        <v>114</v>
      </c>
      <c r="V63" s="4">
        <v>2</v>
      </c>
      <c r="W63" s="4">
        <v>0</v>
      </c>
      <c r="X63" s="4">
        <v>3</v>
      </c>
    </row>
    <row r="64" spans="1:24">
      <c r="A64" s="43">
        <v>19342766</v>
      </c>
      <c r="B64">
        <v>59</v>
      </c>
      <c r="C64">
        <v>1</v>
      </c>
      <c r="D64" s="1">
        <v>20130115</v>
      </c>
      <c r="E64" s="1">
        <v>2.76</v>
      </c>
      <c r="F64" s="1">
        <v>3.42</v>
      </c>
      <c r="G64" s="1">
        <v>127</v>
      </c>
      <c r="H64" s="1">
        <v>101</v>
      </c>
      <c r="I64" s="1">
        <v>64</v>
      </c>
      <c r="J64">
        <v>1</v>
      </c>
      <c r="K64" s="4">
        <v>1</v>
      </c>
      <c r="L64">
        <v>17</v>
      </c>
      <c r="M64" s="5" t="s">
        <v>181</v>
      </c>
      <c r="N64" s="5">
        <v>1</v>
      </c>
      <c r="O64" s="5" t="s">
        <v>182</v>
      </c>
      <c r="P64" s="5">
        <v>0</v>
      </c>
      <c r="Q64">
        <v>0</v>
      </c>
      <c r="R64" s="10" t="s">
        <v>183</v>
      </c>
      <c r="S64" s="19">
        <v>12</v>
      </c>
      <c r="T64">
        <v>3.2</v>
      </c>
      <c r="U64" t="s">
        <v>184</v>
      </c>
      <c r="V64">
        <v>0</v>
      </c>
      <c r="W64">
        <v>0</v>
      </c>
      <c r="X64" s="4">
        <v>1</v>
      </c>
    </row>
    <row r="65" spans="1:24">
      <c r="A65" s="2">
        <v>24275901</v>
      </c>
      <c r="B65">
        <v>52</v>
      </c>
      <c r="C65">
        <v>2</v>
      </c>
      <c r="D65">
        <v>20110727</v>
      </c>
      <c r="E65">
        <v>2.76</v>
      </c>
      <c r="F65">
        <v>3.68</v>
      </c>
      <c r="G65">
        <v>134.80000000000001</v>
      </c>
      <c r="H65">
        <v>12.1</v>
      </c>
      <c r="I65">
        <v>74.930000000000007</v>
      </c>
      <c r="J65" s="5">
        <v>3</v>
      </c>
      <c r="K65" s="28">
        <v>0</v>
      </c>
      <c r="L65">
        <v>0</v>
      </c>
      <c r="M65" s="22" t="s">
        <v>37</v>
      </c>
      <c r="N65" s="5">
        <v>1</v>
      </c>
      <c r="O65" s="5" t="s">
        <v>52</v>
      </c>
      <c r="P65" s="5">
        <v>0</v>
      </c>
      <c r="Q65">
        <v>0</v>
      </c>
      <c r="R65" s="5" t="s">
        <v>268</v>
      </c>
      <c r="S65" s="5">
        <v>12.3</v>
      </c>
      <c r="U65" s="4" t="s">
        <v>112</v>
      </c>
      <c r="V65" s="4">
        <v>0</v>
      </c>
      <c r="W65" s="4">
        <v>0</v>
      </c>
      <c r="X65" s="4">
        <v>1</v>
      </c>
    </row>
    <row r="66" spans="1:24">
      <c r="A66" s="2">
        <v>23837892</v>
      </c>
      <c r="B66" s="42">
        <v>49</v>
      </c>
      <c r="C66">
        <v>1</v>
      </c>
      <c r="D66">
        <v>20120514</v>
      </c>
      <c r="E66">
        <v>2.76</v>
      </c>
      <c r="F66">
        <v>3.5</v>
      </c>
      <c r="G66">
        <v>85</v>
      </c>
      <c r="H66">
        <v>82.3</v>
      </c>
      <c r="I66">
        <v>78.989999999999995</v>
      </c>
      <c r="J66" s="5">
        <v>3</v>
      </c>
      <c r="K66" s="28">
        <v>1</v>
      </c>
      <c r="L66">
        <v>10</v>
      </c>
      <c r="M66" s="22" t="s">
        <v>11</v>
      </c>
      <c r="N66" s="5">
        <v>0</v>
      </c>
      <c r="O66" s="5"/>
      <c r="P66" s="5">
        <v>0</v>
      </c>
      <c r="Q66">
        <v>0</v>
      </c>
      <c r="R66" s="10" t="s">
        <v>214</v>
      </c>
      <c r="S66" s="11">
        <v>2</v>
      </c>
      <c r="U66" s="4">
        <v>4</v>
      </c>
      <c r="V66" s="4">
        <v>2</v>
      </c>
      <c r="W66" s="4">
        <v>0</v>
      </c>
      <c r="X66" s="4">
        <v>3</v>
      </c>
    </row>
    <row r="67" spans="1:24">
      <c r="A67" s="2">
        <v>2071530</v>
      </c>
      <c r="B67">
        <v>63</v>
      </c>
      <c r="C67">
        <v>1</v>
      </c>
      <c r="D67" s="1">
        <v>20100202</v>
      </c>
      <c r="E67" s="1">
        <v>2.75</v>
      </c>
      <c r="F67" s="1">
        <v>3.85</v>
      </c>
      <c r="G67" s="1">
        <v>86</v>
      </c>
      <c r="H67" s="1">
        <v>88</v>
      </c>
      <c r="I67" s="1">
        <v>71</v>
      </c>
      <c r="J67" s="5">
        <v>1</v>
      </c>
      <c r="K67" s="28">
        <v>1</v>
      </c>
      <c r="L67">
        <v>15</v>
      </c>
      <c r="M67" s="5" t="s">
        <v>17</v>
      </c>
      <c r="N67" s="5">
        <v>0</v>
      </c>
      <c r="O67" s="5"/>
      <c r="P67" s="5">
        <v>0</v>
      </c>
      <c r="Q67">
        <v>0</v>
      </c>
      <c r="R67" t="s">
        <v>267</v>
      </c>
      <c r="S67" s="19">
        <v>2</v>
      </c>
      <c r="U67" s="4">
        <v>4</v>
      </c>
      <c r="V67" s="4" t="s">
        <v>110</v>
      </c>
      <c r="W67" s="4">
        <v>0</v>
      </c>
      <c r="X67" s="4">
        <v>3</v>
      </c>
    </row>
    <row r="68" spans="1:24">
      <c r="A68" s="2">
        <v>24828673</v>
      </c>
      <c r="B68" s="43">
        <v>59</v>
      </c>
      <c r="C68">
        <v>1</v>
      </c>
      <c r="D68" s="1">
        <v>20111228</v>
      </c>
      <c r="E68" s="1">
        <v>2.75</v>
      </c>
      <c r="F68" s="1">
        <v>3.99</v>
      </c>
      <c r="G68" s="1">
        <v>107</v>
      </c>
      <c r="H68" s="1">
        <v>101</v>
      </c>
      <c r="I68" s="1">
        <v>69</v>
      </c>
      <c r="J68" s="5">
        <v>1</v>
      </c>
      <c r="K68" s="28">
        <v>1</v>
      </c>
      <c r="L68">
        <v>30</v>
      </c>
      <c r="M68" s="5" t="s">
        <v>17</v>
      </c>
      <c r="N68" s="5">
        <v>0</v>
      </c>
      <c r="O68" s="5" t="s">
        <v>44</v>
      </c>
      <c r="P68" s="5">
        <v>1</v>
      </c>
      <c r="Q68">
        <v>0</v>
      </c>
      <c r="R68" s="10" t="s">
        <v>183</v>
      </c>
      <c r="S68" s="11">
        <v>12</v>
      </c>
      <c r="U68" s="4" t="s">
        <v>109</v>
      </c>
      <c r="V68" s="4">
        <v>2</v>
      </c>
      <c r="W68" s="4">
        <v>0</v>
      </c>
      <c r="X68" s="4">
        <v>3</v>
      </c>
    </row>
    <row r="69" spans="1:24">
      <c r="A69" s="12">
        <v>18009171</v>
      </c>
      <c r="B69">
        <v>58</v>
      </c>
      <c r="C69">
        <v>1</v>
      </c>
      <c r="D69" s="1">
        <v>20130312</v>
      </c>
      <c r="E69" s="1">
        <v>2.73</v>
      </c>
      <c r="F69" s="1">
        <v>3.5</v>
      </c>
      <c r="G69" s="1">
        <v>107</v>
      </c>
      <c r="H69" s="1">
        <v>103</v>
      </c>
      <c r="I69" s="1">
        <v>78</v>
      </c>
      <c r="J69">
        <v>3</v>
      </c>
      <c r="K69" s="2">
        <v>1</v>
      </c>
      <c r="L69">
        <v>20</v>
      </c>
      <c r="M69" t="s">
        <v>198</v>
      </c>
      <c r="N69">
        <v>0</v>
      </c>
      <c r="O69">
        <v>0</v>
      </c>
      <c r="P69">
        <v>0</v>
      </c>
      <c r="Q69">
        <v>0</v>
      </c>
      <c r="R69" s="10" t="s">
        <v>199</v>
      </c>
      <c r="S69" s="11">
        <v>4</v>
      </c>
      <c r="T69">
        <v>1.5</v>
      </c>
      <c r="U69" t="s">
        <v>193</v>
      </c>
      <c r="V69">
        <v>0</v>
      </c>
      <c r="W69">
        <v>0</v>
      </c>
      <c r="X69" s="4">
        <v>1</v>
      </c>
    </row>
    <row r="70" spans="1:24">
      <c r="A70">
        <v>23561194</v>
      </c>
      <c r="B70" s="44">
        <v>64</v>
      </c>
      <c r="C70" s="9">
        <v>1</v>
      </c>
      <c r="D70" s="1">
        <v>20130318</v>
      </c>
      <c r="E70" s="1">
        <v>2.72</v>
      </c>
      <c r="F70" s="1">
        <v>3.64</v>
      </c>
      <c r="G70" s="1">
        <v>99</v>
      </c>
      <c r="H70" s="1">
        <v>105</v>
      </c>
      <c r="I70" s="1">
        <v>75</v>
      </c>
      <c r="J70">
        <v>1</v>
      </c>
      <c r="K70" s="2">
        <v>1</v>
      </c>
      <c r="L70" t="s">
        <v>328</v>
      </c>
      <c r="M70" t="s">
        <v>181</v>
      </c>
      <c r="N70">
        <v>0</v>
      </c>
      <c r="O70">
        <v>0</v>
      </c>
      <c r="P70">
        <v>0</v>
      </c>
      <c r="Q70">
        <v>0</v>
      </c>
      <c r="R70" t="s">
        <v>273</v>
      </c>
      <c r="S70">
        <v>10</v>
      </c>
      <c r="U70">
        <v>4</v>
      </c>
      <c r="V70">
        <v>3</v>
      </c>
      <c r="W70" t="s">
        <v>187</v>
      </c>
      <c r="X70" s="4">
        <v>4</v>
      </c>
    </row>
    <row r="71" spans="1:24">
      <c r="A71">
        <v>24231471</v>
      </c>
      <c r="B71" s="12">
        <v>55</v>
      </c>
      <c r="C71" s="9">
        <v>2</v>
      </c>
      <c r="D71" s="1">
        <v>20110713</v>
      </c>
      <c r="E71" s="1">
        <v>2.72</v>
      </c>
      <c r="F71" s="1">
        <v>3.43</v>
      </c>
      <c r="G71" s="1">
        <v>106.4</v>
      </c>
      <c r="H71" s="1">
        <v>103.6</v>
      </c>
      <c r="I71" s="1">
        <v>79.34</v>
      </c>
      <c r="J71">
        <v>1</v>
      </c>
      <c r="K71" s="2">
        <v>0</v>
      </c>
      <c r="L71">
        <v>0</v>
      </c>
      <c r="M71" t="s">
        <v>181</v>
      </c>
      <c r="N71">
        <v>1</v>
      </c>
      <c r="O71" t="s">
        <v>200</v>
      </c>
      <c r="P71">
        <v>0</v>
      </c>
      <c r="Q71">
        <v>0</v>
      </c>
      <c r="R71" t="s">
        <v>309</v>
      </c>
      <c r="S71">
        <v>8.6999999999999993</v>
      </c>
      <c r="U71" t="s">
        <v>193</v>
      </c>
      <c r="V71">
        <v>0</v>
      </c>
      <c r="W71">
        <v>0</v>
      </c>
      <c r="X71" s="4">
        <v>1</v>
      </c>
    </row>
    <row r="72" spans="1:24">
      <c r="A72">
        <v>18617200</v>
      </c>
      <c r="B72">
        <v>69</v>
      </c>
      <c r="C72">
        <v>1</v>
      </c>
      <c r="D72" s="1">
        <v>20120630</v>
      </c>
      <c r="E72" s="1">
        <v>2.7</v>
      </c>
      <c r="F72" s="1">
        <v>3.95</v>
      </c>
      <c r="G72" s="1">
        <v>123</v>
      </c>
      <c r="H72" s="1">
        <v>106</v>
      </c>
      <c r="I72" s="1">
        <v>68</v>
      </c>
      <c r="J72" s="5">
        <v>1</v>
      </c>
      <c r="K72" s="28">
        <v>0</v>
      </c>
      <c r="L72">
        <v>0</v>
      </c>
      <c r="M72" s="5" t="s">
        <v>102</v>
      </c>
      <c r="N72" s="5">
        <v>0</v>
      </c>
      <c r="O72" s="5"/>
      <c r="P72" s="5">
        <v>0</v>
      </c>
      <c r="Q72">
        <v>0</v>
      </c>
      <c r="R72" s="10" t="s">
        <v>202</v>
      </c>
      <c r="S72" s="19">
        <v>3.5</v>
      </c>
      <c r="T72" t="s">
        <v>122</v>
      </c>
      <c r="U72" s="4" t="s">
        <v>116</v>
      </c>
      <c r="V72" s="4">
        <v>0</v>
      </c>
      <c r="W72" s="4">
        <v>0</v>
      </c>
      <c r="X72" s="4">
        <v>1</v>
      </c>
    </row>
    <row r="73" spans="1:24">
      <c r="A73" s="2">
        <v>474879</v>
      </c>
      <c r="B73" s="43">
        <v>65</v>
      </c>
      <c r="C73">
        <v>2</v>
      </c>
      <c r="D73" s="41">
        <v>20120214</v>
      </c>
      <c r="E73" s="41">
        <v>2.7</v>
      </c>
      <c r="F73" s="41">
        <v>3.54</v>
      </c>
      <c r="G73" s="41">
        <v>109</v>
      </c>
      <c r="H73" s="41">
        <v>114</v>
      </c>
      <c r="I73" s="41">
        <v>76</v>
      </c>
      <c r="J73" s="5">
        <v>1</v>
      </c>
      <c r="K73" s="28">
        <v>0</v>
      </c>
      <c r="L73" s="7">
        <v>0</v>
      </c>
      <c r="M73" s="7" t="s">
        <v>138</v>
      </c>
      <c r="N73" s="5">
        <v>0</v>
      </c>
      <c r="O73" s="5"/>
      <c r="P73" s="5">
        <v>1</v>
      </c>
      <c r="Q73">
        <v>0</v>
      </c>
      <c r="R73" t="s">
        <v>278</v>
      </c>
      <c r="S73" s="19">
        <v>8.9</v>
      </c>
      <c r="T73" s="7" t="s">
        <v>164</v>
      </c>
      <c r="U73">
        <v>4</v>
      </c>
      <c r="V73">
        <v>3</v>
      </c>
      <c r="W73" t="s">
        <v>133</v>
      </c>
      <c r="X73" s="4">
        <v>4</v>
      </c>
    </row>
    <row r="74" spans="1:24">
      <c r="A74" s="2">
        <v>23244141</v>
      </c>
      <c r="B74">
        <v>53</v>
      </c>
      <c r="C74">
        <v>1</v>
      </c>
      <c r="D74">
        <v>20120309</v>
      </c>
      <c r="E74">
        <v>2.7</v>
      </c>
      <c r="F74">
        <v>3.75</v>
      </c>
      <c r="G74">
        <v>87</v>
      </c>
      <c r="H74">
        <v>84</v>
      </c>
      <c r="I74">
        <v>72</v>
      </c>
      <c r="J74" s="5">
        <v>1</v>
      </c>
      <c r="K74" s="28">
        <v>1</v>
      </c>
      <c r="L74">
        <v>30</v>
      </c>
      <c r="M74" s="5" t="s">
        <v>17</v>
      </c>
      <c r="N74" s="5">
        <v>0</v>
      </c>
      <c r="O74" s="5"/>
      <c r="P74" s="5">
        <v>0</v>
      </c>
      <c r="Q74">
        <v>0</v>
      </c>
      <c r="R74" s="5" t="s">
        <v>313</v>
      </c>
      <c r="S74" s="5">
        <v>3</v>
      </c>
      <c r="U74" s="4" t="s">
        <v>110</v>
      </c>
      <c r="V74" s="4" t="s">
        <v>110</v>
      </c>
      <c r="W74" s="4" t="s">
        <v>112</v>
      </c>
      <c r="X74" s="4">
        <v>4</v>
      </c>
    </row>
    <row r="75" spans="1:24">
      <c r="A75" s="2">
        <v>343594</v>
      </c>
      <c r="B75" s="43">
        <v>74</v>
      </c>
      <c r="C75">
        <v>1</v>
      </c>
      <c r="D75" s="5">
        <v>20130122</v>
      </c>
      <c r="E75" s="5">
        <v>2.69</v>
      </c>
      <c r="F75" s="5">
        <v>3.46</v>
      </c>
      <c r="G75" s="5">
        <v>107</v>
      </c>
      <c r="H75" s="5">
        <v>124</v>
      </c>
      <c r="I75" s="5">
        <v>78</v>
      </c>
      <c r="J75" s="5">
        <v>1</v>
      </c>
      <c r="K75" s="28">
        <v>1</v>
      </c>
      <c r="L75">
        <v>1</v>
      </c>
      <c r="M75" s="5" t="s">
        <v>125</v>
      </c>
      <c r="N75" s="5">
        <v>0</v>
      </c>
      <c r="O75" s="5"/>
      <c r="P75" s="5">
        <v>0</v>
      </c>
      <c r="Q75">
        <v>0</v>
      </c>
      <c r="R75" t="s">
        <v>246</v>
      </c>
      <c r="S75" s="19">
        <v>2.9</v>
      </c>
      <c r="T75">
        <v>3.5</v>
      </c>
      <c r="U75" t="s">
        <v>136</v>
      </c>
      <c r="V75">
        <v>2</v>
      </c>
      <c r="W75" t="s">
        <v>133</v>
      </c>
      <c r="X75" s="4">
        <v>4</v>
      </c>
    </row>
    <row r="76" spans="1:24">
      <c r="A76" s="2">
        <v>17421410</v>
      </c>
      <c r="B76">
        <v>73</v>
      </c>
      <c r="C76">
        <v>1</v>
      </c>
      <c r="D76" s="1">
        <v>20111129</v>
      </c>
      <c r="E76" s="1">
        <v>2.68</v>
      </c>
      <c r="F76" s="1">
        <v>3.24</v>
      </c>
      <c r="G76" s="1">
        <v>106</v>
      </c>
      <c r="H76" s="1">
        <v>112.2</v>
      </c>
      <c r="I76" s="1">
        <v>82.95</v>
      </c>
      <c r="J76" s="5">
        <v>2</v>
      </c>
      <c r="K76" s="28">
        <v>0</v>
      </c>
      <c r="L76">
        <v>0</v>
      </c>
      <c r="M76" s="22" t="s">
        <v>37</v>
      </c>
      <c r="N76" s="5">
        <v>1</v>
      </c>
      <c r="O76" s="5" t="s">
        <v>54</v>
      </c>
      <c r="P76" s="5">
        <v>0</v>
      </c>
      <c r="Q76">
        <v>0</v>
      </c>
      <c r="R76" t="s">
        <v>250</v>
      </c>
      <c r="S76" s="19">
        <v>12.7</v>
      </c>
      <c r="U76" s="4" t="s">
        <v>111</v>
      </c>
      <c r="V76" s="4">
        <v>0</v>
      </c>
      <c r="W76" s="4">
        <v>0</v>
      </c>
      <c r="X76" s="4">
        <v>1</v>
      </c>
    </row>
    <row r="77" spans="1:24">
      <c r="A77">
        <v>18706667</v>
      </c>
      <c r="B77">
        <v>62</v>
      </c>
      <c r="C77">
        <v>1</v>
      </c>
      <c r="D77" s="41">
        <v>20120312</v>
      </c>
      <c r="E77" s="41">
        <v>2.68</v>
      </c>
      <c r="F77" s="41">
        <v>4.08</v>
      </c>
      <c r="G77" s="41">
        <v>114</v>
      </c>
      <c r="H77" s="41">
        <v>94</v>
      </c>
      <c r="I77" s="41">
        <v>66</v>
      </c>
      <c r="J77" s="5">
        <v>1</v>
      </c>
      <c r="K77" s="28">
        <v>0</v>
      </c>
      <c r="L77">
        <v>0</v>
      </c>
      <c r="M77" s="5" t="s">
        <v>94</v>
      </c>
      <c r="N77" s="5">
        <v>0</v>
      </c>
      <c r="O77" s="5"/>
      <c r="P77" s="5">
        <v>1</v>
      </c>
      <c r="Q77">
        <v>0</v>
      </c>
      <c r="R77" s="10" t="s">
        <v>190</v>
      </c>
      <c r="S77" s="19">
        <v>3</v>
      </c>
      <c r="U77" s="4" t="s">
        <v>117</v>
      </c>
      <c r="V77" s="4">
        <v>3</v>
      </c>
      <c r="W77" s="4">
        <v>0</v>
      </c>
      <c r="X77" s="4">
        <v>3</v>
      </c>
    </row>
    <row r="78" spans="1:24">
      <c r="A78" s="43">
        <v>16099309</v>
      </c>
      <c r="B78" s="43">
        <v>62</v>
      </c>
      <c r="C78">
        <v>1</v>
      </c>
      <c r="D78" s="40">
        <v>20120919</v>
      </c>
      <c r="E78" s="40">
        <v>2.68</v>
      </c>
      <c r="F78" s="40">
        <v>4.4000000000000004</v>
      </c>
      <c r="G78" s="40">
        <v>123</v>
      </c>
      <c r="H78" s="40">
        <v>94</v>
      </c>
      <c r="I78" s="40">
        <v>61</v>
      </c>
      <c r="J78" s="5">
        <v>1</v>
      </c>
      <c r="K78" s="28">
        <v>1</v>
      </c>
      <c r="L78">
        <v>50</v>
      </c>
      <c r="M78" s="5" t="s">
        <v>93</v>
      </c>
      <c r="N78" s="5">
        <v>0</v>
      </c>
      <c r="O78" s="5"/>
      <c r="P78" s="5">
        <v>1</v>
      </c>
      <c r="Q78">
        <v>0</v>
      </c>
      <c r="R78" s="5" t="s">
        <v>265</v>
      </c>
      <c r="S78" s="20">
        <v>2.5</v>
      </c>
      <c r="U78" s="4" t="s">
        <v>115</v>
      </c>
      <c r="V78" s="4" t="s">
        <v>115</v>
      </c>
      <c r="W78" s="4" t="s">
        <v>117</v>
      </c>
      <c r="X78" s="4">
        <v>4</v>
      </c>
    </row>
    <row r="79" spans="1:24">
      <c r="A79" s="42">
        <v>17232056</v>
      </c>
      <c r="B79" s="2">
        <v>51</v>
      </c>
      <c r="C79" s="24">
        <v>2</v>
      </c>
      <c r="D79" s="41">
        <v>20130307</v>
      </c>
      <c r="E79" s="41">
        <v>2.68</v>
      </c>
      <c r="F79" s="41">
        <v>3.23</v>
      </c>
      <c r="G79" s="41">
        <v>98</v>
      </c>
      <c r="H79" s="41">
        <v>107</v>
      </c>
      <c r="I79" s="41">
        <v>83</v>
      </c>
      <c r="J79" s="24">
        <v>1</v>
      </c>
      <c r="K79" s="33">
        <v>0</v>
      </c>
      <c r="L79" s="24">
        <v>0</v>
      </c>
      <c r="M79" s="24" t="s">
        <v>181</v>
      </c>
      <c r="N79" s="24">
        <v>0</v>
      </c>
      <c r="O79" s="24">
        <v>0</v>
      </c>
      <c r="P79" s="24">
        <v>0</v>
      </c>
      <c r="Q79" s="24">
        <v>0</v>
      </c>
      <c r="R79" s="24" t="s">
        <v>337</v>
      </c>
      <c r="S79" s="24">
        <v>6.9</v>
      </c>
      <c r="T79" s="24"/>
      <c r="U79" s="24">
        <v>3</v>
      </c>
      <c r="V79" s="24">
        <v>0</v>
      </c>
      <c r="W79" s="24">
        <v>0</v>
      </c>
      <c r="X79" s="4">
        <v>2</v>
      </c>
    </row>
    <row r="80" spans="1:24">
      <c r="A80" s="42">
        <v>17232486</v>
      </c>
      <c r="B80">
        <v>60</v>
      </c>
      <c r="C80">
        <v>1</v>
      </c>
      <c r="D80">
        <v>20110712</v>
      </c>
      <c r="E80">
        <v>2.67</v>
      </c>
      <c r="F80">
        <v>2.96</v>
      </c>
      <c r="G80">
        <v>86.1</v>
      </c>
      <c r="H80">
        <v>96.2</v>
      </c>
      <c r="I80">
        <v>90.04</v>
      </c>
      <c r="J80" s="5">
        <v>1</v>
      </c>
      <c r="K80" s="28">
        <v>1</v>
      </c>
      <c r="L80">
        <v>40</v>
      </c>
      <c r="M80" s="22" t="s">
        <v>11</v>
      </c>
      <c r="N80" s="5">
        <v>0</v>
      </c>
      <c r="O80" s="5"/>
      <c r="P80" s="5">
        <v>1</v>
      </c>
      <c r="Q80">
        <v>0</v>
      </c>
      <c r="R80" s="5" t="s">
        <v>291</v>
      </c>
      <c r="S80" s="5">
        <v>0</v>
      </c>
      <c r="U80" s="4">
        <v>4</v>
      </c>
      <c r="V80" s="4" t="s">
        <v>110</v>
      </c>
      <c r="W80" s="4" t="s">
        <v>110</v>
      </c>
      <c r="X80" s="4">
        <v>3</v>
      </c>
    </row>
    <row r="81" spans="1:24">
      <c r="A81" s="2">
        <v>23951431</v>
      </c>
      <c r="B81" s="43">
        <v>63</v>
      </c>
      <c r="C81">
        <v>1</v>
      </c>
      <c r="D81">
        <v>20110427</v>
      </c>
      <c r="E81">
        <v>2.64</v>
      </c>
      <c r="F81">
        <v>3.56</v>
      </c>
      <c r="G81">
        <v>92.3</v>
      </c>
      <c r="H81">
        <v>85.6</v>
      </c>
      <c r="I81">
        <v>74.14</v>
      </c>
      <c r="J81" s="5">
        <v>1</v>
      </c>
      <c r="K81" s="28">
        <v>1</v>
      </c>
      <c r="L81">
        <v>60</v>
      </c>
      <c r="M81" s="5" t="s">
        <v>39</v>
      </c>
      <c r="N81" s="5">
        <v>0</v>
      </c>
      <c r="O81" s="5"/>
      <c r="P81" s="5">
        <v>0</v>
      </c>
      <c r="Q81">
        <v>0</v>
      </c>
      <c r="R81" t="s">
        <v>273</v>
      </c>
      <c r="S81">
        <v>10</v>
      </c>
      <c r="U81" s="4">
        <v>4</v>
      </c>
      <c r="V81" s="4">
        <v>3</v>
      </c>
      <c r="W81" s="4">
        <v>0</v>
      </c>
      <c r="X81" s="4">
        <v>3</v>
      </c>
    </row>
    <row r="82" spans="1:24">
      <c r="A82">
        <v>12151142</v>
      </c>
      <c r="B82" s="44">
        <v>71</v>
      </c>
      <c r="C82" s="9">
        <v>1</v>
      </c>
      <c r="D82" s="1">
        <v>20130226</v>
      </c>
      <c r="E82" s="1">
        <v>2.63</v>
      </c>
      <c r="F82" s="1">
        <v>3.75</v>
      </c>
      <c r="G82" s="1">
        <v>106</v>
      </c>
      <c r="H82" s="1">
        <v>109</v>
      </c>
      <c r="I82" s="1">
        <v>70</v>
      </c>
      <c r="J82">
        <v>1</v>
      </c>
      <c r="K82" s="2">
        <v>1</v>
      </c>
      <c r="L82">
        <v>6</v>
      </c>
      <c r="M82" t="s">
        <v>181</v>
      </c>
      <c r="N82">
        <v>0</v>
      </c>
      <c r="O82">
        <v>0</v>
      </c>
      <c r="P82">
        <v>1</v>
      </c>
      <c r="Q82">
        <v>0</v>
      </c>
      <c r="R82" t="s">
        <v>256</v>
      </c>
      <c r="S82">
        <v>7</v>
      </c>
      <c r="U82">
        <v>2</v>
      </c>
      <c r="V82">
        <v>3</v>
      </c>
      <c r="W82" t="s">
        <v>187</v>
      </c>
      <c r="X82" s="4">
        <v>4</v>
      </c>
    </row>
    <row r="83" spans="1:24">
      <c r="A83" s="2">
        <v>14400452</v>
      </c>
      <c r="B83" s="43">
        <v>56</v>
      </c>
      <c r="C83">
        <v>1</v>
      </c>
      <c r="D83">
        <v>20120518</v>
      </c>
      <c r="E83">
        <v>2.63</v>
      </c>
      <c r="F83">
        <v>3.84</v>
      </c>
      <c r="G83">
        <v>108</v>
      </c>
      <c r="H83">
        <v>90.9</v>
      </c>
      <c r="I83">
        <v>68.34</v>
      </c>
      <c r="J83" s="5">
        <v>3</v>
      </c>
      <c r="K83" s="28">
        <v>1</v>
      </c>
      <c r="L83">
        <v>1</v>
      </c>
      <c r="M83" s="22" t="s">
        <v>11</v>
      </c>
      <c r="N83" s="5">
        <v>1</v>
      </c>
      <c r="O83" s="5" t="s">
        <v>42</v>
      </c>
      <c r="P83" s="5">
        <v>0</v>
      </c>
      <c r="Q83">
        <v>0</v>
      </c>
      <c r="R83" t="s">
        <v>307</v>
      </c>
      <c r="S83">
        <v>11</v>
      </c>
      <c r="U83" s="4">
        <v>3</v>
      </c>
      <c r="V83" s="4">
        <v>2</v>
      </c>
      <c r="W83" s="4">
        <v>0</v>
      </c>
      <c r="X83" s="4">
        <v>3</v>
      </c>
    </row>
    <row r="84" spans="1:24">
      <c r="A84" s="2">
        <v>862865</v>
      </c>
      <c r="B84" s="43">
        <v>60</v>
      </c>
      <c r="C84">
        <v>1</v>
      </c>
      <c r="D84" s="40">
        <v>20121221</v>
      </c>
      <c r="E84" s="40">
        <v>2.62</v>
      </c>
      <c r="F84" s="40">
        <v>3.37</v>
      </c>
      <c r="G84" s="40">
        <v>91</v>
      </c>
      <c r="H84" s="40">
        <v>98</v>
      </c>
      <c r="I84" s="40">
        <v>78</v>
      </c>
      <c r="J84" s="5">
        <v>1</v>
      </c>
      <c r="K84" s="28">
        <v>1</v>
      </c>
      <c r="L84" s="7" t="s">
        <v>152</v>
      </c>
      <c r="M84" s="7" t="s">
        <v>153</v>
      </c>
      <c r="N84" s="5">
        <v>0</v>
      </c>
      <c r="O84" s="5"/>
      <c r="P84" s="5">
        <v>0</v>
      </c>
      <c r="Q84">
        <v>1</v>
      </c>
      <c r="R84" s="7" t="s">
        <v>294</v>
      </c>
      <c r="S84" s="19">
        <v>16.3</v>
      </c>
      <c r="T84" s="7" t="s">
        <v>175</v>
      </c>
      <c r="U84" t="s">
        <v>135</v>
      </c>
      <c r="V84">
        <v>1</v>
      </c>
      <c r="W84" t="s">
        <v>135</v>
      </c>
      <c r="X84" s="4">
        <v>4</v>
      </c>
    </row>
    <row r="85" spans="1:24">
      <c r="A85" s="43">
        <v>16294887</v>
      </c>
      <c r="B85">
        <v>75</v>
      </c>
      <c r="C85">
        <v>1</v>
      </c>
      <c r="D85" s="1">
        <v>20110216</v>
      </c>
      <c r="E85" s="1">
        <v>2.61</v>
      </c>
      <c r="F85" s="1">
        <v>3.14</v>
      </c>
      <c r="G85" s="1">
        <v>108</v>
      </c>
      <c r="H85" s="1">
        <v>115</v>
      </c>
      <c r="I85" s="1">
        <v>83</v>
      </c>
      <c r="J85" s="5">
        <v>1</v>
      </c>
      <c r="K85" s="28">
        <v>0</v>
      </c>
      <c r="L85">
        <v>0</v>
      </c>
      <c r="M85" s="5" t="s">
        <v>93</v>
      </c>
      <c r="N85" s="5">
        <v>1</v>
      </c>
      <c r="O85" s="5" t="s">
        <v>59</v>
      </c>
      <c r="P85" s="5">
        <v>0</v>
      </c>
      <c r="Q85">
        <v>0</v>
      </c>
      <c r="R85" s="5" t="s">
        <v>235</v>
      </c>
      <c r="S85" s="20">
        <v>7</v>
      </c>
      <c r="U85" s="4" t="s">
        <v>117</v>
      </c>
      <c r="V85" s="4">
        <v>0</v>
      </c>
      <c r="W85" s="4">
        <v>0</v>
      </c>
      <c r="X85" s="4">
        <v>1</v>
      </c>
    </row>
    <row r="86" spans="1:24">
      <c r="A86" s="2">
        <v>23922856</v>
      </c>
      <c r="B86" s="43">
        <v>75</v>
      </c>
      <c r="C86">
        <v>1</v>
      </c>
      <c r="D86">
        <v>20110608</v>
      </c>
      <c r="E86">
        <v>2.59</v>
      </c>
      <c r="F86">
        <v>3.6</v>
      </c>
      <c r="G86">
        <v>110</v>
      </c>
      <c r="H86">
        <v>119</v>
      </c>
      <c r="I86">
        <v>72</v>
      </c>
      <c r="J86" s="5">
        <v>1</v>
      </c>
      <c r="K86" s="28">
        <v>1</v>
      </c>
      <c r="L86">
        <v>13</v>
      </c>
      <c r="M86" s="22" t="s">
        <v>43</v>
      </c>
      <c r="N86" s="5">
        <v>0</v>
      </c>
      <c r="O86" s="5" t="s">
        <v>44</v>
      </c>
      <c r="P86" s="5">
        <v>0</v>
      </c>
      <c r="Q86">
        <v>1</v>
      </c>
      <c r="R86" t="s">
        <v>14</v>
      </c>
      <c r="S86" s="19">
        <v>17.7</v>
      </c>
      <c r="U86" s="4" t="s">
        <v>110</v>
      </c>
      <c r="V86" s="4" t="s">
        <v>110</v>
      </c>
      <c r="W86" s="4" t="s">
        <v>112</v>
      </c>
      <c r="X86" s="4">
        <v>4</v>
      </c>
    </row>
    <row r="87" spans="1:24">
      <c r="A87" s="2">
        <v>12151142</v>
      </c>
      <c r="B87">
        <v>71</v>
      </c>
      <c r="C87">
        <v>1</v>
      </c>
      <c r="D87">
        <v>20130226</v>
      </c>
      <c r="E87">
        <v>2.59</v>
      </c>
      <c r="F87">
        <v>3.68</v>
      </c>
      <c r="G87">
        <v>104</v>
      </c>
      <c r="H87">
        <v>107</v>
      </c>
      <c r="I87">
        <v>70</v>
      </c>
      <c r="J87" s="5">
        <v>1</v>
      </c>
      <c r="K87" s="28">
        <v>1</v>
      </c>
      <c r="L87">
        <v>6</v>
      </c>
      <c r="M87" s="22" t="s">
        <v>11</v>
      </c>
      <c r="N87" s="5">
        <v>0</v>
      </c>
      <c r="O87" s="5"/>
      <c r="P87" s="5">
        <v>1</v>
      </c>
      <c r="Q87">
        <v>0</v>
      </c>
      <c r="R87" s="5" t="s">
        <v>257</v>
      </c>
      <c r="S87" s="20">
        <v>5</v>
      </c>
      <c r="U87" s="4">
        <v>2</v>
      </c>
      <c r="V87" s="4">
        <v>3</v>
      </c>
      <c r="W87" s="4" t="s">
        <v>112</v>
      </c>
      <c r="X87" s="4">
        <v>4</v>
      </c>
    </row>
    <row r="88" spans="1:24">
      <c r="A88">
        <v>16244517</v>
      </c>
      <c r="B88" s="12">
        <v>58</v>
      </c>
      <c r="C88">
        <v>1</v>
      </c>
      <c r="D88" s="1">
        <v>20130613</v>
      </c>
      <c r="E88" s="1">
        <v>2.59</v>
      </c>
      <c r="F88" s="1">
        <v>2.91</v>
      </c>
      <c r="G88" s="1">
        <v>67</v>
      </c>
      <c r="H88" s="1">
        <v>81</v>
      </c>
      <c r="I88" s="1">
        <v>87</v>
      </c>
      <c r="J88">
        <v>3</v>
      </c>
      <c r="K88" s="2">
        <v>0</v>
      </c>
      <c r="L88">
        <v>0</v>
      </c>
      <c r="M88" t="s">
        <v>181</v>
      </c>
      <c r="N88">
        <v>1</v>
      </c>
      <c r="O88" t="s">
        <v>335</v>
      </c>
      <c r="P88">
        <v>0</v>
      </c>
      <c r="Q88">
        <v>0</v>
      </c>
      <c r="R88" t="s">
        <v>299</v>
      </c>
      <c r="S88">
        <v>3</v>
      </c>
      <c r="T88">
        <v>2.5</v>
      </c>
      <c r="U88" t="s">
        <v>187</v>
      </c>
      <c r="V88">
        <v>1</v>
      </c>
      <c r="W88">
        <v>0</v>
      </c>
      <c r="X88" s="4">
        <v>2</v>
      </c>
    </row>
    <row r="89" spans="1:24">
      <c r="A89">
        <v>18711475</v>
      </c>
      <c r="B89" s="43">
        <v>48</v>
      </c>
      <c r="C89">
        <v>1</v>
      </c>
      <c r="D89" s="40">
        <v>20111013</v>
      </c>
      <c r="E89" s="40">
        <v>2.58</v>
      </c>
      <c r="F89" s="40">
        <v>3.78</v>
      </c>
      <c r="G89" s="40">
        <v>76</v>
      </c>
      <c r="H89" s="40">
        <v>63</v>
      </c>
      <c r="I89" s="40">
        <v>68</v>
      </c>
      <c r="J89" s="5">
        <v>1</v>
      </c>
      <c r="K89" s="28">
        <v>0</v>
      </c>
      <c r="L89">
        <v>0</v>
      </c>
      <c r="M89" s="5" t="s">
        <v>83</v>
      </c>
      <c r="N89" s="5">
        <v>0</v>
      </c>
      <c r="O89" s="5"/>
      <c r="P89" s="5">
        <v>0</v>
      </c>
      <c r="Q89">
        <v>0</v>
      </c>
      <c r="R89" t="s">
        <v>306</v>
      </c>
      <c r="S89">
        <v>2</v>
      </c>
      <c r="U89" s="4" t="s">
        <v>114</v>
      </c>
      <c r="V89" s="4">
        <v>3</v>
      </c>
      <c r="W89" s="4">
        <v>0</v>
      </c>
      <c r="X89" s="4">
        <v>3</v>
      </c>
    </row>
    <row r="90" spans="1:24">
      <c r="A90">
        <v>18594467</v>
      </c>
      <c r="B90">
        <v>54</v>
      </c>
      <c r="C90">
        <v>2</v>
      </c>
      <c r="D90" s="1">
        <v>20110726</v>
      </c>
      <c r="E90" s="1">
        <v>2.57</v>
      </c>
      <c r="F90" s="1">
        <v>3.15</v>
      </c>
      <c r="G90" s="1">
        <v>119</v>
      </c>
      <c r="H90" s="1">
        <v>117</v>
      </c>
      <c r="I90" s="1">
        <v>82</v>
      </c>
      <c r="J90" s="5">
        <v>1</v>
      </c>
      <c r="K90" s="28">
        <v>0</v>
      </c>
      <c r="L90">
        <v>0</v>
      </c>
      <c r="M90" s="5" t="s">
        <v>95</v>
      </c>
      <c r="N90" s="5">
        <v>0</v>
      </c>
      <c r="O90" s="5"/>
      <c r="P90" s="5">
        <v>0</v>
      </c>
      <c r="Q90">
        <v>0</v>
      </c>
      <c r="R90" s="5" t="s">
        <v>268</v>
      </c>
      <c r="S90" s="5">
        <v>12.3</v>
      </c>
      <c r="U90" s="4" t="s">
        <v>118</v>
      </c>
      <c r="V90" s="4">
        <v>0</v>
      </c>
      <c r="W90" s="4">
        <v>0</v>
      </c>
      <c r="X90" s="4">
        <v>1</v>
      </c>
    </row>
    <row r="91" spans="1:24">
      <c r="A91" s="2">
        <v>11384829</v>
      </c>
      <c r="B91" s="43">
        <v>59</v>
      </c>
      <c r="C91">
        <v>2</v>
      </c>
      <c r="D91">
        <v>20120608</v>
      </c>
      <c r="E91">
        <v>2.56</v>
      </c>
      <c r="F91">
        <v>3.07</v>
      </c>
      <c r="G91">
        <v>110.5</v>
      </c>
      <c r="H91">
        <v>113</v>
      </c>
      <c r="I91">
        <v>83.25</v>
      </c>
      <c r="J91" s="5">
        <v>1</v>
      </c>
      <c r="K91" s="28">
        <v>0</v>
      </c>
      <c r="L91">
        <v>0</v>
      </c>
      <c r="M91" s="22" t="s">
        <v>58</v>
      </c>
      <c r="N91" s="5">
        <v>1</v>
      </c>
      <c r="O91" s="5" t="s">
        <v>20</v>
      </c>
      <c r="P91" s="5">
        <v>0</v>
      </c>
      <c r="Q91">
        <v>0</v>
      </c>
      <c r="R91" t="s">
        <v>296</v>
      </c>
      <c r="S91">
        <v>4</v>
      </c>
      <c r="U91" s="4" t="s">
        <v>110</v>
      </c>
      <c r="V91" s="4" t="s">
        <v>110</v>
      </c>
      <c r="W91" s="4" t="s">
        <v>112</v>
      </c>
      <c r="X91" s="4">
        <v>4</v>
      </c>
    </row>
    <row r="92" spans="1:24">
      <c r="A92" s="42">
        <v>25362556</v>
      </c>
      <c r="B92" s="43">
        <v>55</v>
      </c>
      <c r="C92">
        <v>1</v>
      </c>
      <c r="D92" s="41">
        <v>20120529</v>
      </c>
      <c r="E92" s="41">
        <v>2.56</v>
      </c>
      <c r="F92" s="41">
        <v>3.64</v>
      </c>
      <c r="G92" s="41">
        <v>104</v>
      </c>
      <c r="H92" s="41">
        <v>89.8</v>
      </c>
      <c r="I92" s="41">
        <v>70.28</v>
      </c>
      <c r="J92" s="5">
        <v>1</v>
      </c>
      <c r="K92" s="28">
        <v>0</v>
      </c>
      <c r="L92">
        <v>0</v>
      </c>
      <c r="M92" s="22" t="s">
        <v>11</v>
      </c>
      <c r="N92" s="5">
        <v>0</v>
      </c>
      <c r="O92" s="5"/>
      <c r="P92" s="5">
        <v>0</v>
      </c>
      <c r="Q92">
        <v>0</v>
      </c>
      <c r="R92" s="5" t="s">
        <v>314</v>
      </c>
      <c r="S92" s="5">
        <v>8.6999999999999993</v>
      </c>
      <c r="U92" s="4" t="s">
        <v>110</v>
      </c>
      <c r="V92" s="4" t="s">
        <v>110</v>
      </c>
      <c r="W92" s="4" t="s">
        <v>112</v>
      </c>
      <c r="X92" s="4">
        <v>4</v>
      </c>
    </row>
    <row r="93" spans="1:24">
      <c r="A93" s="2">
        <v>19417828</v>
      </c>
      <c r="B93">
        <v>69</v>
      </c>
      <c r="C93">
        <v>2</v>
      </c>
      <c r="D93">
        <v>20110105</v>
      </c>
      <c r="E93">
        <v>2.54</v>
      </c>
      <c r="F93">
        <v>3.25</v>
      </c>
      <c r="G93">
        <v>129.1</v>
      </c>
      <c r="H93">
        <v>127</v>
      </c>
      <c r="I93">
        <v>78</v>
      </c>
      <c r="J93" s="5">
        <v>2</v>
      </c>
      <c r="K93" s="28">
        <v>0</v>
      </c>
      <c r="L93">
        <v>0</v>
      </c>
      <c r="M93" s="22" t="s">
        <v>37</v>
      </c>
      <c r="N93" s="5">
        <v>0</v>
      </c>
      <c r="O93" s="5"/>
      <c r="P93" s="5">
        <v>0</v>
      </c>
      <c r="Q93">
        <v>0</v>
      </c>
      <c r="R93" t="s">
        <v>256</v>
      </c>
      <c r="S93" s="19">
        <v>7</v>
      </c>
      <c r="U93" s="4" t="s">
        <v>111</v>
      </c>
      <c r="V93" s="4">
        <v>0</v>
      </c>
      <c r="W93" s="4">
        <v>0</v>
      </c>
      <c r="X93" s="4">
        <v>1</v>
      </c>
    </row>
    <row r="94" spans="1:24">
      <c r="A94" s="42">
        <v>18699300</v>
      </c>
      <c r="B94" s="44">
        <v>64</v>
      </c>
      <c r="C94">
        <v>1</v>
      </c>
      <c r="D94" s="1">
        <v>20130516</v>
      </c>
      <c r="E94" s="1">
        <v>2.54</v>
      </c>
      <c r="F94" s="1">
        <v>2.86</v>
      </c>
      <c r="G94" s="1">
        <v>76</v>
      </c>
      <c r="H94" s="1">
        <v>95</v>
      </c>
      <c r="I94" s="1">
        <v>89</v>
      </c>
      <c r="J94">
        <v>1</v>
      </c>
      <c r="K94" s="2">
        <v>1</v>
      </c>
      <c r="L94" t="s">
        <v>331</v>
      </c>
      <c r="M94" t="s">
        <v>181</v>
      </c>
      <c r="N94">
        <v>0</v>
      </c>
      <c r="O94">
        <v>0</v>
      </c>
      <c r="P94">
        <v>0</v>
      </c>
      <c r="Q94">
        <v>1</v>
      </c>
      <c r="R94" t="s">
        <v>275</v>
      </c>
      <c r="S94">
        <v>27</v>
      </c>
      <c r="U94" t="s">
        <v>184</v>
      </c>
      <c r="V94">
        <v>3</v>
      </c>
      <c r="W94">
        <v>0</v>
      </c>
      <c r="X94" s="4">
        <v>3</v>
      </c>
    </row>
    <row r="95" spans="1:24">
      <c r="A95" s="42">
        <v>21314603</v>
      </c>
      <c r="B95">
        <v>67</v>
      </c>
      <c r="C95">
        <v>1</v>
      </c>
      <c r="D95" s="1">
        <v>20111214</v>
      </c>
      <c r="E95" s="1">
        <v>2.5299999999999998</v>
      </c>
      <c r="F95" s="1">
        <v>9.34</v>
      </c>
      <c r="G95" s="1">
        <v>96</v>
      </c>
      <c r="H95" s="1">
        <v>90</v>
      </c>
      <c r="I95" s="1">
        <v>64</v>
      </c>
      <c r="J95" s="5">
        <v>1</v>
      </c>
      <c r="K95" s="28">
        <v>1</v>
      </c>
      <c r="L95">
        <v>40</v>
      </c>
      <c r="M95" s="22" t="s">
        <v>37</v>
      </c>
      <c r="N95" s="5">
        <v>0</v>
      </c>
      <c r="O95" s="5"/>
      <c r="P95" s="5">
        <v>0</v>
      </c>
      <c r="Q95">
        <v>0</v>
      </c>
      <c r="R95" s="5" t="s">
        <v>270</v>
      </c>
      <c r="S95" s="20">
        <v>11.2</v>
      </c>
      <c r="U95" s="4" t="s">
        <v>109</v>
      </c>
      <c r="V95" s="4">
        <v>3</v>
      </c>
      <c r="W95" s="4">
        <v>0</v>
      </c>
      <c r="X95" s="4">
        <v>3</v>
      </c>
    </row>
    <row r="96" spans="1:24">
      <c r="A96" s="42">
        <v>1305976</v>
      </c>
      <c r="B96">
        <v>46</v>
      </c>
      <c r="C96">
        <v>2</v>
      </c>
      <c r="D96" s="5">
        <v>20120524</v>
      </c>
      <c r="E96" s="5">
        <v>2.5299999999999998</v>
      </c>
      <c r="F96" s="5">
        <v>3.04</v>
      </c>
      <c r="G96" s="5">
        <v>90</v>
      </c>
      <c r="H96" s="5">
        <v>97</v>
      </c>
      <c r="I96" s="5">
        <v>83</v>
      </c>
      <c r="J96" s="5">
        <v>1</v>
      </c>
      <c r="K96" s="28">
        <v>0</v>
      </c>
      <c r="L96">
        <v>0</v>
      </c>
      <c r="M96" s="5" t="s">
        <v>125</v>
      </c>
      <c r="N96" s="5">
        <v>1</v>
      </c>
      <c r="O96" s="5" t="s">
        <v>128</v>
      </c>
      <c r="P96" s="5">
        <v>0</v>
      </c>
      <c r="Q96">
        <v>0</v>
      </c>
      <c r="R96" s="5" t="s">
        <v>312</v>
      </c>
      <c r="S96" s="5">
        <v>3</v>
      </c>
      <c r="T96">
        <v>2</v>
      </c>
      <c r="U96" t="s">
        <v>135</v>
      </c>
      <c r="V96">
        <v>0</v>
      </c>
      <c r="W96">
        <v>0</v>
      </c>
      <c r="X96" s="4">
        <v>1</v>
      </c>
    </row>
    <row r="97" spans="1:24">
      <c r="A97" s="2">
        <v>24102294</v>
      </c>
      <c r="B97" s="43">
        <v>70</v>
      </c>
      <c r="C97">
        <v>1</v>
      </c>
      <c r="D97">
        <v>20110616</v>
      </c>
      <c r="E97">
        <v>2.52</v>
      </c>
      <c r="F97">
        <v>3.17</v>
      </c>
      <c r="G97">
        <v>86</v>
      </c>
      <c r="H97">
        <v>100</v>
      </c>
      <c r="I97">
        <v>79</v>
      </c>
      <c r="J97" s="5">
        <v>1</v>
      </c>
      <c r="K97" s="28">
        <v>1</v>
      </c>
      <c r="L97">
        <v>51</v>
      </c>
      <c r="M97" s="5" t="s">
        <v>17</v>
      </c>
      <c r="N97" s="5">
        <v>0</v>
      </c>
      <c r="O97" s="5"/>
      <c r="P97" s="5">
        <v>0</v>
      </c>
      <c r="Q97">
        <v>0</v>
      </c>
      <c r="R97" t="s">
        <v>211</v>
      </c>
      <c r="S97" s="19">
        <v>2</v>
      </c>
      <c r="U97" s="4" t="s">
        <v>109</v>
      </c>
      <c r="V97" s="4">
        <v>0</v>
      </c>
      <c r="W97" s="4">
        <v>0</v>
      </c>
      <c r="X97" s="4">
        <v>1</v>
      </c>
    </row>
    <row r="98" spans="1:24">
      <c r="A98" s="43">
        <v>19562524</v>
      </c>
      <c r="B98">
        <v>54</v>
      </c>
      <c r="C98" s="17">
        <v>2</v>
      </c>
      <c r="D98" s="40">
        <v>20130121</v>
      </c>
      <c r="E98" s="40">
        <v>2.52</v>
      </c>
      <c r="F98" s="40">
        <v>3.51</v>
      </c>
      <c r="G98" s="40">
        <v>118</v>
      </c>
      <c r="H98" s="40">
        <v>113</v>
      </c>
      <c r="I98" s="40">
        <v>72</v>
      </c>
      <c r="J98" s="17">
        <v>1</v>
      </c>
      <c r="K98" s="30">
        <v>0</v>
      </c>
      <c r="L98" s="17">
        <v>0</v>
      </c>
      <c r="M98" s="17" t="s">
        <v>181</v>
      </c>
      <c r="N98" s="17">
        <v>0</v>
      </c>
      <c r="O98" s="17">
        <v>0</v>
      </c>
      <c r="P98" s="17">
        <v>0</v>
      </c>
      <c r="Q98" s="17">
        <v>0</v>
      </c>
      <c r="R98" s="17" t="s">
        <v>311</v>
      </c>
      <c r="S98" s="17">
        <v>10</v>
      </c>
      <c r="T98" s="17"/>
      <c r="U98" s="17" t="s">
        <v>193</v>
      </c>
      <c r="V98" s="17">
        <v>3</v>
      </c>
      <c r="W98" s="17">
        <v>0</v>
      </c>
      <c r="X98" s="4">
        <v>3</v>
      </c>
    </row>
    <row r="99" spans="1:24">
      <c r="A99">
        <v>26341652</v>
      </c>
      <c r="B99" s="12">
        <v>81</v>
      </c>
      <c r="C99" s="9">
        <v>1</v>
      </c>
      <c r="D99" s="1">
        <v>20130321</v>
      </c>
      <c r="E99" s="1">
        <v>2.4900000000000002</v>
      </c>
      <c r="F99" s="1">
        <v>3.37</v>
      </c>
      <c r="G99" s="1">
        <v>96</v>
      </c>
      <c r="H99" s="1">
        <v>112</v>
      </c>
      <c r="I99" s="1">
        <v>74</v>
      </c>
      <c r="J99">
        <v>1</v>
      </c>
      <c r="K99" s="2">
        <v>0</v>
      </c>
      <c r="L99">
        <v>0</v>
      </c>
      <c r="M99" t="s">
        <v>181</v>
      </c>
      <c r="N99">
        <v>0</v>
      </c>
      <c r="P99">
        <v>0</v>
      </c>
      <c r="Q99">
        <v>0</v>
      </c>
      <c r="R99" t="s">
        <v>221</v>
      </c>
      <c r="S99">
        <v>1.9</v>
      </c>
      <c r="W99" t="s">
        <v>326</v>
      </c>
      <c r="X99" s="4">
        <v>4</v>
      </c>
    </row>
    <row r="100" spans="1:24">
      <c r="A100">
        <v>19043185</v>
      </c>
      <c r="B100">
        <v>51</v>
      </c>
      <c r="C100">
        <v>2</v>
      </c>
      <c r="D100" s="1">
        <v>20120622</v>
      </c>
      <c r="E100" s="1">
        <v>2.4900000000000002</v>
      </c>
      <c r="F100" s="1">
        <v>3.04</v>
      </c>
      <c r="G100" s="1">
        <v>105</v>
      </c>
      <c r="H100" s="1">
        <v>103</v>
      </c>
      <c r="I100" s="1">
        <v>82</v>
      </c>
      <c r="J100" s="5">
        <v>3</v>
      </c>
      <c r="K100" s="28">
        <v>0</v>
      </c>
      <c r="L100">
        <v>0</v>
      </c>
      <c r="M100" s="5" t="s">
        <v>46</v>
      </c>
      <c r="N100" s="5">
        <v>0</v>
      </c>
      <c r="O100" s="5"/>
      <c r="P100" s="5">
        <v>0</v>
      </c>
      <c r="Q100">
        <v>0</v>
      </c>
      <c r="R100" s="5" t="s">
        <v>268</v>
      </c>
      <c r="S100" s="5">
        <v>12.3</v>
      </c>
      <c r="U100" s="4" t="s">
        <v>117</v>
      </c>
      <c r="V100" s="4">
        <v>0</v>
      </c>
      <c r="W100" s="4">
        <v>0</v>
      </c>
      <c r="X100" s="4">
        <v>1</v>
      </c>
    </row>
    <row r="101" spans="1:24">
      <c r="A101" s="2">
        <v>25171353</v>
      </c>
      <c r="B101">
        <v>76</v>
      </c>
      <c r="C101">
        <v>1</v>
      </c>
      <c r="D101">
        <v>20120403</v>
      </c>
      <c r="E101">
        <v>2.48</v>
      </c>
      <c r="F101">
        <v>3.82</v>
      </c>
      <c r="G101">
        <v>105</v>
      </c>
      <c r="H101">
        <v>104</v>
      </c>
      <c r="I101">
        <v>65</v>
      </c>
      <c r="J101" s="5">
        <v>3</v>
      </c>
      <c r="K101" s="28">
        <v>1</v>
      </c>
      <c r="L101">
        <v>30</v>
      </c>
      <c r="M101" s="22" t="s">
        <v>11</v>
      </c>
      <c r="N101" s="5">
        <v>0</v>
      </c>
      <c r="O101" s="5"/>
      <c r="P101" s="5">
        <v>0</v>
      </c>
      <c r="Q101">
        <v>0</v>
      </c>
      <c r="R101" s="5" t="s">
        <v>232</v>
      </c>
      <c r="S101" s="20">
        <v>7</v>
      </c>
      <c r="U101" s="4">
        <v>3</v>
      </c>
      <c r="V101" s="4">
        <v>0</v>
      </c>
      <c r="W101" s="4">
        <v>0</v>
      </c>
      <c r="X101" s="4">
        <v>2</v>
      </c>
    </row>
    <row r="102" spans="1:24">
      <c r="A102" s="2">
        <v>25434314</v>
      </c>
      <c r="B102">
        <v>65</v>
      </c>
      <c r="C102">
        <v>2</v>
      </c>
      <c r="D102" s="1">
        <v>20120621</v>
      </c>
      <c r="E102" s="1">
        <v>2.48</v>
      </c>
      <c r="F102" s="1">
        <v>3.05</v>
      </c>
      <c r="G102" s="1">
        <v>132.30000000000001</v>
      </c>
      <c r="H102" s="1">
        <v>131.69999999999999</v>
      </c>
      <c r="I102" s="1">
        <v>81.25</v>
      </c>
      <c r="J102" s="5">
        <v>3</v>
      </c>
      <c r="K102" s="28">
        <v>0</v>
      </c>
      <c r="L102">
        <v>0</v>
      </c>
      <c r="M102" s="22" t="s">
        <v>11</v>
      </c>
      <c r="N102" s="5">
        <v>1</v>
      </c>
      <c r="O102" s="5" t="s">
        <v>71</v>
      </c>
      <c r="P102" s="5">
        <v>0</v>
      </c>
      <c r="Q102">
        <v>0</v>
      </c>
      <c r="R102" t="s">
        <v>267</v>
      </c>
      <c r="S102" s="19">
        <v>2</v>
      </c>
      <c r="U102" s="4" t="s">
        <v>109</v>
      </c>
      <c r="V102" s="4">
        <v>0</v>
      </c>
      <c r="W102" s="4">
        <v>0</v>
      </c>
      <c r="X102" s="4">
        <v>1</v>
      </c>
    </row>
    <row r="103" spans="1:24">
      <c r="A103" s="2">
        <v>5810729</v>
      </c>
      <c r="B103" s="43">
        <v>85</v>
      </c>
      <c r="C103">
        <v>1</v>
      </c>
      <c r="D103" s="1">
        <v>20120405</v>
      </c>
      <c r="E103" s="1">
        <v>2.46</v>
      </c>
      <c r="F103" s="1">
        <v>2.89</v>
      </c>
      <c r="G103" s="1">
        <v>87</v>
      </c>
      <c r="H103" s="1">
        <v>119</v>
      </c>
      <c r="I103" s="1">
        <v>85</v>
      </c>
      <c r="J103" s="5">
        <v>1</v>
      </c>
      <c r="K103" s="28">
        <v>1</v>
      </c>
      <c r="L103">
        <v>60</v>
      </c>
      <c r="M103" s="22" t="s">
        <v>123</v>
      </c>
      <c r="N103" s="5">
        <v>0</v>
      </c>
      <c r="O103" s="5" t="s">
        <v>44</v>
      </c>
      <c r="P103" s="5">
        <v>0</v>
      </c>
      <c r="Q103">
        <v>0</v>
      </c>
      <c r="R103" t="s">
        <v>221</v>
      </c>
      <c r="S103" s="19">
        <v>1.9</v>
      </c>
      <c r="U103" s="4" t="s">
        <v>114</v>
      </c>
      <c r="V103" s="4">
        <v>2</v>
      </c>
      <c r="W103" s="4">
        <v>0</v>
      </c>
      <c r="X103" s="4">
        <v>3</v>
      </c>
    </row>
    <row r="104" spans="1:24">
      <c r="A104" s="2">
        <v>869408</v>
      </c>
      <c r="B104" s="43">
        <v>81</v>
      </c>
      <c r="C104">
        <v>1</v>
      </c>
      <c r="D104" s="40">
        <v>20130205</v>
      </c>
      <c r="E104" s="40">
        <v>2.4500000000000002</v>
      </c>
      <c r="F104" s="40">
        <v>3.43</v>
      </c>
      <c r="G104" s="40">
        <v>82</v>
      </c>
      <c r="H104" s="40">
        <v>93</v>
      </c>
      <c r="I104" s="40">
        <v>71</v>
      </c>
      <c r="J104" s="5">
        <v>1</v>
      </c>
      <c r="K104" s="28">
        <v>0</v>
      </c>
      <c r="L104" s="7" t="s">
        <v>156</v>
      </c>
      <c r="M104" s="7" t="s">
        <v>138</v>
      </c>
      <c r="N104" s="5">
        <v>0</v>
      </c>
      <c r="O104" s="5"/>
      <c r="P104" s="5">
        <v>0</v>
      </c>
      <c r="Q104">
        <v>0</v>
      </c>
      <c r="R104" s="10" t="s">
        <v>215</v>
      </c>
      <c r="S104" s="19">
        <v>2</v>
      </c>
      <c r="T104" s="7" t="s">
        <v>179</v>
      </c>
      <c r="U104">
        <v>3</v>
      </c>
      <c r="V104">
        <v>3</v>
      </c>
      <c r="W104">
        <v>0</v>
      </c>
      <c r="X104" s="4">
        <v>3</v>
      </c>
    </row>
    <row r="105" spans="1:24">
      <c r="A105" s="42">
        <v>19031585</v>
      </c>
      <c r="B105" s="43">
        <v>56</v>
      </c>
      <c r="C105">
        <v>2</v>
      </c>
      <c r="D105" s="41">
        <v>20111117</v>
      </c>
      <c r="E105" s="41">
        <v>2.4500000000000002</v>
      </c>
      <c r="F105" s="41">
        <v>3.48</v>
      </c>
      <c r="G105" s="41">
        <v>124</v>
      </c>
      <c r="H105" s="41">
        <v>117</v>
      </c>
      <c r="I105" s="41">
        <v>70</v>
      </c>
      <c r="J105" s="5">
        <v>3</v>
      </c>
      <c r="K105" s="28">
        <v>0</v>
      </c>
      <c r="L105">
        <v>0</v>
      </c>
      <c r="M105" s="22" t="s">
        <v>11</v>
      </c>
      <c r="N105" s="5">
        <v>0</v>
      </c>
      <c r="O105" s="5"/>
      <c r="P105" s="5">
        <v>0</v>
      </c>
      <c r="Q105">
        <v>0</v>
      </c>
      <c r="R105" t="s">
        <v>304</v>
      </c>
      <c r="S105">
        <v>2.2999999999999998</v>
      </c>
      <c r="U105" s="4" t="s">
        <v>109</v>
      </c>
      <c r="V105" s="4">
        <v>0</v>
      </c>
      <c r="W105" s="4">
        <v>0</v>
      </c>
      <c r="X105" s="4">
        <v>1</v>
      </c>
    </row>
    <row r="106" spans="1:24">
      <c r="A106" s="42">
        <v>14991169</v>
      </c>
      <c r="B106">
        <v>62</v>
      </c>
      <c r="C106">
        <v>1</v>
      </c>
      <c r="D106" s="1">
        <v>20120130</v>
      </c>
      <c r="E106" s="1">
        <v>2.44</v>
      </c>
      <c r="F106" s="1">
        <v>3.63</v>
      </c>
      <c r="G106" s="1">
        <v>93.3</v>
      </c>
      <c r="H106" s="1">
        <v>78.5</v>
      </c>
      <c r="I106" s="1">
        <v>67.39</v>
      </c>
      <c r="J106" s="5">
        <v>1</v>
      </c>
      <c r="K106" s="28">
        <v>0</v>
      </c>
      <c r="L106">
        <v>0</v>
      </c>
      <c r="M106" s="22" t="s">
        <v>11</v>
      </c>
      <c r="N106" s="5">
        <v>0</v>
      </c>
      <c r="O106" s="5"/>
      <c r="P106" s="5">
        <v>0</v>
      </c>
      <c r="Q106">
        <v>0</v>
      </c>
      <c r="R106" s="5" t="s">
        <v>285</v>
      </c>
      <c r="S106" s="5">
        <v>12.3</v>
      </c>
      <c r="U106" s="4" t="s">
        <v>110</v>
      </c>
      <c r="V106" s="4" t="s">
        <v>110</v>
      </c>
      <c r="W106" s="4" t="s">
        <v>112</v>
      </c>
      <c r="X106" s="4">
        <v>4</v>
      </c>
    </row>
    <row r="107" spans="1:24">
      <c r="A107" s="42">
        <v>14847254</v>
      </c>
      <c r="B107">
        <v>58</v>
      </c>
      <c r="C107">
        <v>1</v>
      </c>
      <c r="D107" s="1">
        <v>20111102</v>
      </c>
      <c r="E107" s="1">
        <v>2.44</v>
      </c>
      <c r="F107" s="1">
        <v>3.63</v>
      </c>
      <c r="G107" s="1">
        <v>83.7</v>
      </c>
      <c r="H107" s="1">
        <v>69.900000000000006</v>
      </c>
      <c r="I107" s="1">
        <v>64.260000000000005</v>
      </c>
      <c r="J107" s="5">
        <v>1</v>
      </c>
      <c r="K107" s="28">
        <v>1</v>
      </c>
      <c r="L107">
        <v>35</v>
      </c>
      <c r="M107" s="5" t="s">
        <v>17</v>
      </c>
      <c r="N107" s="5">
        <v>0</v>
      </c>
      <c r="O107" s="5"/>
      <c r="P107" s="5">
        <v>0</v>
      </c>
      <c r="Q107">
        <v>0</v>
      </c>
      <c r="R107" s="10" t="s">
        <v>199</v>
      </c>
      <c r="S107" s="11">
        <v>4</v>
      </c>
      <c r="U107" s="4">
        <v>3</v>
      </c>
      <c r="V107" s="4">
        <v>3</v>
      </c>
      <c r="W107" s="4">
        <v>0</v>
      </c>
      <c r="X107" s="4">
        <v>3</v>
      </c>
    </row>
    <row r="108" spans="1:24">
      <c r="A108" s="42">
        <v>20608356</v>
      </c>
      <c r="B108" s="43">
        <v>55</v>
      </c>
      <c r="C108">
        <v>2</v>
      </c>
      <c r="D108" s="40">
        <v>20130105</v>
      </c>
      <c r="E108" s="40">
        <v>2.44</v>
      </c>
      <c r="F108" s="40">
        <v>3.18</v>
      </c>
      <c r="G108" s="40">
        <v>110</v>
      </c>
      <c r="H108" s="40">
        <v>113</v>
      </c>
      <c r="I108" s="40">
        <v>77</v>
      </c>
      <c r="J108" s="5">
        <v>3</v>
      </c>
      <c r="K108" s="28">
        <v>0</v>
      </c>
      <c r="L108">
        <v>0</v>
      </c>
      <c r="M108" s="5" t="s">
        <v>58</v>
      </c>
      <c r="N108" s="5">
        <v>0</v>
      </c>
      <c r="O108" s="5"/>
      <c r="P108" s="5">
        <v>0</v>
      </c>
      <c r="Q108">
        <v>0</v>
      </c>
      <c r="R108" s="5" t="s">
        <v>316</v>
      </c>
      <c r="S108" s="5">
        <v>5</v>
      </c>
      <c r="U108" s="4" t="s">
        <v>109</v>
      </c>
      <c r="V108" s="4">
        <v>2</v>
      </c>
      <c r="W108" s="4">
        <v>0</v>
      </c>
      <c r="X108" s="4">
        <v>3</v>
      </c>
    </row>
    <row r="109" spans="1:24">
      <c r="A109" s="2">
        <v>24493105</v>
      </c>
      <c r="B109">
        <v>50</v>
      </c>
      <c r="C109">
        <v>2</v>
      </c>
      <c r="D109">
        <v>20110926</v>
      </c>
      <c r="E109">
        <v>2.44</v>
      </c>
      <c r="F109">
        <v>3.06</v>
      </c>
      <c r="G109">
        <v>107</v>
      </c>
      <c r="H109">
        <v>112</v>
      </c>
      <c r="I109">
        <v>80</v>
      </c>
      <c r="J109" s="5">
        <v>1</v>
      </c>
      <c r="K109" s="28">
        <v>0</v>
      </c>
      <c r="L109">
        <v>0</v>
      </c>
      <c r="M109" s="22" t="s">
        <v>11</v>
      </c>
      <c r="N109" s="5">
        <v>0</v>
      </c>
      <c r="O109" s="5" t="s">
        <v>53</v>
      </c>
      <c r="P109" s="5">
        <v>0</v>
      </c>
      <c r="Q109">
        <v>1</v>
      </c>
      <c r="R109" t="s">
        <v>18</v>
      </c>
      <c r="S109" s="19">
        <v>37.5</v>
      </c>
      <c r="U109" s="4" t="s">
        <v>110</v>
      </c>
      <c r="V109" s="4" t="s">
        <v>110</v>
      </c>
      <c r="W109" s="4" t="s">
        <v>112</v>
      </c>
      <c r="X109" s="4">
        <v>4</v>
      </c>
    </row>
    <row r="110" spans="1:24">
      <c r="A110">
        <v>17568411</v>
      </c>
      <c r="B110">
        <v>73</v>
      </c>
      <c r="C110">
        <v>1</v>
      </c>
      <c r="D110" s="1">
        <v>20120412</v>
      </c>
      <c r="E110" s="1">
        <v>2.4300000000000002</v>
      </c>
      <c r="F110" s="1">
        <v>3.71</v>
      </c>
      <c r="G110" s="1">
        <v>105</v>
      </c>
      <c r="H110" s="1">
        <v>88</v>
      </c>
      <c r="I110" s="1">
        <v>65</v>
      </c>
      <c r="J110" s="5">
        <v>3</v>
      </c>
      <c r="K110" s="28">
        <v>0</v>
      </c>
      <c r="L110">
        <v>0</v>
      </c>
      <c r="M110" s="5" t="s">
        <v>46</v>
      </c>
      <c r="N110" s="5">
        <v>1</v>
      </c>
      <c r="O110" s="5" t="s">
        <v>89</v>
      </c>
      <c r="P110" s="5">
        <v>0</v>
      </c>
      <c r="Q110">
        <v>0</v>
      </c>
      <c r="R110" s="15" t="s">
        <v>195</v>
      </c>
      <c r="S110" s="20">
        <v>7.4</v>
      </c>
      <c r="U110" s="4" t="s">
        <v>117</v>
      </c>
      <c r="V110" s="4">
        <v>0</v>
      </c>
      <c r="W110" s="4">
        <v>0</v>
      </c>
      <c r="X110" s="4">
        <v>1</v>
      </c>
    </row>
    <row r="111" spans="1:24">
      <c r="A111" s="43">
        <v>15696619</v>
      </c>
      <c r="B111">
        <v>56</v>
      </c>
      <c r="C111">
        <v>2</v>
      </c>
      <c r="D111" s="1">
        <v>20111212</v>
      </c>
      <c r="E111" s="1">
        <v>2.4300000000000002</v>
      </c>
      <c r="F111" s="1">
        <v>2.95</v>
      </c>
      <c r="G111" s="1">
        <v>97</v>
      </c>
      <c r="H111" s="1">
        <v>97</v>
      </c>
      <c r="I111" s="1">
        <v>82</v>
      </c>
      <c r="J111" s="5">
        <v>1</v>
      </c>
      <c r="K111" s="28">
        <v>0</v>
      </c>
      <c r="L111">
        <v>0</v>
      </c>
      <c r="M111" s="5" t="s">
        <v>46</v>
      </c>
      <c r="N111" s="5">
        <v>1</v>
      </c>
      <c r="O111" s="5" t="s">
        <v>85</v>
      </c>
      <c r="P111" s="5">
        <v>0</v>
      </c>
      <c r="Q111">
        <v>0</v>
      </c>
      <c r="R111" s="5" t="s">
        <v>311</v>
      </c>
      <c r="S111" s="5">
        <v>10</v>
      </c>
      <c r="U111" s="4" t="s">
        <v>116</v>
      </c>
      <c r="V111" s="4">
        <v>1</v>
      </c>
      <c r="W111" s="4">
        <v>0</v>
      </c>
      <c r="X111" s="4">
        <v>2</v>
      </c>
    </row>
    <row r="112" spans="1:24">
      <c r="A112" s="2">
        <v>301561</v>
      </c>
      <c r="B112" s="43">
        <v>65</v>
      </c>
      <c r="C112">
        <v>2</v>
      </c>
      <c r="D112" s="40">
        <v>20121120</v>
      </c>
      <c r="E112" s="40">
        <v>2.42</v>
      </c>
      <c r="F112" s="40">
        <v>2.89</v>
      </c>
      <c r="G112" s="40">
        <v>111</v>
      </c>
      <c r="H112" s="40">
        <v>129</v>
      </c>
      <c r="I112" s="40">
        <v>84</v>
      </c>
      <c r="J112" s="5">
        <v>1</v>
      </c>
      <c r="K112" s="28">
        <v>0</v>
      </c>
      <c r="L112" s="7" t="s">
        <v>151</v>
      </c>
      <c r="M112" s="7" t="s">
        <v>138</v>
      </c>
      <c r="N112" s="5">
        <v>0</v>
      </c>
      <c r="O112" s="5"/>
      <c r="P112" s="5">
        <v>0</v>
      </c>
      <c r="Q112">
        <v>0</v>
      </c>
      <c r="R112" s="5" t="s">
        <v>270</v>
      </c>
      <c r="S112" s="20">
        <v>11.2</v>
      </c>
      <c r="T112" s="7" t="s">
        <v>173</v>
      </c>
      <c r="U112" t="s">
        <v>134</v>
      </c>
      <c r="V112">
        <v>2</v>
      </c>
      <c r="W112">
        <v>0</v>
      </c>
      <c r="X112" s="4">
        <v>3</v>
      </c>
    </row>
    <row r="113" spans="1:24">
      <c r="A113" s="2">
        <v>848451</v>
      </c>
      <c r="B113" s="43">
        <v>61</v>
      </c>
      <c r="C113">
        <v>1</v>
      </c>
      <c r="D113" s="40">
        <v>20090918</v>
      </c>
      <c r="E113" s="40">
        <v>2.42</v>
      </c>
      <c r="F113" s="40">
        <v>3.41</v>
      </c>
      <c r="G113" s="40">
        <v>79</v>
      </c>
      <c r="H113" s="40">
        <v>79</v>
      </c>
      <c r="I113" s="40">
        <v>71</v>
      </c>
      <c r="J113" s="5">
        <v>1</v>
      </c>
      <c r="K113" s="28">
        <v>1</v>
      </c>
      <c r="L113" s="7" t="s">
        <v>146</v>
      </c>
      <c r="M113" s="7" t="s">
        <v>138</v>
      </c>
      <c r="N113" s="5">
        <v>0</v>
      </c>
      <c r="O113" s="5"/>
      <c r="P113" s="5">
        <v>1</v>
      </c>
      <c r="Q113">
        <v>1</v>
      </c>
      <c r="R113" s="7" t="s">
        <v>293</v>
      </c>
      <c r="S113" s="20">
        <v>26</v>
      </c>
      <c r="T113" s="7" t="s">
        <v>168</v>
      </c>
      <c r="U113">
        <v>2</v>
      </c>
      <c r="V113">
        <v>2</v>
      </c>
      <c r="W113" t="s">
        <v>133</v>
      </c>
      <c r="X113" s="4">
        <v>4</v>
      </c>
    </row>
    <row r="114" spans="1:24">
      <c r="A114">
        <v>18255683</v>
      </c>
      <c r="B114" s="43">
        <v>60</v>
      </c>
      <c r="C114">
        <v>2</v>
      </c>
      <c r="D114" s="1">
        <v>20120425</v>
      </c>
      <c r="E114" s="1">
        <v>2.42</v>
      </c>
      <c r="F114" s="1">
        <v>2.99</v>
      </c>
      <c r="G114" s="1">
        <v>103</v>
      </c>
      <c r="H114" s="1">
        <v>105</v>
      </c>
      <c r="I114" s="1">
        <v>83</v>
      </c>
      <c r="J114" s="5">
        <v>3</v>
      </c>
      <c r="K114" s="28">
        <v>0</v>
      </c>
      <c r="L114">
        <v>0</v>
      </c>
      <c r="M114" s="5" t="s">
        <v>101</v>
      </c>
      <c r="N114" s="5">
        <v>1</v>
      </c>
      <c r="O114" s="5" t="s">
        <v>64</v>
      </c>
      <c r="P114" s="5">
        <v>0</v>
      </c>
      <c r="Q114">
        <v>0</v>
      </c>
      <c r="R114" s="5" t="s">
        <v>290</v>
      </c>
      <c r="S114" s="5">
        <v>11</v>
      </c>
      <c r="U114" s="4" t="s">
        <v>117</v>
      </c>
      <c r="V114" s="4">
        <v>0</v>
      </c>
      <c r="W114" s="4">
        <v>0</v>
      </c>
      <c r="X114" s="4">
        <v>1</v>
      </c>
    </row>
    <row r="115" spans="1:24">
      <c r="A115" s="2">
        <v>23494373</v>
      </c>
      <c r="B115">
        <v>78</v>
      </c>
      <c r="C115">
        <v>1</v>
      </c>
      <c r="D115">
        <v>20110917</v>
      </c>
      <c r="E115">
        <v>2.41</v>
      </c>
      <c r="F115">
        <v>3.08</v>
      </c>
      <c r="G115">
        <v>87</v>
      </c>
      <c r="H115">
        <v>105</v>
      </c>
      <c r="I115">
        <v>78</v>
      </c>
      <c r="J115" s="5">
        <v>1</v>
      </c>
      <c r="K115" s="28">
        <v>1</v>
      </c>
      <c r="L115">
        <v>20</v>
      </c>
      <c r="M115" s="22" t="s">
        <v>11</v>
      </c>
      <c r="N115" s="5">
        <v>0</v>
      </c>
      <c r="O115" s="5" t="s">
        <v>53</v>
      </c>
      <c r="P115" s="5">
        <v>0</v>
      </c>
      <c r="Q115">
        <v>0</v>
      </c>
      <c r="R115" t="s">
        <v>229</v>
      </c>
      <c r="S115" s="19">
        <v>2</v>
      </c>
      <c r="U115" s="4" t="s">
        <v>119</v>
      </c>
      <c r="V115" s="4">
        <v>3</v>
      </c>
      <c r="W115" s="4">
        <v>0</v>
      </c>
      <c r="X115" s="4">
        <v>3</v>
      </c>
    </row>
    <row r="116" spans="1:24">
      <c r="A116" s="2">
        <v>24245294</v>
      </c>
      <c r="B116">
        <v>58</v>
      </c>
      <c r="C116">
        <v>2</v>
      </c>
      <c r="D116">
        <v>20110927</v>
      </c>
      <c r="E116">
        <v>2.41</v>
      </c>
      <c r="F116">
        <v>2.82</v>
      </c>
      <c r="G116">
        <v>100</v>
      </c>
      <c r="H116">
        <v>115</v>
      </c>
      <c r="I116">
        <v>85</v>
      </c>
      <c r="J116" s="5">
        <v>3</v>
      </c>
      <c r="K116" s="28">
        <v>0</v>
      </c>
      <c r="L116">
        <v>0</v>
      </c>
      <c r="M116" s="22" t="s">
        <v>11</v>
      </c>
      <c r="N116" s="5">
        <v>1</v>
      </c>
      <c r="O116" s="5" t="s">
        <v>55</v>
      </c>
      <c r="P116" s="5">
        <v>0</v>
      </c>
      <c r="Q116">
        <v>0</v>
      </c>
      <c r="R116" s="10" t="s">
        <v>199</v>
      </c>
      <c r="S116" s="11">
        <v>4</v>
      </c>
      <c r="U116" s="4" t="s">
        <v>112</v>
      </c>
      <c r="V116" s="4">
        <v>0</v>
      </c>
      <c r="W116" s="4">
        <v>0</v>
      </c>
      <c r="X116" s="4">
        <v>1</v>
      </c>
    </row>
    <row r="117" spans="1:24">
      <c r="A117" s="42">
        <v>4573648</v>
      </c>
      <c r="B117" s="43">
        <v>49</v>
      </c>
      <c r="C117">
        <v>2</v>
      </c>
      <c r="D117" s="41">
        <v>20111213</v>
      </c>
      <c r="E117" s="41">
        <v>2.41</v>
      </c>
      <c r="F117" s="41">
        <v>2.79</v>
      </c>
      <c r="G117" s="41">
        <v>88.1</v>
      </c>
      <c r="H117" s="41">
        <v>92.9</v>
      </c>
      <c r="I117" s="41">
        <v>86.51</v>
      </c>
      <c r="J117" s="5">
        <v>3</v>
      </c>
      <c r="K117" s="28">
        <v>0</v>
      </c>
      <c r="L117">
        <v>0</v>
      </c>
      <c r="M117" s="22" t="s">
        <v>37</v>
      </c>
      <c r="N117" s="5">
        <v>0</v>
      </c>
      <c r="O117" s="5"/>
      <c r="P117" s="5">
        <v>0</v>
      </c>
      <c r="Q117">
        <v>0</v>
      </c>
      <c r="R117" s="5" t="s">
        <v>321</v>
      </c>
      <c r="S117" s="5">
        <v>8</v>
      </c>
      <c r="U117" s="4" t="s">
        <v>111</v>
      </c>
      <c r="V117" s="4">
        <v>0</v>
      </c>
      <c r="W117" s="4">
        <v>0</v>
      </c>
      <c r="X117" s="4">
        <v>1</v>
      </c>
    </row>
    <row r="118" spans="1:24">
      <c r="A118" s="2">
        <v>4464750</v>
      </c>
      <c r="B118" s="43">
        <v>76</v>
      </c>
      <c r="C118">
        <v>1</v>
      </c>
      <c r="D118">
        <v>20120613</v>
      </c>
      <c r="E118">
        <v>2.4</v>
      </c>
      <c r="F118">
        <v>2.9</v>
      </c>
      <c r="G118">
        <v>97.7</v>
      </c>
      <c r="H118">
        <v>104.3</v>
      </c>
      <c r="I118">
        <v>83.02</v>
      </c>
      <c r="J118" s="5">
        <v>3</v>
      </c>
      <c r="K118" s="28">
        <v>0</v>
      </c>
      <c r="L118">
        <v>0</v>
      </c>
      <c r="M118" s="22" t="s">
        <v>11</v>
      </c>
      <c r="N118" s="5">
        <v>1</v>
      </c>
      <c r="O118" s="5" t="s">
        <v>54</v>
      </c>
      <c r="P118" s="5">
        <v>0</v>
      </c>
      <c r="Q118">
        <v>0</v>
      </c>
      <c r="R118" t="s">
        <v>229</v>
      </c>
      <c r="S118" s="19">
        <v>2</v>
      </c>
      <c r="U118" s="4" t="s">
        <v>109</v>
      </c>
      <c r="V118" s="4">
        <v>1</v>
      </c>
      <c r="W118" s="4">
        <v>0</v>
      </c>
      <c r="X118" s="4">
        <v>2</v>
      </c>
    </row>
    <row r="119" spans="1:24">
      <c r="A119">
        <v>18597326</v>
      </c>
      <c r="B119" s="43">
        <v>68</v>
      </c>
      <c r="C119">
        <v>2</v>
      </c>
      <c r="D119" s="1">
        <v>20110914</v>
      </c>
      <c r="E119" s="1">
        <v>2.4</v>
      </c>
      <c r="F119" s="1">
        <v>2.91</v>
      </c>
      <c r="G119" s="1">
        <v>113</v>
      </c>
      <c r="H119" s="1">
        <v>116</v>
      </c>
      <c r="I119" s="1">
        <v>82</v>
      </c>
      <c r="J119" s="5">
        <v>1</v>
      </c>
      <c r="K119" s="28">
        <v>0</v>
      </c>
      <c r="L119">
        <v>0</v>
      </c>
      <c r="M119" s="5" t="s">
        <v>101</v>
      </c>
      <c r="N119" s="5">
        <v>1</v>
      </c>
      <c r="O119" s="5" t="s">
        <v>54</v>
      </c>
      <c r="P119" s="5">
        <v>0</v>
      </c>
      <c r="Q119">
        <v>0</v>
      </c>
      <c r="R119" t="s">
        <v>278</v>
      </c>
      <c r="S119" s="19">
        <v>8.9</v>
      </c>
      <c r="U119" s="4" t="s">
        <v>116</v>
      </c>
      <c r="V119" s="4">
        <v>0</v>
      </c>
      <c r="W119" s="4">
        <v>0</v>
      </c>
      <c r="X119" s="4">
        <v>1</v>
      </c>
    </row>
    <row r="120" spans="1:24">
      <c r="A120">
        <v>919299</v>
      </c>
      <c r="B120">
        <v>82</v>
      </c>
      <c r="C120">
        <v>1</v>
      </c>
      <c r="D120">
        <v>20130114</v>
      </c>
      <c r="E120">
        <v>2.37</v>
      </c>
      <c r="F120">
        <v>3.26</v>
      </c>
      <c r="G120">
        <v>98</v>
      </c>
      <c r="H120">
        <v>113</v>
      </c>
      <c r="I120">
        <v>73</v>
      </c>
      <c r="J120" s="5">
        <v>1</v>
      </c>
      <c r="K120" s="28">
        <v>0</v>
      </c>
      <c r="L120">
        <v>0</v>
      </c>
      <c r="M120" s="5" t="s">
        <v>125</v>
      </c>
      <c r="N120" s="5">
        <v>0</v>
      </c>
      <c r="O120" s="5"/>
      <c r="P120" s="5">
        <v>0</v>
      </c>
      <c r="Q120">
        <v>1</v>
      </c>
      <c r="R120" t="s">
        <v>34</v>
      </c>
      <c r="S120" s="19">
        <v>16.7</v>
      </c>
      <c r="T120">
        <v>4.5999999999999996</v>
      </c>
      <c r="U120" t="s">
        <v>136</v>
      </c>
      <c r="V120">
        <v>2</v>
      </c>
      <c r="W120">
        <v>0</v>
      </c>
      <c r="X120" s="4">
        <v>3</v>
      </c>
    </row>
    <row r="121" spans="1:24">
      <c r="A121">
        <v>18473151</v>
      </c>
      <c r="B121">
        <v>59</v>
      </c>
      <c r="C121">
        <v>1</v>
      </c>
      <c r="D121" s="40">
        <v>20110517</v>
      </c>
      <c r="E121" s="40">
        <v>2.37</v>
      </c>
      <c r="F121" s="40">
        <v>4.01</v>
      </c>
      <c r="G121" s="40">
        <v>95</v>
      </c>
      <c r="H121" s="40">
        <v>70</v>
      </c>
      <c r="I121" s="40">
        <v>59</v>
      </c>
      <c r="J121" s="5">
        <v>1</v>
      </c>
      <c r="K121" s="28">
        <v>0</v>
      </c>
      <c r="L121">
        <v>0</v>
      </c>
      <c r="M121" s="5" t="s">
        <v>80</v>
      </c>
      <c r="N121" s="5">
        <v>0</v>
      </c>
      <c r="O121" s="5"/>
      <c r="P121" s="5">
        <v>0</v>
      </c>
      <c r="Q121">
        <v>0</v>
      </c>
      <c r="R121" t="s">
        <v>296</v>
      </c>
      <c r="S121">
        <v>4</v>
      </c>
      <c r="U121" s="4">
        <v>4</v>
      </c>
      <c r="V121" s="4">
        <v>2</v>
      </c>
      <c r="W121" s="4">
        <v>0</v>
      </c>
      <c r="X121" s="4">
        <v>3</v>
      </c>
    </row>
    <row r="122" spans="1:24">
      <c r="A122" s="42">
        <v>23337394</v>
      </c>
      <c r="B122" s="43">
        <v>30</v>
      </c>
      <c r="C122">
        <v>1</v>
      </c>
      <c r="D122">
        <v>20120202</v>
      </c>
      <c r="E122">
        <v>2.35</v>
      </c>
      <c r="F122">
        <v>3.05</v>
      </c>
      <c r="G122">
        <v>59</v>
      </c>
      <c r="H122">
        <v>57</v>
      </c>
      <c r="I122">
        <v>77</v>
      </c>
      <c r="J122" s="5">
        <v>1</v>
      </c>
      <c r="K122" s="28">
        <v>0</v>
      </c>
      <c r="L122">
        <v>0</v>
      </c>
      <c r="M122" s="5" t="s">
        <v>58</v>
      </c>
      <c r="N122" s="5">
        <v>0</v>
      </c>
      <c r="O122" s="5"/>
      <c r="P122" s="5">
        <v>0</v>
      </c>
      <c r="Q122">
        <v>1</v>
      </c>
      <c r="R122" t="s">
        <v>26</v>
      </c>
      <c r="S122" s="19">
        <v>21.4</v>
      </c>
      <c r="U122" s="4" t="s">
        <v>110</v>
      </c>
      <c r="V122" s="4" t="s">
        <v>110</v>
      </c>
      <c r="W122" s="4" t="s">
        <v>111</v>
      </c>
      <c r="X122" s="4">
        <v>4</v>
      </c>
    </row>
    <row r="123" spans="1:24">
      <c r="A123" s="2">
        <v>25059394</v>
      </c>
      <c r="B123">
        <v>69</v>
      </c>
      <c r="C123">
        <v>1</v>
      </c>
      <c r="D123">
        <v>20120306</v>
      </c>
      <c r="E123">
        <v>2.34</v>
      </c>
      <c r="F123">
        <v>3.47</v>
      </c>
      <c r="G123">
        <v>115.6</v>
      </c>
      <c r="H123">
        <v>98.5</v>
      </c>
      <c r="I123">
        <v>67.44</v>
      </c>
      <c r="J123" s="5">
        <v>1</v>
      </c>
      <c r="K123" s="28">
        <v>1</v>
      </c>
      <c r="L123">
        <v>30</v>
      </c>
      <c r="M123" s="22" t="s">
        <v>58</v>
      </c>
      <c r="N123" s="5">
        <v>0</v>
      </c>
      <c r="O123" s="5"/>
      <c r="P123" s="5">
        <v>0</v>
      </c>
      <c r="Q123">
        <v>0</v>
      </c>
      <c r="R123" t="s">
        <v>257</v>
      </c>
      <c r="S123" s="19">
        <v>5</v>
      </c>
      <c r="U123" s="4">
        <v>3</v>
      </c>
      <c r="V123" s="4">
        <v>0</v>
      </c>
      <c r="W123" s="4">
        <v>0</v>
      </c>
      <c r="X123" s="4">
        <v>3</v>
      </c>
    </row>
    <row r="124" spans="1:24">
      <c r="A124" s="42">
        <v>22459006</v>
      </c>
      <c r="B124" s="43">
        <v>43</v>
      </c>
      <c r="C124">
        <v>2</v>
      </c>
      <c r="D124" s="41">
        <v>20100315</v>
      </c>
      <c r="E124" s="41">
        <v>2.33</v>
      </c>
      <c r="F124" s="41">
        <v>2.99</v>
      </c>
      <c r="G124" s="41">
        <v>87</v>
      </c>
      <c r="H124" s="41">
        <v>87</v>
      </c>
      <c r="I124" s="41">
        <v>78</v>
      </c>
      <c r="J124" s="5">
        <v>1</v>
      </c>
      <c r="K124" s="28">
        <v>0</v>
      </c>
      <c r="L124">
        <v>0</v>
      </c>
      <c r="M124" s="22" t="s">
        <v>11</v>
      </c>
      <c r="N124" s="5">
        <v>0</v>
      </c>
      <c r="O124" s="5" t="s">
        <v>40</v>
      </c>
      <c r="P124" s="5">
        <v>0</v>
      </c>
      <c r="Q124">
        <v>0</v>
      </c>
      <c r="R124" s="10" t="s">
        <v>211</v>
      </c>
      <c r="S124" s="11">
        <v>2</v>
      </c>
      <c r="U124" s="4" t="s">
        <v>110</v>
      </c>
      <c r="V124" s="4" t="s">
        <v>110</v>
      </c>
      <c r="W124" s="4">
        <v>1</v>
      </c>
      <c r="X124" s="4">
        <v>4</v>
      </c>
    </row>
    <row r="125" spans="1:24">
      <c r="A125" s="12">
        <v>16486590</v>
      </c>
      <c r="B125" s="43">
        <v>69</v>
      </c>
      <c r="C125">
        <v>2</v>
      </c>
      <c r="D125" s="41">
        <v>20130321</v>
      </c>
      <c r="E125" s="41">
        <v>2.3199999999999998</v>
      </c>
      <c r="F125" s="41">
        <v>2.7</v>
      </c>
      <c r="G125" s="41">
        <v>101</v>
      </c>
      <c r="H125" s="41">
        <v>122</v>
      </c>
      <c r="I125" s="41">
        <v>86</v>
      </c>
      <c r="J125">
        <v>1</v>
      </c>
      <c r="K125" s="2">
        <v>0</v>
      </c>
      <c r="L125">
        <v>0</v>
      </c>
      <c r="M125" t="s">
        <v>207</v>
      </c>
      <c r="N125">
        <v>0</v>
      </c>
      <c r="O125">
        <v>0</v>
      </c>
      <c r="P125">
        <v>1</v>
      </c>
      <c r="Q125">
        <v>0</v>
      </c>
      <c r="R125" s="10" t="s">
        <v>208</v>
      </c>
      <c r="S125" s="11">
        <v>4</v>
      </c>
      <c r="T125">
        <v>1</v>
      </c>
      <c r="U125" t="s">
        <v>193</v>
      </c>
      <c r="V125">
        <v>0</v>
      </c>
      <c r="W125">
        <v>0</v>
      </c>
      <c r="X125" s="4">
        <v>1</v>
      </c>
    </row>
    <row r="126" spans="1:24">
      <c r="A126" s="2">
        <v>9928902</v>
      </c>
      <c r="B126" s="43">
        <v>70</v>
      </c>
      <c r="C126">
        <v>1</v>
      </c>
      <c r="D126" s="40">
        <v>20120306</v>
      </c>
      <c r="E126" s="40">
        <v>2.31</v>
      </c>
      <c r="F126" s="40">
        <v>3.67</v>
      </c>
      <c r="G126" s="40">
        <v>92</v>
      </c>
      <c r="H126" s="40">
        <v>86</v>
      </c>
      <c r="I126" s="40">
        <v>63</v>
      </c>
      <c r="J126" s="5">
        <v>1</v>
      </c>
      <c r="K126" s="28">
        <v>1</v>
      </c>
      <c r="L126" s="7" t="s">
        <v>147</v>
      </c>
      <c r="M126" s="7" t="s">
        <v>138</v>
      </c>
      <c r="N126" s="5">
        <v>0</v>
      </c>
      <c r="O126" s="5"/>
      <c r="P126" s="5">
        <v>0</v>
      </c>
      <c r="Q126">
        <v>1</v>
      </c>
      <c r="R126" s="7" t="s">
        <v>262</v>
      </c>
      <c r="S126" s="19">
        <v>20.2</v>
      </c>
      <c r="T126" s="7" t="s">
        <v>169</v>
      </c>
      <c r="U126">
        <v>4</v>
      </c>
      <c r="V126">
        <v>3</v>
      </c>
      <c r="W126">
        <v>0</v>
      </c>
      <c r="X126" s="4">
        <v>3</v>
      </c>
    </row>
    <row r="127" spans="1:24">
      <c r="A127" s="2">
        <v>25812954</v>
      </c>
      <c r="B127" s="43">
        <v>64</v>
      </c>
      <c r="C127">
        <v>2</v>
      </c>
      <c r="D127" s="1">
        <v>20121005</v>
      </c>
      <c r="E127" s="1">
        <v>2.31</v>
      </c>
      <c r="F127" s="1">
        <v>3.19</v>
      </c>
      <c r="G127" s="1">
        <v>113</v>
      </c>
      <c r="H127" s="1">
        <v>113</v>
      </c>
      <c r="I127" s="1">
        <v>73</v>
      </c>
      <c r="J127" s="5">
        <v>3</v>
      </c>
      <c r="K127" s="28">
        <v>0</v>
      </c>
      <c r="L127">
        <v>0</v>
      </c>
      <c r="M127" s="22" t="s">
        <v>11</v>
      </c>
      <c r="N127" s="5">
        <v>1</v>
      </c>
      <c r="O127" s="5" t="s">
        <v>68</v>
      </c>
      <c r="P127" s="5">
        <v>0</v>
      </c>
      <c r="Q127">
        <v>0</v>
      </c>
      <c r="R127" s="5" t="s">
        <v>265</v>
      </c>
      <c r="S127" s="20">
        <v>2.5</v>
      </c>
      <c r="U127" s="4">
        <v>3</v>
      </c>
      <c r="V127" s="4">
        <v>1</v>
      </c>
      <c r="W127" s="4">
        <v>0</v>
      </c>
      <c r="X127" s="4">
        <v>3</v>
      </c>
    </row>
    <row r="128" spans="1:24">
      <c r="A128" s="42">
        <v>25090670</v>
      </c>
      <c r="B128" s="43">
        <v>55</v>
      </c>
      <c r="C128">
        <v>2</v>
      </c>
      <c r="D128" s="41">
        <v>20120315</v>
      </c>
      <c r="E128" s="41">
        <v>2.31</v>
      </c>
      <c r="F128" s="41">
        <v>3.58</v>
      </c>
      <c r="G128" s="41">
        <v>115</v>
      </c>
      <c r="H128" s="41">
        <v>99</v>
      </c>
      <c r="I128" s="41">
        <v>64</v>
      </c>
      <c r="J128" s="5">
        <v>3</v>
      </c>
      <c r="K128" s="28">
        <v>0</v>
      </c>
      <c r="L128">
        <v>0</v>
      </c>
      <c r="M128" s="22" t="s">
        <v>37</v>
      </c>
      <c r="N128" s="5">
        <v>0</v>
      </c>
      <c r="O128" s="5"/>
      <c r="P128" s="5">
        <v>0</v>
      </c>
      <c r="Q128">
        <v>0</v>
      </c>
      <c r="R128" s="5" t="s">
        <v>313</v>
      </c>
      <c r="S128" s="5">
        <v>3</v>
      </c>
      <c r="U128" s="4" t="s">
        <v>111</v>
      </c>
      <c r="V128" s="4">
        <v>0</v>
      </c>
      <c r="W128" s="4">
        <v>0</v>
      </c>
      <c r="X128" s="4">
        <v>1</v>
      </c>
    </row>
    <row r="129" spans="1:24">
      <c r="A129" s="2">
        <v>17737470</v>
      </c>
      <c r="B129" s="42">
        <v>64</v>
      </c>
      <c r="C129" s="17">
        <v>1</v>
      </c>
      <c r="D129" s="1">
        <v>20130315</v>
      </c>
      <c r="E129" s="1">
        <v>2.29</v>
      </c>
      <c r="F129" s="1">
        <v>3.02</v>
      </c>
      <c r="G129" s="1">
        <v>79</v>
      </c>
      <c r="H129" s="1">
        <v>85</v>
      </c>
      <c r="I129" s="1">
        <v>76</v>
      </c>
      <c r="J129" s="17">
        <v>1</v>
      </c>
      <c r="K129" s="30">
        <v>1</v>
      </c>
      <c r="L129" s="17">
        <v>60</v>
      </c>
      <c r="M129" s="17" t="s">
        <v>332</v>
      </c>
      <c r="N129" s="17">
        <v>1</v>
      </c>
      <c r="O129" s="17" t="s">
        <v>200</v>
      </c>
      <c r="P129" s="17">
        <v>0</v>
      </c>
      <c r="Q129" s="17">
        <v>1</v>
      </c>
      <c r="R129" s="17" t="s">
        <v>272</v>
      </c>
      <c r="S129" s="17">
        <v>23.6</v>
      </c>
      <c r="T129" s="17"/>
      <c r="U129" s="17" t="s">
        <v>193</v>
      </c>
      <c r="V129" s="17">
        <v>0</v>
      </c>
      <c r="W129" s="17">
        <v>0</v>
      </c>
      <c r="X129" s="4">
        <v>1</v>
      </c>
    </row>
    <row r="130" spans="1:24">
      <c r="A130" s="2">
        <v>10722814</v>
      </c>
      <c r="B130">
        <v>62</v>
      </c>
      <c r="C130">
        <v>2</v>
      </c>
      <c r="D130">
        <v>20110615</v>
      </c>
      <c r="E130">
        <v>2.29</v>
      </c>
      <c r="F130">
        <v>2.9</v>
      </c>
      <c r="G130">
        <v>109.9</v>
      </c>
      <c r="H130">
        <v>107.2</v>
      </c>
      <c r="I130">
        <v>78.98</v>
      </c>
      <c r="J130" s="5">
        <v>3</v>
      </c>
      <c r="K130" s="28">
        <v>0</v>
      </c>
      <c r="L130">
        <v>0</v>
      </c>
      <c r="M130" s="22" t="s">
        <v>11</v>
      </c>
      <c r="N130" s="5">
        <v>0</v>
      </c>
      <c r="O130" s="5" t="s">
        <v>53</v>
      </c>
      <c r="P130" s="5">
        <v>0</v>
      </c>
      <c r="Q130">
        <v>0</v>
      </c>
      <c r="R130" s="15" t="s">
        <v>210</v>
      </c>
      <c r="S130" s="16">
        <v>13.4</v>
      </c>
      <c r="U130" s="4" t="s">
        <v>109</v>
      </c>
      <c r="V130" s="4">
        <v>2</v>
      </c>
      <c r="W130" s="4">
        <v>0</v>
      </c>
      <c r="X130" s="4">
        <v>3</v>
      </c>
    </row>
    <row r="131" spans="1:24">
      <c r="A131" s="42">
        <v>11041549</v>
      </c>
      <c r="B131" s="43">
        <v>53</v>
      </c>
      <c r="C131">
        <v>2</v>
      </c>
      <c r="D131" s="40">
        <v>20110622</v>
      </c>
      <c r="E131" s="40">
        <v>2.2799999999999998</v>
      </c>
      <c r="F131" s="40">
        <v>2.71</v>
      </c>
      <c r="G131" s="40">
        <v>94</v>
      </c>
      <c r="H131" s="40">
        <v>105</v>
      </c>
      <c r="I131" s="40">
        <v>84</v>
      </c>
      <c r="J131" s="5">
        <v>1</v>
      </c>
      <c r="K131" s="28">
        <v>0</v>
      </c>
      <c r="L131">
        <v>0</v>
      </c>
      <c r="M131" s="5" t="s">
        <v>47</v>
      </c>
      <c r="N131" s="5">
        <v>0</v>
      </c>
      <c r="O131" s="5" t="s">
        <v>44</v>
      </c>
      <c r="P131" s="5">
        <v>0</v>
      </c>
      <c r="Q131">
        <v>0</v>
      </c>
      <c r="R131" s="5" t="s">
        <v>15</v>
      </c>
      <c r="S131" s="20">
        <v>10.199999999999999</v>
      </c>
      <c r="U131" s="4" t="s">
        <v>119</v>
      </c>
      <c r="V131" s="4">
        <v>2</v>
      </c>
      <c r="W131" s="4">
        <v>0</v>
      </c>
      <c r="X131" s="4">
        <v>3</v>
      </c>
    </row>
    <row r="132" spans="1:24">
      <c r="A132" s="43">
        <v>19095558</v>
      </c>
      <c r="B132">
        <v>71</v>
      </c>
      <c r="C132">
        <v>1</v>
      </c>
      <c r="D132" s="1">
        <v>20120723</v>
      </c>
      <c r="E132" s="1">
        <v>2.27</v>
      </c>
      <c r="F132" s="1">
        <v>2.44</v>
      </c>
      <c r="G132" s="1">
        <v>84</v>
      </c>
      <c r="H132" s="1">
        <v>99</v>
      </c>
      <c r="I132" s="1">
        <v>93</v>
      </c>
      <c r="J132" s="5">
        <v>1</v>
      </c>
      <c r="K132" s="28">
        <v>1</v>
      </c>
      <c r="L132">
        <v>40</v>
      </c>
      <c r="M132" s="5" t="s">
        <v>98</v>
      </c>
      <c r="N132" s="5">
        <v>0</v>
      </c>
      <c r="O132" s="5"/>
      <c r="P132" s="5">
        <v>0</v>
      </c>
      <c r="Q132">
        <v>1</v>
      </c>
      <c r="R132" t="s">
        <v>92</v>
      </c>
      <c r="S132" s="19">
        <v>32.799999999999997</v>
      </c>
      <c r="U132" s="4" t="s">
        <v>115</v>
      </c>
      <c r="V132" s="4" t="s">
        <v>115</v>
      </c>
      <c r="W132" s="4" t="s">
        <v>117</v>
      </c>
      <c r="X132" s="4">
        <v>4</v>
      </c>
    </row>
    <row r="133" spans="1:24">
      <c r="A133" s="42">
        <v>25729722</v>
      </c>
      <c r="B133" s="43">
        <v>62</v>
      </c>
      <c r="C133">
        <v>1</v>
      </c>
      <c r="D133" s="1">
        <v>20120914</v>
      </c>
      <c r="E133" s="1">
        <v>2.27</v>
      </c>
      <c r="F133" s="1">
        <v>3.21</v>
      </c>
      <c r="G133" s="1">
        <v>100</v>
      </c>
      <c r="H133" s="1">
        <v>87.8</v>
      </c>
      <c r="I133" s="1">
        <v>70.52</v>
      </c>
      <c r="J133" s="5">
        <v>1</v>
      </c>
      <c r="K133" s="28">
        <v>1</v>
      </c>
      <c r="L133">
        <v>40</v>
      </c>
      <c r="M133" s="5" t="s">
        <v>17</v>
      </c>
      <c r="N133" s="5">
        <v>0</v>
      </c>
      <c r="O133" s="5"/>
      <c r="P133" s="5">
        <v>0</v>
      </c>
      <c r="Q133">
        <v>0</v>
      </c>
      <c r="R133" t="s">
        <v>276</v>
      </c>
      <c r="S133" s="19">
        <v>4</v>
      </c>
      <c r="U133" s="4" t="s">
        <v>110</v>
      </c>
      <c r="V133" s="4" t="s">
        <v>110</v>
      </c>
      <c r="W133" s="4" t="s">
        <v>112</v>
      </c>
      <c r="X133" s="4">
        <v>4</v>
      </c>
    </row>
    <row r="134" spans="1:24">
      <c r="A134" s="43">
        <v>11374250</v>
      </c>
      <c r="B134" s="44">
        <v>59</v>
      </c>
      <c r="C134" s="9">
        <v>2</v>
      </c>
      <c r="D134" s="1">
        <v>20130321</v>
      </c>
      <c r="E134" s="1">
        <v>2.2599999999999998</v>
      </c>
      <c r="F134" s="1">
        <v>2.89</v>
      </c>
      <c r="G134" s="1">
        <v>98</v>
      </c>
      <c r="H134" s="1">
        <v>104</v>
      </c>
      <c r="I134" s="1">
        <v>78</v>
      </c>
      <c r="J134">
        <v>1</v>
      </c>
      <c r="K134" s="2">
        <v>0</v>
      </c>
      <c r="L134">
        <v>0</v>
      </c>
      <c r="M134" t="s">
        <v>181</v>
      </c>
      <c r="N134">
        <v>0</v>
      </c>
      <c r="P134">
        <v>0</v>
      </c>
      <c r="Q134">
        <v>0</v>
      </c>
      <c r="R134" t="s">
        <v>296</v>
      </c>
      <c r="S134">
        <v>4</v>
      </c>
      <c r="W134" t="s">
        <v>326</v>
      </c>
      <c r="X134" s="4">
        <v>4</v>
      </c>
    </row>
    <row r="135" spans="1:24">
      <c r="A135" s="2">
        <v>10939939</v>
      </c>
      <c r="B135">
        <v>68</v>
      </c>
      <c r="C135">
        <v>2</v>
      </c>
      <c r="D135" s="1">
        <v>20130114</v>
      </c>
      <c r="E135" s="1">
        <v>2.25</v>
      </c>
      <c r="F135" s="1">
        <v>2.89</v>
      </c>
      <c r="G135" s="1">
        <v>110</v>
      </c>
      <c r="H135" s="1">
        <v>120</v>
      </c>
      <c r="I135" s="1">
        <v>78</v>
      </c>
      <c r="J135" s="5">
        <v>2</v>
      </c>
      <c r="K135" s="28">
        <v>0</v>
      </c>
      <c r="L135">
        <v>0</v>
      </c>
      <c r="M135" s="5" t="s">
        <v>17</v>
      </c>
      <c r="N135" s="5">
        <v>0</v>
      </c>
      <c r="O135" s="5" t="s">
        <v>44</v>
      </c>
      <c r="P135" s="5">
        <v>0</v>
      </c>
      <c r="Q135">
        <v>0</v>
      </c>
      <c r="R135" s="5" t="s">
        <v>266</v>
      </c>
      <c r="S135" s="20">
        <v>4.2</v>
      </c>
      <c r="U135" s="4" t="s">
        <v>110</v>
      </c>
      <c r="V135" s="4" t="s">
        <v>110</v>
      </c>
      <c r="W135" s="4" t="s">
        <v>112</v>
      </c>
      <c r="X135" s="4">
        <v>4</v>
      </c>
    </row>
    <row r="136" spans="1:24">
      <c r="A136" s="2">
        <v>24940601</v>
      </c>
      <c r="B136" s="43">
        <v>78</v>
      </c>
      <c r="C136">
        <v>1</v>
      </c>
      <c r="D136" s="1">
        <v>20120126</v>
      </c>
      <c r="E136" s="1">
        <v>2.2400000000000002</v>
      </c>
      <c r="F136" s="1">
        <v>3.37</v>
      </c>
      <c r="G136" s="1">
        <v>104</v>
      </c>
      <c r="H136" s="1">
        <v>106</v>
      </c>
      <c r="I136" s="1">
        <v>67</v>
      </c>
      <c r="J136" s="5">
        <v>1</v>
      </c>
      <c r="K136" s="28">
        <v>0</v>
      </c>
      <c r="L136">
        <v>0</v>
      </c>
      <c r="M136" s="5" t="s">
        <v>17</v>
      </c>
      <c r="N136" s="5">
        <v>0</v>
      </c>
      <c r="O136" s="5"/>
      <c r="P136" s="5">
        <v>0</v>
      </c>
      <c r="Q136">
        <v>1</v>
      </c>
      <c r="R136" t="s">
        <v>26</v>
      </c>
      <c r="S136" s="19">
        <v>21.4</v>
      </c>
      <c r="U136" s="4">
        <v>3</v>
      </c>
      <c r="V136" s="4">
        <v>3</v>
      </c>
      <c r="W136" s="4">
        <v>0</v>
      </c>
      <c r="X136" s="4">
        <v>3</v>
      </c>
    </row>
    <row r="137" spans="1:24">
      <c r="A137" s="2">
        <v>9983729</v>
      </c>
      <c r="B137" s="43">
        <v>73</v>
      </c>
      <c r="C137">
        <v>1</v>
      </c>
      <c r="D137" s="1">
        <v>20101222</v>
      </c>
      <c r="E137" s="1">
        <v>2.2200000000000002</v>
      </c>
      <c r="F137" s="1">
        <v>3.77</v>
      </c>
      <c r="G137" s="1">
        <v>105</v>
      </c>
      <c r="H137" s="1">
        <v>92</v>
      </c>
      <c r="I137" s="1">
        <v>59</v>
      </c>
      <c r="J137" s="5">
        <v>1</v>
      </c>
      <c r="K137" s="28">
        <v>1</v>
      </c>
      <c r="L137">
        <v>50</v>
      </c>
      <c r="M137" s="22" t="s">
        <v>58</v>
      </c>
      <c r="N137" s="5">
        <v>0</v>
      </c>
      <c r="O137" s="5"/>
      <c r="P137" s="5">
        <v>0</v>
      </c>
      <c r="Q137">
        <v>0</v>
      </c>
      <c r="R137" t="s">
        <v>23</v>
      </c>
      <c r="S137" s="19">
        <v>12.5</v>
      </c>
      <c r="U137" s="4" t="s">
        <v>111</v>
      </c>
      <c r="V137" s="4">
        <v>1</v>
      </c>
      <c r="W137" s="4">
        <v>0</v>
      </c>
      <c r="X137" s="4">
        <v>2</v>
      </c>
    </row>
    <row r="138" spans="1:24">
      <c r="A138" s="2">
        <v>22075812</v>
      </c>
      <c r="B138">
        <v>60</v>
      </c>
      <c r="C138">
        <v>2</v>
      </c>
      <c r="D138">
        <v>20130309</v>
      </c>
      <c r="E138">
        <v>2.2200000000000002</v>
      </c>
      <c r="F138">
        <v>2.5099999999999998</v>
      </c>
      <c r="G138">
        <v>91</v>
      </c>
      <c r="H138">
        <v>109</v>
      </c>
      <c r="I138">
        <v>88</v>
      </c>
      <c r="J138" s="5">
        <v>1</v>
      </c>
      <c r="K138" s="28">
        <v>0</v>
      </c>
      <c r="L138">
        <v>0</v>
      </c>
      <c r="M138" s="22" t="s">
        <v>11</v>
      </c>
      <c r="N138" s="5">
        <v>1</v>
      </c>
      <c r="O138" s="5" t="s">
        <v>42</v>
      </c>
      <c r="P138" s="5">
        <v>0</v>
      </c>
      <c r="Q138">
        <v>0</v>
      </c>
      <c r="R138" s="5" t="s">
        <v>292</v>
      </c>
      <c r="S138" s="5">
        <v>1.3</v>
      </c>
      <c r="U138" s="4" t="s">
        <v>110</v>
      </c>
      <c r="V138" s="4" t="s">
        <v>110</v>
      </c>
      <c r="W138" s="4" t="s">
        <v>111</v>
      </c>
      <c r="X138" s="4">
        <v>4</v>
      </c>
    </row>
    <row r="139" spans="1:24">
      <c r="A139" s="2">
        <v>26003831</v>
      </c>
      <c r="B139">
        <v>57</v>
      </c>
      <c r="C139">
        <v>2</v>
      </c>
      <c r="D139" s="1">
        <v>20121213</v>
      </c>
      <c r="E139" s="1">
        <v>2.2200000000000002</v>
      </c>
      <c r="F139" s="1">
        <v>2.73</v>
      </c>
      <c r="G139" s="1">
        <v>112.3</v>
      </c>
      <c r="H139" s="1">
        <v>110</v>
      </c>
      <c r="I139" s="1">
        <v>81.55</v>
      </c>
      <c r="J139" s="5">
        <v>1</v>
      </c>
      <c r="K139" s="28">
        <v>0</v>
      </c>
      <c r="L139">
        <v>0</v>
      </c>
      <c r="M139" s="5" t="s">
        <v>17</v>
      </c>
      <c r="N139" s="5">
        <v>0</v>
      </c>
      <c r="O139" s="5"/>
      <c r="P139" s="5">
        <v>0</v>
      </c>
      <c r="Q139">
        <v>1</v>
      </c>
      <c r="R139" t="s">
        <v>33</v>
      </c>
      <c r="S139" s="19">
        <v>23</v>
      </c>
      <c r="U139" s="4" t="s">
        <v>109</v>
      </c>
      <c r="V139" s="4">
        <v>3</v>
      </c>
      <c r="W139" s="4">
        <v>0</v>
      </c>
      <c r="X139" s="4">
        <v>3</v>
      </c>
    </row>
    <row r="140" spans="1:24">
      <c r="A140" s="43">
        <v>18841898</v>
      </c>
      <c r="B140" s="43">
        <v>54</v>
      </c>
      <c r="C140">
        <v>1</v>
      </c>
      <c r="D140" s="40">
        <v>20120113</v>
      </c>
      <c r="E140" s="40">
        <v>2.2200000000000002</v>
      </c>
      <c r="F140" s="40">
        <v>3.61</v>
      </c>
      <c r="G140" s="40">
        <v>107</v>
      </c>
      <c r="H140" s="40">
        <v>81</v>
      </c>
      <c r="I140" s="40">
        <v>61</v>
      </c>
      <c r="J140" s="5">
        <v>3</v>
      </c>
      <c r="K140" s="28">
        <v>1</v>
      </c>
      <c r="L140">
        <v>40</v>
      </c>
      <c r="M140" s="5" t="s">
        <v>98</v>
      </c>
      <c r="N140" s="5">
        <v>0</v>
      </c>
      <c r="O140" s="5"/>
      <c r="P140" s="5">
        <v>1</v>
      </c>
      <c r="Q140">
        <v>0</v>
      </c>
      <c r="R140" s="5" t="s">
        <v>313</v>
      </c>
      <c r="S140" s="5">
        <v>3</v>
      </c>
      <c r="U140" s="4" t="s">
        <v>117</v>
      </c>
      <c r="V140" s="4">
        <v>0</v>
      </c>
      <c r="W140" s="4">
        <v>0</v>
      </c>
      <c r="X140" s="4">
        <v>1</v>
      </c>
    </row>
    <row r="141" spans="1:24">
      <c r="A141" s="44">
        <v>18715878</v>
      </c>
      <c r="B141">
        <v>68</v>
      </c>
      <c r="C141">
        <v>2</v>
      </c>
      <c r="D141" s="1">
        <v>20130205</v>
      </c>
      <c r="E141" s="1">
        <v>2.21</v>
      </c>
      <c r="F141" s="1">
        <v>2.82</v>
      </c>
      <c r="G141" s="1">
        <v>102</v>
      </c>
      <c r="H141" s="1">
        <v>100</v>
      </c>
      <c r="I141" s="1">
        <v>78</v>
      </c>
      <c r="J141">
        <v>1</v>
      </c>
      <c r="K141" s="2">
        <v>0</v>
      </c>
      <c r="L141">
        <v>0</v>
      </c>
      <c r="M141" t="s">
        <v>181</v>
      </c>
      <c r="N141">
        <v>1</v>
      </c>
      <c r="O141" t="s">
        <v>200</v>
      </c>
      <c r="P141">
        <v>0</v>
      </c>
      <c r="Q141">
        <v>0</v>
      </c>
      <c r="R141" s="10" t="s">
        <v>201</v>
      </c>
      <c r="S141" s="11">
        <v>0</v>
      </c>
      <c r="T141">
        <v>2.2000000000000002</v>
      </c>
      <c r="U141" t="s">
        <v>187</v>
      </c>
      <c r="V141">
        <v>0</v>
      </c>
      <c r="W141">
        <v>0</v>
      </c>
      <c r="X141" s="4">
        <v>1</v>
      </c>
    </row>
    <row r="142" spans="1:24">
      <c r="A142" s="2">
        <v>20721596</v>
      </c>
      <c r="B142" s="42">
        <v>71</v>
      </c>
      <c r="C142" s="13">
        <v>1</v>
      </c>
      <c r="D142" s="1">
        <v>20130418</v>
      </c>
      <c r="E142" s="1">
        <v>2.2000000000000002</v>
      </c>
      <c r="F142" s="1">
        <v>4.6900000000000004</v>
      </c>
      <c r="G142" s="1">
        <v>119</v>
      </c>
      <c r="H142" s="1">
        <v>83</v>
      </c>
      <c r="I142" s="1">
        <v>47</v>
      </c>
      <c r="J142" s="13">
        <v>1</v>
      </c>
      <c r="K142" s="32">
        <v>1</v>
      </c>
      <c r="L142" s="13" t="s">
        <v>331</v>
      </c>
      <c r="M142" s="13" t="s">
        <v>181</v>
      </c>
      <c r="N142" s="13">
        <v>0</v>
      </c>
      <c r="O142" s="13"/>
      <c r="P142" s="13">
        <v>0</v>
      </c>
      <c r="Q142" s="13">
        <v>0</v>
      </c>
      <c r="R142" s="13" t="s">
        <v>255</v>
      </c>
      <c r="S142" s="13">
        <v>14.5</v>
      </c>
      <c r="T142" s="13"/>
      <c r="U142" s="13" t="s">
        <v>326</v>
      </c>
      <c r="V142" s="13">
        <v>3</v>
      </c>
      <c r="W142" s="13" t="s">
        <v>187</v>
      </c>
      <c r="X142" s="4">
        <v>4</v>
      </c>
    </row>
    <row r="143" spans="1:24">
      <c r="A143" s="2">
        <v>25138471</v>
      </c>
      <c r="B143">
        <v>63</v>
      </c>
      <c r="C143" s="21">
        <v>2</v>
      </c>
      <c r="D143" s="25">
        <v>20120326</v>
      </c>
      <c r="E143" s="25">
        <v>2.2000000000000002</v>
      </c>
      <c r="F143" s="25">
        <v>2.91</v>
      </c>
      <c r="G143" s="25">
        <v>102.1</v>
      </c>
      <c r="H143" s="25">
        <v>96</v>
      </c>
      <c r="I143" s="25">
        <v>75.52</v>
      </c>
      <c r="J143" s="21">
        <v>1</v>
      </c>
      <c r="K143" s="29">
        <v>0</v>
      </c>
      <c r="L143" s="21">
        <v>0</v>
      </c>
      <c r="M143" s="21" t="s">
        <v>181</v>
      </c>
      <c r="N143" s="21">
        <v>0</v>
      </c>
      <c r="O143" s="21">
        <v>0</v>
      </c>
      <c r="P143" s="21">
        <v>0</v>
      </c>
      <c r="Q143" s="21">
        <v>1</v>
      </c>
      <c r="R143" s="21" t="s">
        <v>281</v>
      </c>
      <c r="S143" s="21">
        <v>34</v>
      </c>
      <c r="T143" s="21"/>
      <c r="U143" s="21">
        <v>3</v>
      </c>
      <c r="V143" s="21">
        <v>2</v>
      </c>
      <c r="W143" s="21">
        <v>0</v>
      </c>
      <c r="X143" s="4">
        <v>3</v>
      </c>
    </row>
    <row r="144" spans="1:24">
      <c r="A144" s="2">
        <v>12344158</v>
      </c>
      <c r="B144">
        <v>63</v>
      </c>
      <c r="C144">
        <v>2</v>
      </c>
      <c r="D144">
        <v>20120806</v>
      </c>
      <c r="E144">
        <v>2.2000000000000002</v>
      </c>
      <c r="F144">
        <v>2.77</v>
      </c>
      <c r="G144">
        <v>98</v>
      </c>
      <c r="H144">
        <v>107</v>
      </c>
      <c r="I144">
        <v>79</v>
      </c>
      <c r="J144" s="5">
        <v>3</v>
      </c>
      <c r="K144" s="28">
        <v>0</v>
      </c>
      <c r="L144">
        <v>0</v>
      </c>
      <c r="M144" s="22" t="s">
        <v>37</v>
      </c>
      <c r="N144" s="5">
        <v>1</v>
      </c>
      <c r="O144" s="5" t="s">
        <v>70</v>
      </c>
      <c r="P144" s="5">
        <v>0</v>
      </c>
      <c r="Q144">
        <v>0</v>
      </c>
      <c r="R144" t="s">
        <v>274</v>
      </c>
      <c r="S144">
        <v>8</v>
      </c>
      <c r="U144" s="4" t="s">
        <v>109</v>
      </c>
      <c r="V144" s="4">
        <v>0</v>
      </c>
      <c r="W144" s="4">
        <v>0</v>
      </c>
      <c r="X144" s="4">
        <v>1</v>
      </c>
    </row>
    <row r="145" spans="1:24">
      <c r="A145" s="42">
        <v>636361</v>
      </c>
      <c r="B145" s="43">
        <v>73</v>
      </c>
      <c r="C145">
        <v>1</v>
      </c>
      <c r="D145" s="40">
        <v>20120615</v>
      </c>
      <c r="E145" s="40">
        <v>2.19</v>
      </c>
      <c r="F145" s="40">
        <v>2.96</v>
      </c>
      <c r="G145" s="40">
        <v>89</v>
      </c>
      <c r="H145" s="40">
        <v>98</v>
      </c>
      <c r="I145" s="40">
        <v>74</v>
      </c>
      <c r="J145" s="5">
        <v>1</v>
      </c>
      <c r="K145" s="28">
        <v>0</v>
      </c>
      <c r="L145" s="7" t="s">
        <v>140</v>
      </c>
      <c r="M145" s="7" t="s">
        <v>138</v>
      </c>
      <c r="N145" s="5">
        <v>0</v>
      </c>
      <c r="O145" s="5"/>
      <c r="P145" s="5">
        <v>0</v>
      </c>
      <c r="Q145">
        <v>1</v>
      </c>
      <c r="R145" s="7" t="s">
        <v>252</v>
      </c>
      <c r="S145" s="20">
        <v>36.5</v>
      </c>
      <c r="T145" s="7" t="s">
        <v>167</v>
      </c>
      <c r="U145">
        <v>4</v>
      </c>
      <c r="V145">
        <v>3</v>
      </c>
      <c r="W145" t="s">
        <v>133</v>
      </c>
      <c r="X145" s="4">
        <v>4</v>
      </c>
    </row>
    <row r="146" spans="1:24">
      <c r="A146" s="42">
        <v>18788509</v>
      </c>
      <c r="B146">
        <v>64</v>
      </c>
      <c r="C146">
        <v>1</v>
      </c>
      <c r="D146" s="1">
        <v>20120710</v>
      </c>
      <c r="E146" s="1">
        <v>2.1800000000000002</v>
      </c>
      <c r="F146" s="1">
        <v>3.1</v>
      </c>
      <c r="G146" s="1">
        <v>73</v>
      </c>
      <c r="H146" s="1">
        <v>74</v>
      </c>
      <c r="I146" s="1">
        <v>70</v>
      </c>
      <c r="J146" s="5">
        <v>1</v>
      </c>
      <c r="K146" s="28">
        <v>0</v>
      </c>
      <c r="L146">
        <v>0</v>
      </c>
      <c r="M146" s="22" t="s">
        <v>58</v>
      </c>
      <c r="N146" s="5">
        <v>0</v>
      </c>
      <c r="O146" s="5"/>
      <c r="P146" s="5">
        <v>0</v>
      </c>
      <c r="Q146">
        <v>0</v>
      </c>
      <c r="R146" s="10" t="s">
        <v>190</v>
      </c>
      <c r="S146" s="19">
        <v>3</v>
      </c>
      <c r="U146" s="4" t="s">
        <v>110</v>
      </c>
      <c r="V146" s="4" t="s">
        <v>110</v>
      </c>
      <c r="W146" s="4" t="s">
        <v>111</v>
      </c>
      <c r="X146" s="4">
        <v>4</v>
      </c>
    </row>
    <row r="147" spans="1:24">
      <c r="A147" s="2">
        <v>24721345</v>
      </c>
      <c r="B147">
        <v>62</v>
      </c>
      <c r="C147">
        <v>2</v>
      </c>
      <c r="D147" s="1">
        <v>20111128</v>
      </c>
      <c r="E147" s="1">
        <v>2.1800000000000002</v>
      </c>
      <c r="F147" s="1">
        <v>2.98</v>
      </c>
      <c r="G147" s="1">
        <v>109</v>
      </c>
      <c r="H147" s="1">
        <v>110</v>
      </c>
      <c r="I147" s="1">
        <v>73</v>
      </c>
      <c r="J147" s="5">
        <v>1</v>
      </c>
      <c r="K147" s="28">
        <v>0</v>
      </c>
      <c r="L147">
        <v>0</v>
      </c>
      <c r="M147" s="5" t="s">
        <v>17</v>
      </c>
      <c r="N147" s="5">
        <v>1</v>
      </c>
      <c r="O147" s="5" t="s">
        <v>59</v>
      </c>
      <c r="P147" s="5">
        <v>0</v>
      </c>
      <c r="Q147">
        <v>0</v>
      </c>
      <c r="R147" s="5" t="s">
        <v>284</v>
      </c>
      <c r="S147" s="5">
        <v>16</v>
      </c>
      <c r="U147" s="4" t="s">
        <v>110</v>
      </c>
      <c r="V147" s="4" t="s">
        <v>110</v>
      </c>
      <c r="W147" s="4" t="s">
        <v>112</v>
      </c>
      <c r="X147" s="4">
        <v>4</v>
      </c>
    </row>
    <row r="148" spans="1:24">
      <c r="A148" s="2">
        <v>24483691</v>
      </c>
      <c r="B148">
        <v>58</v>
      </c>
      <c r="C148">
        <v>2</v>
      </c>
      <c r="D148">
        <v>20110928</v>
      </c>
      <c r="E148">
        <v>2.17</v>
      </c>
      <c r="F148">
        <v>2.73</v>
      </c>
      <c r="G148">
        <v>94</v>
      </c>
      <c r="H148">
        <v>101</v>
      </c>
      <c r="I148">
        <v>79</v>
      </c>
      <c r="J148" s="5">
        <v>3</v>
      </c>
      <c r="K148" s="28">
        <v>0</v>
      </c>
      <c r="L148">
        <v>0</v>
      </c>
      <c r="M148" s="22" t="s">
        <v>11</v>
      </c>
      <c r="N148" s="5">
        <v>1</v>
      </c>
      <c r="O148" s="5" t="s">
        <v>52</v>
      </c>
      <c r="P148" s="5">
        <v>0</v>
      </c>
      <c r="Q148">
        <v>0</v>
      </c>
      <c r="R148" t="s">
        <v>299</v>
      </c>
      <c r="S148">
        <v>3</v>
      </c>
      <c r="U148" s="4" t="s">
        <v>109</v>
      </c>
      <c r="V148" s="4">
        <v>1</v>
      </c>
      <c r="W148" s="4">
        <v>0</v>
      </c>
      <c r="X148" s="4">
        <v>2</v>
      </c>
    </row>
    <row r="149" spans="1:24">
      <c r="A149" s="42">
        <v>24375184</v>
      </c>
      <c r="B149" s="43">
        <v>55</v>
      </c>
      <c r="C149">
        <v>1</v>
      </c>
      <c r="D149">
        <v>20110823</v>
      </c>
      <c r="E149">
        <v>2.17</v>
      </c>
      <c r="F149">
        <v>2.58</v>
      </c>
      <c r="G149">
        <v>63</v>
      </c>
      <c r="H149">
        <v>72</v>
      </c>
      <c r="I149">
        <v>84</v>
      </c>
      <c r="J149" s="5">
        <v>1</v>
      </c>
      <c r="K149" s="28">
        <v>1</v>
      </c>
      <c r="L149">
        <v>70</v>
      </c>
      <c r="M149" s="22" t="s">
        <v>37</v>
      </c>
      <c r="N149" s="5">
        <v>0</v>
      </c>
      <c r="O149" s="5" t="s">
        <v>53</v>
      </c>
      <c r="P149" s="5">
        <v>0</v>
      </c>
      <c r="Q149">
        <v>0</v>
      </c>
      <c r="R149" s="5" t="s">
        <v>268</v>
      </c>
      <c r="S149" s="5">
        <v>12.3</v>
      </c>
      <c r="U149" s="4">
        <v>4</v>
      </c>
      <c r="V149" s="4">
        <v>3</v>
      </c>
      <c r="W149" s="4">
        <v>0</v>
      </c>
      <c r="X149" s="4">
        <v>3</v>
      </c>
    </row>
    <row r="150" spans="1:24">
      <c r="A150" s="2">
        <v>17181940</v>
      </c>
      <c r="B150" s="43">
        <v>69</v>
      </c>
      <c r="C150">
        <v>2</v>
      </c>
      <c r="D150">
        <v>20120612</v>
      </c>
      <c r="E150">
        <v>2.16</v>
      </c>
      <c r="F150">
        <v>2.67</v>
      </c>
      <c r="G150">
        <v>113</v>
      </c>
      <c r="H150">
        <v>129</v>
      </c>
      <c r="I150">
        <v>81</v>
      </c>
      <c r="J150" s="5">
        <v>3</v>
      </c>
      <c r="K150" s="28">
        <v>0</v>
      </c>
      <c r="L150">
        <v>0</v>
      </c>
      <c r="M150" s="22" t="s">
        <v>37</v>
      </c>
      <c r="N150" s="5">
        <v>1</v>
      </c>
      <c r="O150" s="5" t="s">
        <v>54</v>
      </c>
      <c r="P150" s="5">
        <v>0</v>
      </c>
      <c r="Q150">
        <v>0</v>
      </c>
      <c r="R150" t="s">
        <v>264</v>
      </c>
      <c r="S150" s="19">
        <v>10.4</v>
      </c>
      <c r="U150" s="4" t="s">
        <v>111</v>
      </c>
      <c r="V150" s="4">
        <v>0</v>
      </c>
      <c r="W150" s="4">
        <v>0</v>
      </c>
      <c r="X150" s="4">
        <v>1</v>
      </c>
    </row>
    <row r="151" spans="1:24">
      <c r="A151" s="2">
        <v>12987748</v>
      </c>
      <c r="B151">
        <v>66</v>
      </c>
      <c r="C151">
        <v>1</v>
      </c>
      <c r="D151">
        <v>20110613</v>
      </c>
      <c r="E151">
        <v>2.16</v>
      </c>
      <c r="F151">
        <v>2.61</v>
      </c>
      <c r="G151">
        <v>100.8</v>
      </c>
      <c r="H151">
        <v>104.5</v>
      </c>
      <c r="I151">
        <v>82.77</v>
      </c>
      <c r="J151" s="5">
        <v>1</v>
      </c>
      <c r="K151" s="28">
        <v>1</v>
      </c>
      <c r="L151">
        <v>15</v>
      </c>
      <c r="M151" s="22" t="s">
        <v>11</v>
      </c>
      <c r="N151" s="5">
        <v>0</v>
      </c>
      <c r="O151" s="5"/>
      <c r="P151" s="5">
        <v>0</v>
      </c>
      <c r="Q151">
        <v>0</v>
      </c>
      <c r="R151" s="10" t="s">
        <v>201</v>
      </c>
      <c r="S151" s="19">
        <v>0</v>
      </c>
      <c r="U151" s="4" t="s">
        <v>111</v>
      </c>
      <c r="V151" s="4">
        <v>0</v>
      </c>
      <c r="W151" s="4">
        <v>0</v>
      </c>
      <c r="X151" s="4">
        <v>1</v>
      </c>
    </row>
    <row r="152" spans="1:24">
      <c r="A152">
        <v>14446550</v>
      </c>
      <c r="B152" s="43">
        <v>66</v>
      </c>
      <c r="C152">
        <v>2</v>
      </c>
      <c r="D152" s="41">
        <v>20120803</v>
      </c>
      <c r="E152" s="1">
        <v>2.15</v>
      </c>
      <c r="F152" s="1">
        <v>2.5</v>
      </c>
      <c r="G152" s="1">
        <v>91</v>
      </c>
      <c r="H152" s="1">
        <v>98</v>
      </c>
      <c r="I152" s="1">
        <v>86</v>
      </c>
      <c r="J152" s="5">
        <v>1</v>
      </c>
      <c r="K152" s="28">
        <v>0</v>
      </c>
      <c r="L152">
        <v>0</v>
      </c>
      <c r="M152" s="5" t="s">
        <v>101</v>
      </c>
      <c r="N152" s="5">
        <v>0</v>
      </c>
      <c r="O152" s="5"/>
      <c r="P152" s="5">
        <v>0</v>
      </c>
      <c r="Q152">
        <v>0</v>
      </c>
      <c r="R152" s="5" t="s">
        <v>226</v>
      </c>
      <c r="S152" s="20">
        <v>2</v>
      </c>
      <c r="U152" s="4" t="s">
        <v>118</v>
      </c>
      <c r="V152" s="4">
        <v>1</v>
      </c>
      <c r="W152" s="4">
        <v>0</v>
      </c>
      <c r="X152" s="4">
        <v>2</v>
      </c>
    </row>
    <row r="153" spans="1:24">
      <c r="A153" s="2">
        <v>24105545</v>
      </c>
      <c r="B153">
        <v>61</v>
      </c>
      <c r="C153">
        <v>2</v>
      </c>
      <c r="D153">
        <v>20110615</v>
      </c>
      <c r="E153">
        <v>2.15</v>
      </c>
      <c r="F153">
        <v>2.85</v>
      </c>
      <c r="G153">
        <v>114.7</v>
      </c>
      <c r="H153">
        <v>105.6</v>
      </c>
      <c r="I153">
        <v>75.34</v>
      </c>
      <c r="J153" s="5">
        <v>3</v>
      </c>
      <c r="K153" s="28">
        <v>0</v>
      </c>
      <c r="L153">
        <v>0</v>
      </c>
      <c r="M153" s="22" t="s">
        <v>11</v>
      </c>
      <c r="N153" s="5">
        <v>1</v>
      </c>
      <c r="O153" s="5" t="s">
        <v>45</v>
      </c>
      <c r="P153" s="5">
        <v>0</v>
      </c>
      <c r="Q153">
        <v>0</v>
      </c>
      <c r="R153" s="5" t="s">
        <v>291</v>
      </c>
      <c r="S153" s="5">
        <v>0</v>
      </c>
      <c r="U153" s="4" t="s">
        <v>109</v>
      </c>
      <c r="V153" s="4">
        <v>2</v>
      </c>
      <c r="W153" s="4">
        <v>0</v>
      </c>
      <c r="X153" s="4">
        <v>3</v>
      </c>
    </row>
    <row r="154" spans="1:24">
      <c r="A154" s="2">
        <v>25543764</v>
      </c>
      <c r="B154" s="43">
        <v>58</v>
      </c>
      <c r="C154">
        <v>2</v>
      </c>
      <c r="D154" s="1">
        <v>20120814</v>
      </c>
      <c r="E154" s="1">
        <v>2.15</v>
      </c>
      <c r="F154" s="1">
        <v>2.46</v>
      </c>
      <c r="G154" s="1">
        <v>91</v>
      </c>
      <c r="H154" s="1">
        <v>96.8</v>
      </c>
      <c r="I154" s="1">
        <v>97.1</v>
      </c>
      <c r="J154" s="5">
        <v>3</v>
      </c>
      <c r="K154" s="28">
        <v>0</v>
      </c>
      <c r="L154">
        <v>0</v>
      </c>
      <c r="M154" s="22" t="s">
        <v>11</v>
      </c>
      <c r="N154" s="5">
        <v>1</v>
      </c>
      <c r="O154" s="5" t="s">
        <v>42</v>
      </c>
      <c r="P154" s="5">
        <v>0</v>
      </c>
      <c r="Q154">
        <v>0</v>
      </c>
      <c r="R154" t="s">
        <v>299</v>
      </c>
      <c r="S154">
        <v>3</v>
      </c>
      <c r="U154" s="4" t="s">
        <v>112</v>
      </c>
      <c r="V154" s="4">
        <v>1</v>
      </c>
      <c r="W154" s="4">
        <v>0</v>
      </c>
      <c r="X154" s="4">
        <v>2</v>
      </c>
    </row>
    <row r="155" spans="1:24">
      <c r="A155" s="42">
        <v>24732993</v>
      </c>
      <c r="B155" s="43">
        <v>70</v>
      </c>
      <c r="C155">
        <v>1</v>
      </c>
      <c r="D155" s="1">
        <v>20111129</v>
      </c>
      <c r="E155" s="1">
        <v>2.14</v>
      </c>
      <c r="F155" s="1">
        <v>3.31</v>
      </c>
      <c r="G155" s="1">
        <v>96</v>
      </c>
      <c r="H155" s="1">
        <v>90</v>
      </c>
      <c r="I155" s="1">
        <v>64</v>
      </c>
      <c r="J155" s="5">
        <v>1</v>
      </c>
      <c r="K155" s="28">
        <v>1</v>
      </c>
      <c r="L155">
        <v>35</v>
      </c>
      <c r="M155" s="5" t="s">
        <v>50</v>
      </c>
      <c r="N155" s="5">
        <v>0</v>
      </c>
      <c r="O155" s="5"/>
      <c r="P155" s="5">
        <v>0</v>
      </c>
      <c r="Q155">
        <v>0</v>
      </c>
      <c r="R155" t="s">
        <v>253</v>
      </c>
      <c r="S155" s="19">
        <v>1</v>
      </c>
      <c r="U155" s="4" t="s">
        <v>110</v>
      </c>
      <c r="V155" s="4" t="s">
        <v>110</v>
      </c>
      <c r="W155" s="4" t="s">
        <v>112</v>
      </c>
      <c r="X155" s="4">
        <v>4</v>
      </c>
    </row>
    <row r="156" spans="1:24">
      <c r="A156">
        <v>1312303</v>
      </c>
      <c r="B156">
        <v>65</v>
      </c>
      <c r="C156">
        <v>1</v>
      </c>
      <c r="D156" s="5">
        <v>20120702</v>
      </c>
      <c r="E156" s="5">
        <v>2.14</v>
      </c>
      <c r="F156" s="5">
        <v>3.46</v>
      </c>
      <c r="G156" s="5">
        <v>88</v>
      </c>
      <c r="H156" s="5">
        <v>78</v>
      </c>
      <c r="I156" s="5">
        <v>62</v>
      </c>
      <c r="J156" s="5">
        <v>1</v>
      </c>
      <c r="K156" s="28">
        <v>1</v>
      </c>
      <c r="L156">
        <v>1</v>
      </c>
      <c r="M156" s="5" t="s">
        <v>125</v>
      </c>
      <c r="N156" s="5">
        <v>0</v>
      </c>
      <c r="O156" s="5"/>
      <c r="P156" s="5">
        <v>0</v>
      </c>
      <c r="Q156">
        <v>0</v>
      </c>
      <c r="R156" t="s">
        <v>263</v>
      </c>
      <c r="S156" s="19">
        <v>3.9</v>
      </c>
      <c r="T156">
        <v>3.2</v>
      </c>
      <c r="U156" t="s">
        <v>136</v>
      </c>
      <c r="V156">
        <v>0</v>
      </c>
      <c r="W156">
        <v>0</v>
      </c>
      <c r="X156" s="4">
        <v>1</v>
      </c>
    </row>
    <row r="157" spans="1:24">
      <c r="A157" s="43">
        <v>15530040</v>
      </c>
      <c r="B157">
        <v>64</v>
      </c>
      <c r="C157">
        <v>2</v>
      </c>
      <c r="D157" s="1">
        <v>20120126</v>
      </c>
      <c r="E157" s="1">
        <v>2.14</v>
      </c>
      <c r="F157" s="1">
        <v>2.65</v>
      </c>
      <c r="G157" s="1">
        <v>100</v>
      </c>
      <c r="H157" s="1">
        <v>93</v>
      </c>
      <c r="I157" s="1">
        <v>74</v>
      </c>
      <c r="J157" s="5">
        <v>2</v>
      </c>
      <c r="K157" s="28">
        <v>0</v>
      </c>
      <c r="L157">
        <v>0</v>
      </c>
      <c r="M157" s="5" t="s">
        <v>46</v>
      </c>
      <c r="N157" s="5">
        <v>1</v>
      </c>
      <c r="O157" s="5" t="s">
        <v>85</v>
      </c>
      <c r="P157" s="5">
        <v>0</v>
      </c>
      <c r="Q157">
        <v>0</v>
      </c>
      <c r="R157" t="s">
        <v>274</v>
      </c>
      <c r="S157">
        <v>8</v>
      </c>
      <c r="U157" s="4" t="s">
        <v>115</v>
      </c>
      <c r="V157" s="4" t="s">
        <v>115</v>
      </c>
      <c r="W157" s="4" t="s">
        <v>117</v>
      </c>
      <c r="X157" s="4">
        <v>4</v>
      </c>
    </row>
    <row r="158" spans="1:24">
      <c r="A158">
        <v>18535471</v>
      </c>
      <c r="B158">
        <v>72</v>
      </c>
      <c r="C158">
        <v>1</v>
      </c>
      <c r="D158" s="40">
        <v>20110713</v>
      </c>
      <c r="E158" s="40">
        <v>2.13</v>
      </c>
      <c r="F158" s="40">
        <v>3.33</v>
      </c>
      <c r="G158" s="40">
        <v>105</v>
      </c>
      <c r="H158" s="40">
        <v>86</v>
      </c>
      <c r="I158" s="40">
        <v>64</v>
      </c>
      <c r="J158" s="5">
        <v>1</v>
      </c>
      <c r="K158" s="28">
        <v>1</v>
      </c>
      <c r="L158">
        <v>20</v>
      </c>
      <c r="M158" s="5" t="s">
        <v>98</v>
      </c>
      <c r="N158" s="5">
        <v>0</v>
      </c>
      <c r="O158" s="5"/>
      <c r="P158" s="5">
        <v>0</v>
      </c>
      <c r="Q158">
        <v>0</v>
      </c>
      <c r="R158" s="5" t="s">
        <v>256</v>
      </c>
      <c r="S158" s="20">
        <v>7</v>
      </c>
      <c r="U158" s="4">
        <v>4</v>
      </c>
      <c r="V158" s="4">
        <v>3</v>
      </c>
      <c r="W158" s="4">
        <v>0</v>
      </c>
      <c r="X158" s="4">
        <v>3</v>
      </c>
    </row>
    <row r="159" spans="1:24">
      <c r="A159" s="43">
        <v>8501727</v>
      </c>
      <c r="B159" s="43">
        <v>64</v>
      </c>
      <c r="C159">
        <v>2</v>
      </c>
      <c r="D159" s="1">
        <v>20121215</v>
      </c>
      <c r="E159" s="1">
        <v>2.13</v>
      </c>
      <c r="F159" s="1">
        <v>2.63</v>
      </c>
      <c r="G159" s="1">
        <v>93</v>
      </c>
      <c r="H159" s="1">
        <v>88</v>
      </c>
      <c r="I159" s="1">
        <v>77</v>
      </c>
      <c r="J159">
        <v>3</v>
      </c>
      <c r="K159" s="4">
        <v>0</v>
      </c>
      <c r="L159">
        <v>0</v>
      </c>
      <c r="M159" s="5" t="s">
        <v>181</v>
      </c>
      <c r="N159" s="5">
        <v>1</v>
      </c>
      <c r="O159" s="5" t="s">
        <v>189</v>
      </c>
      <c r="P159" s="5">
        <v>0</v>
      </c>
      <c r="Q159">
        <v>0</v>
      </c>
      <c r="R159" s="10" t="s">
        <v>190</v>
      </c>
      <c r="S159" s="19">
        <v>3</v>
      </c>
      <c r="T159">
        <v>2.2000000000000002</v>
      </c>
      <c r="U159" t="s">
        <v>187</v>
      </c>
      <c r="V159">
        <v>0</v>
      </c>
      <c r="W159">
        <v>0</v>
      </c>
      <c r="X159" s="4">
        <v>1</v>
      </c>
    </row>
    <row r="160" spans="1:24">
      <c r="A160" s="42">
        <v>25875542</v>
      </c>
      <c r="B160" s="43">
        <v>62</v>
      </c>
      <c r="C160">
        <v>1</v>
      </c>
      <c r="D160" s="1">
        <v>20121019</v>
      </c>
      <c r="E160" s="1">
        <v>2.13</v>
      </c>
      <c r="F160" s="1">
        <v>2.7</v>
      </c>
      <c r="G160" s="1">
        <v>66</v>
      </c>
      <c r="H160" s="1">
        <v>73</v>
      </c>
      <c r="I160" s="1">
        <v>79</v>
      </c>
      <c r="J160" s="5">
        <v>1</v>
      </c>
      <c r="K160" s="28">
        <v>1</v>
      </c>
      <c r="L160">
        <v>110</v>
      </c>
      <c r="M160" s="5" t="s">
        <v>78</v>
      </c>
      <c r="N160" s="5">
        <v>0</v>
      </c>
      <c r="O160" s="5"/>
      <c r="P160" s="5">
        <v>0</v>
      </c>
      <c r="Q160">
        <v>0</v>
      </c>
      <c r="R160" t="s">
        <v>286</v>
      </c>
      <c r="S160" s="19">
        <v>11.1</v>
      </c>
      <c r="U160" s="4" t="s">
        <v>110</v>
      </c>
      <c r="V160" s="4" t="s">
        <v>110</v>
      </c>
      <c r="W160" s="4" t="s">
        <v>112</v>
      </c>
      <c r="X160" s="4">
        <v>4</v>
      </c>
    </row>
    <row r="161" spans="1:24">
      <c r="A161" s="2">
        <v>699271</v>
      </c>
      <c r="B161" s="43">
        <v>62</v>
      </c>
      <c r="C161">
        <v>2</v>
      </c>
      <c r="D161" s="40">
        <v>20121026</v>
      </c>
      <c r="E161" s="40">
        <v>2.13</v>
      </c>
      <c r="F161" s="40">
        <v>2.33</v>
      </c>
      <c r="G161" s="40">
        <v>81</v>
      </c>
      <c r="H161" s="40">
        <v>102</v>
      </c>
      <c r="I161" s="40">
        <v>91</v>
      </c>
      <c r="J161" s="5">
        <v>1</v>
      </c>
      <c r="K161" s="28">
        <v>1</v>
      </c>
      <c r="L161" s="6" t="s">
        <v>362</v>
      </c>
      <c r="M161" s="7" t="s">
        <v>138</v>
      </c>
      <c r="N161" s="5">
        <v>0</v>
      </c>
      <c r="O161" s="5"/>
      <c r="P161" s="5">
        <v>0</v>
      </c>
      <c r="Q161">
        <v>0</v>
      </c>
      <c r="R161" s="5" t="s">
        <v>288</v>
      </c>
      <c r="S161" s="5">
        <v>11.9</v>
      </c>
      <c r="T161" s="7" t="s">
        <v>174</v>
      </c>
      <c r="U161">
        <v>4</v>
      </c>
      <c r="V161">
        <v>2</v>
      </c>
      <c r="W161">
        <v>0</v>
      </c>
      <c r="X161" s="4">
        <v>4</v>
      </c>
    </row>
    <row r="162" spans="1:24">
      <c r="A162" s="2">
        <v>3250132</v>
      </c>
      <c r="B162" s="43">
        <v>62</v>
      </c>
      <c r="C162">
        <v>2</v>
      </c>
      <c r="D162" s="1">
        <v>20120903</v>
      </c>
      <c r="E162" s="1">
        <v>2.13</v>
      </c>
      <c r="F162" s="1">
        <v>2.72</v>
      </c>
      <c r="G162" s="1">
        <v>100</v>
      </c>
      <c r="H162" s="1">
        <v>107</v>
      </c>
      <c r="I162" s="1">
        <v>78</v>
      </c>
      <c r="J162" s="5">
        <v>1</v>
      </c>
      <c r="K162" s="28">
        <v>0</v>
      </c>
      <c r="L162">
        <v>0</v>
      </c>
      <c r="M162" s="22" t="s">
        <v>37</v>
      </c>
      <c r="N162" s="5">
        <v>1</v>
      </c>
      <c r="O162" s="5" t="s">
        <v>71</v>
      </c>
      <c r="P162" s="5">
        <v>0</v>
      </c>
      <c r="Q162">
        <v>0</v>
      </c>
      <c r="R162" s="5" t="s">
        <v>287</v>
      </c>
      <c r="S162" s="5">
        <v>8.9</v>
      </c>
      <c r="U162" s="4" t="s">
        <v>110</v>
      </c>
      <c r="V162" s="4" t="s">
        <v>110</v>
      </c>
      <c r="W162" s="4" t="s">
        <v>112</v>
      </c>
      <c r="X162" s="4">
        <v>4</v>
      </c>
    </row>
    <row r="163" spans="1:24">
      <c r="A163">
        <v>19143019</v>
      </c>
      <c r="B163">
        <v>56</v>
      </c>
      <c r="C163">
        <v>2</v>
      </c>
      <c r="D163" s="1">
        <v>20120827</v>
      </c>
      <c r="E163" s="1">
        <v>2.12</v>
      </c>
      <c r="F163" s="1">
        <v>3.12</v>
      </c>
      <c r="G163" s="1">
        <v>96</v>
      </c>
      <c r="H163" s="1">
        <v>80</v>
      </c>
      <c r="I163" s="1">
        <v>68</v>
      </c>
      <c r="J163" s="5">
        <v>1</v>
      </c>
      <c r="K163" s="28">
        <v>0</v>
      </c>
      <c r="L163">
        <v>0</v>
      </c>
      <c r="M163" s="5" t="s">
        <v>103</v>
      </c>
      <c r="N163" s="5">
        <v>0</v>
      </c>
      <c r="O163" s="5"/>
      <c r="P163" s="5">
        <v>0</v>
      </c>
      <c r="Q163">
        <v>0</v>
      </c>
      <c r="R163" t="s">
        <v>310</v>
      </c>
      <c r="S163">
        <v>5</v>
      </c>
      <c r="U163" s="4" t="s">
        <v>115</v>
      </c>
      <c r="V163" s="4" t="s">
        <v>115</v>
      </c>
      <c r="W163" s="4" t="s">
        <v>116</v>
      </c>
      <c r="X163" s="4">
        <v>4</v>
      </c>
    </row>
    <row r="164" spans="1:24">
      <c r="A164" s="2">
        <v>25839134</v>
      </c>
      <c r="B164">
        <v>77</v>
      </c>
      <c r="C164">
        <v>2</v>
      </c>
      <c r="D164">
        <v>20121011</v>
      </c>
      <c r="E164">
        <v>2.11</v>
      </c>
      <c r="F164">
        <v>2.72</v>
      </c>
      <c r="G164">
        <v>113</v>
      </c>
      <c r="H164">
        <v>128</v>
      </c>
      <c r="I164">
        <v>77</v>
      </c>
      <c r="J164" s="5">
        <v>3</v>
      </c>
      <c r="K164" s="28">
        <v>0</v>
      </c>
      <c r="L164">
        <v>0</v>
      </c>
      <c r="M164" s="22" t="s">
        <v>11</v>
      </c>
      <c r="N164" s="5">
        <v>1</v>
      </c>
      <c r="O164" s="5" t="s">
        <v>68</v>
      </c>
      <c r="P164" s="5">
        <v>0</v>
      </c>
      <c r="Q164">
        <v>0</v>
      </c>
      <c r="R164" s="10" t="s">
        <v>217</v>
      </c>
      <c r="S164" s="19">
        <v>5</v>
      </c>
      <c r="U164" s="4" t="s">
        <v>112</v>
      </c>
      <c r="V164" s="4">
        <v>0</v>
      </c>
      <c r="W164" s="4">
        <v>0</v>
      </c>
      <c r="X164" s="4">
        <v>1</v>
      </c>
    </row>
    <row r="165" spans="1:24">
      <c r="A165" s="3">
        <v>1343090</v>
      </c>
      <c r="B165" s="43">
        <v>77</v>
      </c>
      <c r="C165">
        <v>1</v>
      </c>
      <c r="D165" s="40">
        <v>20130305</v>
      </c>
      <c r="E165" s="40">
        <v>2.11</v>
      </c>
      <c r="F165" s="40">
        <v>2.5299999999999998</v>
      </c>
      <c r="G165" s="40">
        <v>83</v>
      </c>
      <c r="H165" s="40">
        <v>105</v>
      </c>
      <c r="I165" s="40">
        <v>83</v>
      </c>
      <c r="J165" s="5">
        <v>1</v>
      </c>
      <c r="K165" s="28">
        <v>0</v>
      </c>
      <c r="L165">
        <v>0</v>
      </c>
      <c r="M165" s="5" t="s">
        <v>125</v>
      </c>
      <c r="N165" s="5">
        <v>0</v>
      </c>
      <c r="O165" s="5"/>
      <c r="P165" s="5">
        <v>0</v>
      </c>
      <c r="Q165">
        <v>0</v>
      </c>
      <c r="R165" t="s">
        <v>227</v>
      </c>
      <c r="S165" s="19">
        <v>2.7</v>
      </c>
      <c r="T165">
        <v>5.7</v>
      </c>
      <c r="U165">
        <v>3</v>
      </c>
      <c r="V165">
        <v>2</v>
      </c>
      <c r="W165" t="s">
        <v>133</v>
      </c>
      <c r="X165" s="4">
        <v>4</v>
      </c>
    </row>
    <row r="166" spans="1:24">
      <c r="A166" s="42">
        <v>4182411</v>
      </c>
      <c r="B166">
        <v>76</v>
      </c>
      <c r="C166">
        <v>1</v>
      </c>
      <c r="D166" s="1">
        <v>20120824</v>
      </c>
      <c r="E166" s="1">
        <v>2.11</v>
      </c>
      <c r="F166" s="1">
        <v>3.46</v>
      </c>
      <c r="G166" s="1">
        <v>110</v>
      </c>
      <c r="H166" s="1">
        <v>100</v>
      </c>
      <c r="I166" s="1">
        <v>61</v>
      </c>
      <c r="J166" s="5">
        <v>3</v>
      </c>
      <c r="K166" s="28">
        <v>0</v>
      </c>
      <c r="L166">
        <v>0</v>
      </c>
      <c r="M166" s="5" t="s">
        <v>50</v>
      </c>
      <c r="N166" s="5">
        <v>0</v>
      </c>
      <c r="O166" s="5"/>
      <c r="P166" s="5">
        <v>0</v>
      </c>
      <c r="Q166">
        <v>0</v>
      </c>
      <c r="R166" t="s">
        <v>238</v>
      </c>
      <c r="S166" s="19">
        <v>4.0999999999999996</v>
      </c>
      <c r="U166" s="4" t="s">
        <v>112</v>
      </c>
      <c r="V166" s="4">
        <v>2</v>
      </c>
      <c r="W166" s="4">
        <v>0</v>
      </c>
      <c r="X166" s="4">
        <v>3</v>
      </c>
    </row>
    <row r="167" spans="1:24">
      <c r="A167">
        <v>18562342</v>
      </c>
      <c r="B167" s="43">
        <v>83</v>
      </c>
      <c r="C167">
        <v>1</v>
      </c>
      <c r="D167">
        <v>20110705</v>
      </c>
      <c r="E167">
        <v>2.1</v>
      </c>
      <c r="F167">
        <v>3.12</v>
      </c>
      <c r="G167">
        <v>111</v>
      </c>
      <c r="H167">
        <v>99</v>
      </c>
      <c r="I167">
        <v>67</v>
      </c>
      <c r="J167" s="5">
        <v>1</v>
      </c>
      <c r="K167" s="28">
        <v>1</v>
      </c>
      <c r="L167">
        <v>50</v>
      </c>
      <c r="M167" s="5" t="s">
        <v>98</v>
      </c>
      <c r="N167" s="5">
        <v>0</v>
      </c>
      <c r="O167" s="5"/>
      <c r="P167" s="5">
        <v>0</v>
      </c>
      <c r="Q167">
        <v>1</v>
      </c>
      <c r="R167" t="s">
        <v>82</v>
      </c>
      <c r="S167" s="19">
        <v>15.1</v>
      </c>
      <c r="U167" s="4">
        <v>3</v>
      </c>
      <c r="V167" s="4">
        <v>2</v>
      </c>
      <c r="W167" s="4">
        <v>0</v>
      </c>
      <c r="X167" s="4">
        <v>3</v>
      </c>
    </row>
    <row r="168" spans="1:24">
      <c r="A168">
        <v>13681250</v>
      </c>
      <c r="B168" s="12">
        <v>62</v>
      </c>
      <c r="C168">
        <v>2</v>
      </c>
      <c r="D168" s="1">
        <v>20130502</v>
      </c>
      <c r="E168" s="1">
        <v>2.1</v>
      </c>
      <c r="F168" s="1">
        <v>2.59</v>
      </c>
      <c r="G168" s="1">
        <v>99</v>
      </c>
      <c r="H168" s="1">
        <v>110</v>
      </c>
      <c r="I168" s="1">
        <v>81</v>
      </c>
      <c r="J168">
        <v>1</v>
      </c>
      <c r="K168" s="2">
        <v>0</v>
      </c>
      <c r="L168">
        <v>0</v>
      </c>
      <c r="M168" t="s">
        <v>181</v>
      </c>
      <c r="N168">
        <v>1</v>
      </c>
      <c r="O168" t="s">
        <v>192</v>
      </c>
      <c r="P168">
        <v>0</v>
      </c>
      <c r="Q168">
        <v>0</v>
      </c>
      <c r="R168" t="s">
        <v>282</v>
      </c>
      <c r="S168">
        <v>5</v>
      </c>
      <c r="U168">
        <v>3</v>
      </c>
      <c r="V168">
        <v>2</v>
      </c>
      <c r="W168" t="s">
        <v>187</v>
      </c>
      <c r="X168" s="4">
        <v>4</v>
      </c>
    </row>
    <row r="169" spans="1:24">
      <c r="A169" s="42">
        <v>22323142</v>
      </c>
      <c r="B169">
        <v>73</v>
      </c>
      <c r="C169">
        <v>1</v>
      </c>
      <c r="D169">
        <v>20120605</v>
      </c>
      <c r="E169">
        <v>2.09</v>
      </c>
      <c r="F169">
        <v>3.48</v>
      </c>
      <c r="G169">
        <v>97.7</v>
      </c>
      <c r="H169">
        <v>74.900000000000006</v>
      </c>
      <c r="I169">
        <v>60.14</v>
      </c>
      <c r="J169" s="5">
        <v>1</v>
      </c>
      <c r="K169" s="28">
        <v>0</v>
      </c>
      <c r="L169">
        <v>0</v>
      </c>
      <c r="M169" s="22" t="s">
        <v>11</v>
      </c>
      <c r="N169" s="5">
        <v>0</v>
      </c>
      <c r="O169" s="5" t="s">
        <v>44</v>
      </c>
      <c r="P169" s="5">
        <v>0</v>
      </c>
      <c r="Q169">
        <v>0</v>
      </c>
      <c r="R169" t="s">
        <v>251</v>
      </c>
      <c r="S169" s="19">
        <v>6</v>
      </c>
      <c r="U169" s="4" t="s">
        <v>109</v>
      </c>
      <c r="V169" s="4">
        <v>2</v>
      </c>
      <c r="W169" s="4">
        <v>0</v>
      </c>
      <c r="X169" s="4">
        <v>3</v>
      </c>
    </row>
    <row r="170" spans="1:24">
      <c r="A170" s="42">
        <v>22437534</v>
      </c>
      <c r="B170" s="43">
        <v>66</v>
      </c>
      <c r="C170">
        <v>1</v>
      </c>
      <c r="D170" s="1">
        <v>20120803</v>
      </c>
      <c r="E170" s="1">
        <v>2.09</v>
      </c>
      <c r="F170" s="1">
        <v>2.88</v>
      </c>
      <c r="G170" s="1">
        <v>84</v>
      </c>
      <c r="H170" s="1">
        <v>86</v>
      </c>
      <c r="I170" s="1">
        <v>73</v>
      </c>
      <c r="J170" s="5">
        <v>3</v>
      </c>
      <c r="K170" s="28">
        <v>1</v>
      </c>
      <c r="L170">
        <v>40</v>
      </c>
      <c r="M170" s="5" t="s">
        <v>39</v>
      </c>
      <c r="N170" s="5">
        <v>0</v>
      </c>
      <c r="O170" s="5"/>
      <c r="P170" s="5">
        <v>0</v>
      </c>
      <c r="Q170">
        <v>0</v>
      </c>
      <c r="R170" t="s">
        <v>267</v>
      </c>
      <c r="S170" s="19">
        <v>2</v>
      </c>
      <c r="U170" s="4">
        <v>3</v>
      </c>
      <c r="V170" s="4">
        <v>2</v>
      </c>
      <c r="W170" s="4">
        <v>0</v>
      </c>
      <c r="X170" s="4">
        <v>3</v>
      </c>
    </row>
    <row r="171" spans="1:24">
      <c r="A171">
        <v>24716363</v>
      </c>
      <c r="B171" s="43">
        <v>61</v>
      </c>
      <c r="C171" s="17">
        <v>1</v>
      </c>
      <c r="D171">
        <v>20130218</v>
      </c>
      <c r="E171">
        <v>2.09</v>
      </c>
      <c r="F171">
        <v>3.61</v>
      </c>
      <c r="G171">
        <v>81</v>
      </c>
      <c r="H171">
        <v>67</v>
      </c>
      <c r="I171">
        <v>58</v>
      </c>
      <c r="J171" s="17">
        <v>1</v>
      </c>
      <c r="K171" s="30">
        <v>1</v>
      </c>
      <c r="L171" s="17" t="s">
        <v>322</v>
      </c>
      <c r="M171" s="17" t="s">
        <v>181</v>
      </c>
      <c r="N171" s="17">
        <v>0</v>
      </c>
      <c r="O171" s="17">
        <v>0</v>
      </c>
      <c r="P171" s="17">
        <v>0</v>
      </c>
      <c r="Q171" s="17">
        <v>0</v>
      </c>
      <c r="R171" s="17" t="s">
        <v>276</v>
      </c>
      <c r="S171" s="17">
        <v>4</v>
      </c>
      <c r="T171" s="17"/>
      <c r="U171" s="17"/>
      <c r="V171" s="17"/>
      <c r="W171" s="17"/>
      <c r="X171" s="4">
        <v>4</v>
      </c>
    </row>
    <row r="172" spans="1:24">
      <c r="A172" s="12">
        <v>3799909</v>
      </c>
      <c r="B172">
        <v>75</v>
      </c>
      <c r="C172">
        <v>1</v>
      </c>
      <c r="D172">
        <v>20130405</v>
      </c>
      <c r="E172">
        <v>2.0699999999999998</v>
      </c>
      <c r="F172">
        <v>3.25</v>
      </c>
      <c r="G172">
        <v>104</v>
      </c>
      <c r="H172">
        <v>85</v>
      </c>
      <c r="I172">
        <v>64</v>
      </c>
      <c r="J172">
        <v>3</v>
      </c>
      <c r="K172" s="2">
        <v>0</v>
      </c>
      <c r="L172">
        <v>0</v>
      </c>
      <c r="M172" t="s">
        <v>198</v>
      </c>
      <c r="N172">
        <v>1</v>
      </c>
      <c r="O172" t="s">
        <v>205</v>
      </c>
      <c r="P172">
        <v>0</v>
      </c>
      <c r="Q172">
        <v>0</v>
      </c>
      <c r="R172" s="10" t="s">
        <v>211</v>
      </c>
      <c r="S172" s="11">
        <v>2</v>
      </c>
      <c r="T172">
        <v>3</v>
      </c>
      <c r="U172" t="s">
        <v>187</v>
      </c>
      <c r="V172">
        <v>0</v>
      </c>
      <c r="W172">
        <v>0</v>
      </c>
      <c r="X172" s="4">
        <v>1</v>
      </c>
    </row>
    <row r="173" spans="1:24">
      <c r="A173">
        <v>645845</v>
      </c>
      <c r="B173" s="43">
        <v>68</v>
      </c>
      <c r="C173">
        <v>1</v>
      </c>
      <c r="D173" s="5">
        <v>20130312</v>
      </c>
      <c r="E173" s="5">
        <v>2.0699999999999998</v>
      </c>
      <c r="F173" s="5">
        <v>2.71</v>
      </c>
      <c r="G173" s="5">
        <v>90</v>
      </c>
      <c r="H173" s="5">
        <v>97</v>
      </c>
      <c r="I173" s="5">
        <v>76</v>
      </c>
      <c r="J173" s="5">
        <v>1</v>
      </c>
      <c r="K173" s="28">
        <v>1</v>
      </c>
      <c r="L173">
        <v>1</v>
      </c>
      <c r="M173" s="5" t="s">
        <v>127</v>
      </c>
      <c r="N173" s="5">
        <v>0</v>
      </c>
      <c r="O173" s="5"/>
      <c r="P173" s="5">
        <v>0</v>
      </c>
      <c r="Q173">
        <v>0</v>
      </c>
      <c r="R173" t="s">
        <v>268</v>
      </c>
      <c r="S173" s="19">
        <v>13</v>
      </c>
      <c r="T173">
        <v>4.2</v>
      </c>
      <c r="U173" t="s">
        <v>136</v>
      </c>
      <c r="V173">
        <v>0</v>
      </c>
      <c r="W173">
        <v>0</v>
      </c>
      <c r="X173" s="4">
        <v>1</v>
      </c>
    </row>
    <row r="174" spans="1:24" ht="49.5">
      <c r="A174" s="2">
        <v>725479</v>
      </c>
      <c r="B174" s="43">
        <v>67</v>
      </c>
      <c r="C174">
        <v>2</v>
      </c>
      <c r="D174" s="40">
        <v>20100111</v>
      </c>
      <c r="E174" s="40">
        <v>2.0699999999999998</v>
      </c>
      <c r="F174" s="40">
        <v>2.77</v>
      </c>
      <c r="G174" s="40">
        <v>117</v>
      </c>
      <c r="H174" s="40">
        <v>121</v>
      </c>
      <c r="I174" s="40">
        <v>75</v>
      </c>
      <c r="J174" s="5">
        <v>1</v>
      </c>
      <c r="K174" s="28">
        <v>0</v>
      </c>
      <c r="L174" s="7">
        <v>0</v>
      </c>
      <c r="M174" s="7" t="s">
        <v>138</v>
      </c>
      <c r="N174" s="5">
        <v>1</v>
      </c>
      <c r="O174" s="23" t="s">
        <v>141</v>
      </c>
      <c r="P174" s="5">
        <v>0</v>
      </c>
      <c r="Q174">
        <v>0</v>
      </c>
      <c r="R174" s="5" t="s">
        <v>277</v>
      </c>
      <c r="S174" s="20">
        <v>6.7</v>
      </c>
      <c r="T174" s="7" t="s">
        <v>158</v>
      </c>
      <c r="U174">
        <v>1</v>
      </c>
      <c r="V174">
        <v>3</v>
      </c>
      <c r="W174">
        <v>0</v>
      </c>
      <c r="X174" s="4">
        <v>3</v>
      </c>
    </row>
    <row r="175" spans="1:24">
      <c r="A175" s="2">
        <v>21498894</v>
      </c>
      <c r="B175">
        <v>79</v>
      </c>
      <c r="C175">
        <v>1</v>
      </c>
      <c r="D175">
        <v>20120614</v>
      </c>
      <c r="E175">
        <v>2.06</v>
      </c>
      <c r="F175">
        <v>3.18</v>
      </c>
      <c r="G175">
        <v>100</v>
      </c>
      <c r="H175">
        <v>101</v>
      </c>
      <c r="I175">
        <v>65</v>
      </c>
      <c r="J175" s="5">
        <v>1</v>
      </c>
      <c r="K175" s="28">
        <v>0</v>
      </c>
      <c r="L175">
        <v>0</v>
      </c>
      <c r="M175" s="22" t="s">
        <v>11</v>
      </c>
      <c r="N175" s="5">
        <v>0</v>
      </c>
      <c r="O175" s="5" t="s">
        <v>44</v>
      </c>
      <c r="P175" s="5">
        <v>0</v>
      </c>
      <c r="Q175">
        <v>0</v>
      </c>
      <c r="R175" t="s">
        <v>225</v>
      </c>
      <c r="S175" s="19">
        <v>2</v>
      </c>
      <c r="U175" s="4">
        <v>3</v>
      </c>
      <c r="V175" s="4">
        <v>0</v>
      </c>
      <c r="W175" s="4">
        <v>0</v>
      </c>
      <c r="X175" s="4">
        <v>2</v>
      </c>
    </row>
    <row r="176" spans="1:24">
      <c r="A176" s="42">
        <v>17382948</v>
      </c>
      <c r="B176">
        <v>72</v>
      </c>
      <c r="C176">
        <v>2</v>
      </c>
      <c r="D176" s="1">
        <v>20120725</v>
      </c>
      <c r="E176" s="1">
        <v>2.06</v>
      </c>
      <c r="F176" s="1">
        <v>2.5299999999999998</v>
      </c>
      <c r="G176" s="1">
        <v>138.80000000000001</v>
      </c>
      <c r="H176" s="1">
        <v>140</v>
      </c>
      <c r="I176" s="1">
        <v>81.48</v>
      </c>
      <c r="J176" s="5">
        <v>3</v>
      </c>
      <c r="K176" s="28">
        <v>0</v>
      </c>
      <c r="L176">
        <v>0</v>
      </c>
      <c r="M176" s="22" t="s">
        <v>37</v>
      </c>
      <c r="N176" s="5">
        <v>1</v>
      </c>
      <c r="O176" s="5" t="s">
        <v>54</v>
      </c>
      <c r="P176" s="5">
        <v>0</v>
      </c>
      <c r="Q176">
        <v>0</v>
      </c>
      <c r="R176" s="5" t="s">
        <v>255</v>
      </c>
      <c r="S176" s="20">
        <v>14.5</v>
      </c>
      <c r="U176" s="4" t="s">
        <v>111</v>
      </c>
      <c r="V176" s="4">
        <v>0</v>
      </c>
      <c r="W176" s="4">
        <v>0</v>
      </c>
      <c r="X176" s="4">
        <v>1</v>
      </c>
    </row>
    <row r="177" spans="1:24">
      <c r="A177" s="2">
        <v>1302216</v>
      </c>
      <c r="B177">
        <v>58</v>
      </c>
      <c r="C177">
        <v>2</v>
      </c>
      <c r="D177" s="5">
        <v>20120406</v>
      </c>
      <c r="E177" s="5">
        <v>2.06</v>
      </c>
      <c r="F177" s="5">
        <v>2.33</v>
      </c>
      <c r="G177" s="5">
        <v>90</v>
      </c>
      <c r="H177" s="5">
        <v>108</v>
      </c>
      <c r="I177" s="5">
        <v>89</v>
      </c>
      <c r="J177" s="5">
        <v>1</v>
      </c>
      <c r="K177" s="28">
        <v>0</v>
      </c>
      <c r="L177">
        <v>0</v>
      </c>
      <c r="M177" s="5" t="s">
        <v>125</v>
      </c>
      <c r="N177" s="5">
        <v>1</v>
      </c>
      <c r="O177" s="5" t="s">
        <v>128</v>
      </c>
      <c r="P177" s="5">
        <v>0</v>
      </c>
      <c r="Q177">
        <v>0</v>
      </c>
      <c r="R177" t="s">
        <v>300</v>
      </c>
      <c r="S177">
        <v>7</v>
      </c>
      <c r="T177">
        <v>1.7</v>
      </c>
      <c r="U177" t="s">
        <v>134</v>
      </c>
      <c r="V177">
        <v>2</v>
      </c>
      <c r="W177" t="s">
        <v>133</v>
      </c>
      <c r="X177" s="4">
        <v>4</v>
      </c>
    </row>
    <row r="178" spans="1:24">
      <c r="A178" s="2">
        <v>21064362</v>
      </c>
      <c r="B178">
        <v>72</v>
      </c>
      <c r="C178">
        <v>1</v>
      </c>
      <c r="D178" s="1">
        <v>20120904</v>
      </c>
      <c r="E178" s="1">
        <v>2.0499999999999998</v>
      </c>
      <c r="F178" s="1">
        <v>3.17</v>
      </c>
      <c r="G178" s="1">
        <v>90</v>
      </c>
      <c r="H178" s="1">
        <v>86</v>
      </c>
      <c r="I178" s="1">
        <v>65</v>
      </c>
      <c r="J178" s="5">
        <v>4</v>
      </c>
      <c r="K178" s="28">
        <v>1</v>
      </c>
      <c r="L178">
        <v>15</v>
      </c>
      <c r="M178" s="22" t="s">
        <v>58</v>
      </c>
      <c r="N178" s="5">
        <v>0</v>
      </c>
      <c r="O178" s="5"/>
      <c r="P178" s="5">
        <v>0</v>
      </c>
      <c r="Q178">
        <v>0</v>
      </c>
      <c r="R178" s="5" t="s">
        <v>254</v>
      </c>
      <c r="S178" s="20">
        <v>12</v>
      </c>
      <c r="U178" s="4" t="s">
        <v>110</v>
      </c>
      <c r="V178" s="4" t="s">
        <v>110</v>
      </c>
      <c r="W178" s="4" t="s">
        <v>112</v>
      </c>
      <c r="X178" s="4">
        <v>4</v>
      </c>
    </row>
    <row r="179" spans="1:24">
      <c r="A179" s="2">
        <v>7496767</v>
      </c>
      <c r="B179">
        <v>67</v>
      </c>
      <c r="C179">
        <v>2</v>
      </c>
      <c r="D179" s="1">
        <v>20111230</v>
      </c>
      <c r="E179" s="1">
        <v>2.0499999999999998</v>
      </c>
      <c r="F179" s="1">
        <v>2.39</v>
      </c>
      <c r="G179" s="1">
        <v>90.8</v>
      </c>
      <c r="H179" s="1">
        <v>97.6</v>
      </c>
      <c r="I179" s="1">
        <v>85.63</v>
      </c>
      <c r="J179" s="5">
        <v>3</v>
      </c>
      <c r="K179" s="28">
        <v>0</v>
      </c>
      <c r="L179">
        <v>0</v>
      </c>
      <c r="M179" s="22" t="s">
        <v>37</v>
      </c>
      <c r="N179" s="5">
        <v>1</v>
      </c>
      <c r="O179" s="5" t="s">
        <v>42</v>
      </c>
      <c r="P179" s="5">
        <v>0</v>
      </c>
      <c r="Q179">
        <v>0</v>
      </c>
      <c r="R179" s="10" t="s">
        <v>186</v>
      </c>
      <c r="S179" s="19">
        <v>29</v>
      </c>
      <c r="U179" s="4" t="s">
        <v>111</v>
      </c>
      <c r="V179" s="4">
        <v>0</v>
      </c>
      <c r="W179" s="4">
        <v>0</v>
      </c>
      <c r="X179" s="4">
        <v>1</v>
      </c>
    </row>
    <row r="180" spans="1:24">
      <c r="A180">
        <v>15115810</v>
      </c>
      <c r="B180" s="12">
        <v>72</v>
      </c>
      <c r="C180">
        <v>2</v>
      </c>
      <c r="D180" s="1">
        <v>20130430</v>
      </c>
      <c r="E180" s="1">
        <v>2.04</v>
      </c>
      <c r="F180" s="1">
        <v>2.6</v>
      </c>
      <c r="G180" s="1">
        <v>91</v>
      </c>
      <c r="H180" s="1">
        <v>101</v>
      </c>
      <c r="I180" s="1">
        <v>78</v>
      </c>
      <c r="J180">
        <v>3</v>
      </c>
      <c r="K180" s="2">
        <v>0</v>
      </c>
      <c r="L180">
        <v>0</v>
      </c>
      <c r="M180" t="s">
        <v>330</v>
      </c>
      <c r="N180">
        <v>0</v>
      </c>
      <c r="O180">
        <v>0</v>
      </c>
      <c r="P180">
        <v>0</v>
      </c>
      <c r="Q180">
        <v>0</v>
      </c>
      <c r="R180" t="s">
        <v>251</v>
      </c>
      <c r="S180">
        <v>6</v>
      </c>
      <c r="T180">
        <v>1.8</v>
      </c>
      <c r="U180" t="s">
        <v>188</v>
      </c>
      <c r="V180">
        <v>0</v>
      </c>
      <c r="W180">
        <v>0</v>
      </c>
      <c r="X180" s="4">
        <v>1</v>
      </c>
    </row>
    <row r="181" spans="1:24">
      <c r="A181" s="42">
        <v>13808298</v>
      </c>
      <c r="B181" s="43">
        <v>70</v>
      </c>
      <c r="C181">
        <v>1</v>
      </c>
      <c r="D181" s="1">
        <v>20111205</v>
      </c>
      <c r="E181" s="1">
        <v>2.02</v>
      </c>
      <c r="F181" s="1">
        <v>4.42</v>
      </c>
      <c r="G181" s="1">
        <v>105</v>
      </c>
      <c r="H181" s="1">
        <v>71</v>
      </c>
      <c r="I181" s="1">
        <v>46</v>
      </c>
      <c r="J181" s="5">
        <v>3</v>
      </c>
      <c r="K181" s="28">
        <v>1</v>
      </c>
      <c r="L181">
        <v>50</v>
      </c>
      <c r="M181" s="22" t="s">
        <v>123</v>
      </c>
      <c r="N181" s="5">
        <v>0</v>
      </c>
      <c r="O181" s="5"/>
      <c r="P181" s="5">
        <v>0</v>
      </c>
      <c r="Q181">
        <v>0</v>
      </c>
      <c r="R181" t="s">
        <v>261</v>
      </c>
      <c r="S181" s="19">
        <v>5</v>
      </c>
      <c r="U181" s="4" t="s">
        <v>119</v>
      </c>
      <c r="V181" s="4">
        <v>0</v>
      </c>
      <c r="W181" s="4">
        <v>0</v>
      </c>
      <c r="X181" s="4">
        <v>2</v>
      </c>
    </row>
    <row r="182" spans="1:24">
      <c r="A182" s="2">
        <v>25207144</v>
      </c>
      <c r="B182">
        <v>70</v>
      </c>
      <c r="C182">
        <v>1</v>
      </c>
      <c r="D182" s="1">
        <v>20120416</v>
      </c>
      <c r="E182" s="1">
        <v>2.02</v>
      </c>
      <c r="F182" s="1">
        <v>4.04</v>
      </c>
      <c r="G182" s="1">
        <v>132</v>
      </c>
      <c r="H182" s="1">
        <v>83.6</v>
      </c>
      <c r="I182" s="1">
        <v>50</v>
      </c>
      <c r="J182" s="5">
        <v>2</v>
      </c>
      <c r="K182" s="28">
        <v>0</v>
      </c>
      <c r="L182">
        <v>0</v>
      </c>
      <c r="M182" s="5" t="s">
        <v>62</v>
      </c>
      <c r="N182" s="5">
        <v>0</v>
      </c>
      <c r="O182" s="5" t="s">
        <v>53</v>
      </c>
      <c r="P182" s="5">
        <v>0</v>
      </c>
      <c r="Q182">
        <v>0</v>
      </c>
      <c r="R182" t="s">
        <v>211</v>
      </c>
      <c r="S182" s="19">
        <v>2</v>
      </c>
      <c r="U182" s="4"/>
      <c r="V182" s="4"/>
      <c r="W182" s="4"/>
      <c r="X182" s="4">
        <v>2</v>
      </c>
    </row>
    <row r="183" spans="1:24">
      <c r="A183" s="2">
        <v>12539257</v>
      </c>
      <c r="B183">
        <v>62</v>
      </c>
      <c r="C183">
        <v>2</v>
      </c>
      <c r="D183" s="1">
        <v>20120111</v>
      </c>
      <c r="E183" s="1">
        <v>2.02</v>
      </c>
      <c r="F183" s="1">
        <v>2.61</v>
      </c>
      <c r="G183" s="1">
        <v>100.5</v>
      </c>
      <c r="H183" s="1">
        <v>95.9</v>
      </c>
      <c r="I183" s="1">
        <v>77.47</v>
      </c>
      <c r="J183" s="5">
        <v>3</v>
      </c>
      <c r="K183" s="28">
        <v>0</v>
      </c>
      <c r="L183">
        <v>0</v>
      </c>
      <c r="M183" s="22" t="s">
        <v>11</v>
      </c>
      <c r="N183" s="5">
        <v>0</v>
      </c>
      <c r="O183" s="5"/>
      <c r="P183" s="5">
        <v>0</v>
      </c>
      <c r="Q183">
        <v>0</v>
      </c>
      <c r="R183" s="5" t="s">
        <v>282</v>
      </c>
      <c r="S183" s="5">
        <v>5</v>
      </c>
      <c r="U183" s="4" t="s">
        <v>111</v>
      </c>
      <c r="V183" s="4">
        <v>1</v>
      </c>
      <c r="W183" s="4">
        <v>0</v>
      </c>
      <c r="X183" s="4">
        <v>2</v>
      </c>
    </row>
    <row r="184" spans="1:24">
      <c r="A184" s="42">
        <v>23587323</v>
      </c>
      <c r="B184" s="43">
        <v>38</v>
      </c>
      <c r="C184">
        <v>2</v>
      </c>
      <c r="D184" s="41">
        <v>20110629</v>
      </c>
      <c r="E184" s="41">
        <v>2.02</v>
      </c>
      <c r="F184" s="41">
        <v>2.73</v>
      </c>
      <c r="G184" s="41">
        <v>83</v>
      </c>
      <c r="H184" s="41">
        <v>78</v>
      </c>
      <c r="I184" s="41">
        <v>74</v>
      </c>
      <c r="J184" s="5">
        <v>3</v>
      </c>
      <c r="K184" s="28">
        <v>0</v>
      </c>
      <c r="L184">
        <v>0</v>
      </c>
      <c r="M184" s="22" t="s">
        <v>37</v>
      </c>
      <c r="N184" s="5">
        <v>0</v>
      </c>
      <c r="O184" s="5"/>
      <c r="P184" s="5">
        <v>0</v>
      </c>
      <c r="Q184">
        <v>0</v>
      </c>
      <c r="R184" s="10" t="s">
        <v>211</v>
      </c>
      <c r="S184" s="11">
        <v>2</v>
      </c>
      <c r="U184" s="4" t="s">
        <v>111</v>
      </c>
      <c r="V184" s="4">
        <v>1</v>
      </c>
      <c r="W184" s="4">
        <v>0</v>
      </c>
      <c r="X184" s="4">
        <v>2</v>
      </c>
    </row>
    <row r="185" spans="1:24">
      <c r="A185" s="2">
        <v>24316693</v>
      </c>
      <c r="B185">
        <v>75</v>
      </c>
      <c r="C185">
        <v>1</v>
      </c>
      <c r="D185">
        <v>20110808</v>
      </c>
      <c r="E185">
        <v>2.0099999999999998</v>
      </c>
      <c r="F185">
        <v>2.71</v>
      </c>
      <c r="G185">
        <v>93.3</v>
      </c>
      <c r="H185">
        <v>88.5</v>
      </c>
      <c r="I185">
        <v>73.98</v>
      </c>
      <c r="J185" s="5">
        <v>1</v>
      </c>
      <c r="K185" s="28">
        <v>1</v>
      </c>
      <c r="L185">
        <v>2</v>
      </c>
      <c r="M185" s="22" t="s">
        <v>11</v>
      </c>
      <c r="N185" s="5">
        <v>0</v>
      </c>
      <c r="O185" s="5"/>
      <c r="P185" s="5">
        <v>0</v>
      </c>
      <c r="Q185">
        <v>0</v>
      </c>
      <c r="R185" t="s">
        <v>237</v>
      </c>
      <c r="S185" s="19">
        <v>3</v>
      </c>
      <c r="U185" s="4" t="s">
        <v>110</v>
      </c>
      <c r="V185" s="4" t="s">
        <v>110</v>
      </c>
      <c r="W185" s="4" t="s">
        <v>111</v>
      </c>
      <c r="X185" s="4">
        <v>4</v>
      </c>
    </row>
    <row r="186" spans="1:24">
      <c r="A186" s="2">
        <v>23582914</v>
      </c>
      <c r="B186">
        <v>64</v>
      </c>
      <c r="C186">
        <v>2</v>
      </c>
      <c r="D186" s="1">
        <v>20111221</v>
      </c>
      <c r="E186" s="1">
        <v>2.0099999999999998</v>
      </c>
      <c r="F186" s="1">
        <v>2.69</v>
      </c>
      <c r="G186" s="1">
        <v>110</v>
      </c>
      <c r="H186" s="1">
        <v>102</v>
      </c>
      <c r="I186" s="1">
        <v>74.87</v>
      </c>
      <c r="J186" s="5">
        <v>3</v>
      </c>
      <c r="K186" s="28">
        <v>0</v>
      </c>
      <c r="L186">
        <v>0</v>
      </c>
      <c r="M186" s="22" t="s">
        <v>61</v>
      </c>
      <c r="N186" s="5">
        <v>1</v>
      </c>
      <c r="O186" s="5" t="s">
        <v>54</v>
      </c>
      <c r="P186" s="5">
        <v>0</v>
      </c>
      <c r="Q186">
        <v>0</v>
      </c>
      <c r="R186" t="s">
        <v>274</v>
      </c>
      <c r="S186" s="19">
        <v>8</v>
      </c>
      <c r="U186" s="4" t="s">
        <v>112</v>
      </c>
      <c r="V186" s="4">
        <v>0</v>
      </c>
      <c r="W186" s="4">
        <v>0</v>
      </c>
      <c r="X186" s="4">
        <v>1</v>
      </c>
    </row>
    <row r="187" spans="1:24">
      <c r="A187" s="2">
        <v>13741107</v>
      </c>
      <c r="B187">
        <v>58</v>
      </c>
      <c r="C187">
        <v>2</v>
      </c>
      <c r="D187" s="1">
        <v>20120830</v>
      </c>
      <c r="E187" s="1">
        <v>2.0099999999999998</v>
      </c>
      <c r="F187" s="1">
        <v>2.4300000000000002</v>
      </c>
      <c r="G187" s="1">
        <v>95.8</v>
      </c>
      <c r="H187" s="1">
        <v>95.9</v>
      </c>
      <c r="I187" s="1">
        <v>82.65</v>
      </c>
      <c r="J187" s="5">
        <v>2</v>
      </c>
      <c r="K187" s="28">
        <v>0</v>
      </c>
      <c r="L187">
        <v>0</v>
      </c>
      <c r="M187" s="5" t="s">
        <v>74</v>
      </c>
      <c r="N187" s="5">
        <v>1</v>
      </c>
      <c r="O187" s="5" t="s">
        <v>42</v>
      </c>
      <c r="P187" s="5">
        <v>0</v>
      </c>
      <c r="Q187">
        <v>0</v>
      </c>
      <c r="R187" t="s">
        <v>301</v>
      </c>
      <c r="S187">
        <v>10</v>
      </c>
      <c r="U187" s="4" t="s">
        <v>124</v>
      </c>
      <c r="V187" s="4">
        <v>0</v>
      </c>
      <c r="W187" s="4">
        <v>0</v>
      </c>
      <c r="X187" s="4">
        <v>1</v>
      </c>
    </row>
    <row r="188" spans="1:24">
      <c r="A188" s="12">
        <v>12505633</v>
      </c>
      <c r="B188">
        <v>56</v>
      </c>
      <c r="C188">
        <v>2</v>
      </c>
      <c r="D188">
        <v>20130513</v>
      </c>
      <c r="E188">
        <v>2.0099999999999998</v>
      </c>
      <c r="F188">
        <v>2.41</v>
      </c>
      <c r="G188">
        <v>87</v>
      </c>
      <c r="H188">
        <v>87</v>
      </c>
      <c r="I188">
        <v>83</v>
      </c>
      <c r="J188">
        <v>1</v>
      </c>
      <c r="K188" s="2">
        <v>0</v>
      </c>
      <c r="L188">
        <v>0</v>
      </c>
      <c r="M188" t="s">
        <v>181</v>
      </c>
      <c r="N188">
        <v>0</v>
      </c>
      <c r="O188">
        <v>0</v>
      </c>
      <c r="P188">
        <v>0</v>
      </c>
      <c r="Q188">
        <v>1</v>
      </c>
      <c r="R188" s="10" t="s">
        <v>216</v>
      </c>
      <c r="S188" s="11">
        <v>15</v>
      </c>
      <c r="X188" s="4">
        <v>2</v>
      </c>
    </row>
    <row r="189" spans="1:24">
      <c r="A189" s="2">
        <v>372193</v>
      </c>
      <c r="B189">
        <v>54</v>
      </c>
      <c r="C189">
        <v>2</v>
      </c>
      <c r="D189" s="40">
        <v>20130204</v>
      </c>
      <c r="E189" s="40">
        <v>2.0099999999999998</v>
      </c>
      <c r="F189" s="40">
        <v>2.42</v>
      </c>
      <c r="G189" s="40">
        <v>74</v>
      </c>
      <c r="H189" s="40">
        <v>81</v>
      </c>
      <c r="I189" s="40">
        <v>83</v>
      </c>
      <c r="J189" s="5">
        <v>1</v>
      </c>
      <c r="K189" s="28">
        <v>0</v>
      </c>
      <c r="L189" s="7" t="s">
        <v>156</v>
      </c>
      <c r="M189" s="7" t="s">
        <v>138</v>
      </c>
      <c r="N189" s="5">
        <v>0</v>
      </c>
      <c r="O189" s="5"/>
      <c r="P189" s="5">
        <v>0</v>
      </c>
      <c r="Q189">
        <v>0</v>
      </c>
      <c r="R189" s="5" t="s">
        <v>311</v>
      </c>
      <c r="S189" s="5">
        <v>10</v>
      </c>
      <c r="T189" s="7" t="s">
        <v>178</v>
      </c>
      <c r="U189" t="s">
        <v>136</v>
      </c>
      <c r="V189">
        <v>2</v>
      </c>
      <c r="W189" t="s">
        <v>135</v>
      </c>
      <c r="X189" s="4">
        <v>4</v>
      </c>
    </row>
    <row r="190" spans="1:24">
      <c r="A190" s="12">
        <v>19434061</v>
      </c>
      <c r="B190" s="43">
        <v>81</v>
      </c>
      <c r="C190">
        <v>1</v>
      </c>
      <c r="D190" s="1">
        <v>20130320</v>
      </c>
      <c r="E190" s="1">
        <v>2</v>
      </c>
      <c r="F190" s="1">
        <v>2.7</v>
      </c>
      <c r="G190" s="1">
        <v>129</v>
      </c>
      <c r="H190" s="1">
        <v>126</v>
      </c>
      <c r="I190" s="1">
        <v>74</v>
      </c>
      <c r="J190">
        <v>1</v>
      </c>
      <c r="K190" s="2">
        <v>1</v>
      </c>
      <c r="L190">
        <v>60</v>
      </c>
      <c r="M190" t="s">
        <v>181</v>
      </c>
      <c r="N190">
        <v>0</v>
      </c>
      <c r="O190">
        <v>0</v>
      </c>
      <c r="P190">
        <v>0</v>
      </c>
      <c r="Q190">
        <v>1</v>
      </c>
      <c r="R190" s="10" t="s">
        <v>204</v>
      </c>
      <c r="S190" s="11">
        <v>16.2</v>
      </c>
      <c r="T190">
        <v>4</v>
      </c>
      <c r="U190">
        <v>4</v>
      </c>
      <c r="V190">
        <v>3</v>
      </c>
      <c r="W190">
        <v>0</v>
      </c>
      <c r="X190" s="4">
        <v>3</v>
      </c>
    </row>
    <row r="191" spans="1:24">
      <c r="A191" s="2">
        <v>25989184</v>
      </c>
      <c r="B191">
        <v>70</v>
      </c>
      <c r="C191">
        <v>2</v>
      </c>
      <c r="D191" s="1">
        <v>20121204</v>
      </c>
      <c r="E191" s="1">
        <v>2</v>
      </c>
      <c r="F191" s="1">
        <v>2.2799999999999998</v>
      </c>
      <c r="G191" s="1">
        <v>99</v>
      </c>
      <c r="H191" s="1">
        <v>125</v>
      </c>
      <c r="I191" s="1">
        <v>88</v>
      </c>
      <c r="J191" s="5">
        <v>3</v>
      </c>
      <c r="K191" s="28">
        <v>0</v>
      </c>
      <c r="L191">
        <v>0</v>
      </c>
      <c r="M191" s="22" t="s">
        <v>11</v>
      </c>
      <c r="N191" s="5">
        <v>1</v>
      </c>
      <c r="O191" s="5" t="s">
        <v>42</v>
      </c>
      <c r="P191" s="5">
        <v>0</v>
      </c>
      <c r="Q191">
        <v>0</v>
      </c>
      <c r="R191" t="s">
        <v>259</v>
      </c>
      <c r="S191" s="19">
        <v>6</v>
      </c>
      <c r="U191" s="4" t="s">
        <v>109</v>
      </c>
      <c r="V191" s="4">
        <v>2</v>
      </c>
      <c r="W191" s="4" t="s">
        <v>110</v>
      </c>
      <c r="X191" s="4">
        <v>4</v>
      </c>
    </row>
    <row r="192" spans="1:24">
      <c r="A192">
        <v>1001797</v>
      </c>
      <c r="B192" s="43">
        <v>67</v>
      </c>
      <c r="C192">
        <v>1</v>
      </c>
      <c r="D192" s="5">
        <v>20121015</v>
      </c>
      <c r="E192" s="5">
        <v>2</v>
      </c>
      <c r="F192" s="5">
        <v>2.96</v>
      </c>
      <c r="G192" s="5">
        <v>71</v>
      </c>
      <c r="H192" s="5">
        <v>70</v>
      </c>
      <c r="I192" s="5">
        <v>68</v>
      </c>
      <c r="J192" s="5">
        <v>1</v>
      </c>
      <c r="K192" s="28">
        <v>1</v>
      </c>
      <c r="L192">
        <v>1</v>
      </c>
      <c r="M192" s="5" t="s">
        <v>125</v>
      </c>
      <c r="N192" s="5">
        <v>0</v>
      </c>
      <c r="O192" s="5"/>
      <c r="P192" s="5">
        <v>0</v>
      </c>
      <c r="Q192">
        <v>0</v>
      </c>
      <c r="R192" t="s">
        <v>271</v>
      </c>
      <c r="S192" s="19">
        <v>1.8</v>
      </c>
      <c r="T192" s="1" t="s">
        <v>137</v>
      </c>
      <c r="U192" s="1" t="s">
        <v>137</v>
      </c>
      <c r="V192" s="1">
        <v>1</v>
      </c>
      <c r="W192" s="1">
        <v>0</v>
      </c>
      <c r="X192" s="4">
        <v>2</v>
      </c>
    </row>
    <row r="193" spans="1:24">
      <c r="A193" s="42">
        <v>24639482</v>
      </c>
      <c r="B193" s="43">
        <v>56</v>
      </c>
      <c r="C193">
        <v>2</v>
      </c>
      <c r="D193" s="41">
        <v>20111028</v>
      </c>
      <c r="E193" s="41">
        <v>2</v>
      </c>
      <c r="F193" s="41">
        <v>2.57</v>
      </c>
      <c r="G193" s="41">
        <v>102</v>
      </c>
      <c r="H193" s="41">
        <v>108</v>
      </c>
      <c r="I193" s="41">
        <v>78</v>
      </c>
      <c r="J193" s="5">
        <v>3</v>
      </c>
      <c r="K193" s="28">
        <v>0</v>
      </c>
      <c r="L193">
        <v>0</v>
      </c>
      <c r="M193" s="22" t="s">
        <v>11</v>
      </c>
      <c r="N193" s="5">
        <v>0</v>
      </c>
      <c r="O193" s="5"/>
      <c r="P193" s="5">
        <v>0</v>
      </c>
      <c r="Q193">
        <v>0</v>
      </c>
      <c r="R193" t="s">
        <v>303</v>
      </c>
      <c r="S193">
        <v>7</v>
      </c>
      <c r="U193" s="4" t="s">
        <v>109</v>
      </c>
      <c r="V193" s="4">
        <v>0</v>
      </c>
      <c r="W193" s="4">
        <v>0</v>
      </c>
      <c r="X193" s="4">
        <v>1</v>
      </c>
    </row>
    <row r="194" spans="1:24">
      <c r="A194" s="2">
        <v>825926</v>
      </c>
      <c r="B194" s="43">
        <v>64</v>
      </c>
      <c r="C194">
        <v>1</v>
      </c>
      <c r="D194" s="41">
        <v>20120411</v>
      </c>
      <c r="E194" s="41">
        <v>1.98</v>
      </c>
      <c r="F194" s="41">
        <v>2.29</v>
      </c>
      <c r="G194" s="41">
        <v>71</v>
      </c>
      <c r="H194" s="41">
        <v>85</v>
      </c>
      <c r="I194" s="41">
        <v>87</v>
      </c>
      <c r="J194" s="5">
        <v>1</v>
      </c>
      <c r="K194" s="34">
        <v>1</v>
      </c>
      <c r="L194" s="8" t="s">
        <v>145</v>
      </c>
      <c r="M194" s="7" t="s">
        <v>138</v>
      </c>
      <c r="N194" s="5">
        <v>0</v>
      </c>
      <c r="O194" s="5"/>
      <c r="P194" s="5">
        <v>0</v>
      </c>
      <c r="Q194">
        <v>0</v>
      </c>
      <c r="R194" t="s">
        <v>273</v>
      </c>
      <c r="S194">
        <v>10</v>
      </c>
      <c r="T194" s="7" t="s">
        <v>166</v>
      </c>
      <c r="U194">
        <v>3</v>
      </c>
      <c r="V194">
        <v>3</v>
      </c>
      <c r="W194">
        <v>0</v>
      </c>
      <c r="X194" s="4">
        <v>3</v>
      </c>
    </row>
    <row r="195" spans="1:24">
      <c r="A195" s="43">
        <v>19001078</v>
      </c>
      <c r="B195">
        <v>81</v>
      </c>
      <c r="C195">
        <v>1</v>
      </c>
      <c r="D195" s="1">
        <v>20120522</v>
      </c>
      <c r="E195" s="1">
        <v>1.97</v>
      </c>
      <c r="F195" s="1">
        <v>2.37</v>
      </c>
      <c r="G195" s="1">
        <v>91</v>
      </c>
      <c r="H195" s="1">
        <v>99</v>
      </c>
      <c r="I195" s="1">
        <v>83</v>
      </c>
      <c r="J195" s="5">
        <v>1</v>
      </c>
      <c r="K195" s="28">
        <v>0</v>
      </c>
      <c r="L195">
        <v>0</v>
      </c>
      <c r="M195" s="5" t="s">
        <v>97</v>
      </c>
      <c r="N195" s="5">
        <v>0</v>
      </c>
      <c r="O195" s="5"/>
      <c r="P195" s="5">
        <v>1</v>
      </c>
      <c r="Q195">
        <v>0</v>
      </c>
      <c r="R195" t="s">
        <v>225</v>
      </c>
      <c r="S195" s="19">
        <v>2</v>
      </c>
      <c r="U195" s="4" t="s">
        <v>117</v>
      </c>
      <c r="V195" s="4">
        <v>1</v>
      </c>
      <c r="W195" s="4">
        <v>0</v>
      </c>
      <c r="X195" s="4">
        <v>2</v>
      </c>
    </row>
    <row r="196" spans="1:24">
      <c r="A196" s="42">
        <v>20867186</v>
      </c>
      <c r="B196">
        <v>69</v>
      </c>
      <c r="C196">
        <v>2</v>
      </c>
      <c r="D196" s="1">
        <v>20120703</v>
      </c>
      <c r="E196" s="1">
        <v>1.97</v>
      </c>
      <c r="F196" s="1">
        <v>2.59</v>
      </c>
      <c r="G196" s="1">
        <v>101.2</v>
      </c>
      <c r="H196" s="1">
        <v>97.3</v>
      </c>
      <c r="I196" s="1">
        <v>76.180000000000007</v>
      </c>
      <c r="J196" s="5">
        <v>3</v>
      </c>
      <c r="K196" s="28">
        <v>0</v>
      </c>
      <c r="L196">
        <v>0</v>
      </c>
      <c r="M196" s="22" t="s">
        <v>11</v>
      </c>
      <c r="N196" s="5">
        <v>1</v>
      </c>
      <c r="O196" s="5" t="s">
        <v>42</v>
      </c>
      <c r="P196" s="5">
        <v>0</v>
      </c>
      <c r="Q196">
        <v>0</v>
      </c>
      <c r="R196" t="s">
        <v>211</v>
      </c>
      <c r="S196" s="19">
        <v>2</v>
      </c>
      <c r="U196" s="4" t="s">
        <v>112</v>
      </c>
      <c r="V196" s="4">
        <v>0</v>
      </c>
      <c r="W196" s="4">
        <v>0</v>
      </c>
      <c r="X196" s="4">
        <v>1</v>
      </c>
    </row>
    <row r="197" spans="1:24">
      <c r="A197" s="2">
        <v>23310784</v>
      </c>
      <c r="B197" s="43">
        <v>63</v>
      </c>
      <c r="C197">
        <v>2</v>
      </c>
      <c r="D197" s="1">
        <v>20101116</v>
      </c>
      <c r="E197" s="1">
        <v>1.97</v>
      </c>
      <c r="F197" s="1">
        <v>2.69</v>
      </c>
      <c r="G197" s="1">
        <v>106</v>
      </c>
      <c r="H197" s="1">
        <v>107</v>
      </c>
      <c r="I197" s="1">
        <v>73</v>
      </c>
      <c r="J197" s="5">
        <v>3</v>
      </c>
      <c r="K197" s="28">
        <v>0</v>
      </c>
      <c r="L197">
        <v>0</v>
      </c>
      <c r="M197" s="22" t="s">
        <v>37</v>
      </c>
      <c r="N197" s="5">
        <v>0</v>
      </c>
      <c r="O197" s="5"/>
      <c r="P197" s="5">
        <v>0</v>
      </c>
      <c r="Q197">
        <v>0</v>
      </c>
      <c r="R197" t="s">
        <v>279</v>
      </c>
      <c r="S197">
        <v>12.7</v>
      </c>
      <c r="U197" s="4" t="s">
        <v>110</v>
      </c>
      <c r="V197" s="4" t="s">
        <v>110</v>
      </c>
      <c r="W197" s="4" t="s">
        <v>111</v>
      </c>
      <c r="X197" s="4">
        <v>4</v>
      </c>
    </row>
    <row r="198" spans="1:24">
      <c r="A198" s="2">
        <v>1330810</v>
      </c>
      <c r="B198">
        <v>55</v>
      </c>
      <c r="C198">
        <v>2</v>
      </c>
      <c r="D198" s="5">
        <v>20121123</v>
      </c>
      <c r="E198" s="5">
        <v>1.97</v>
      </c>
      <c r="F198" s="5">
        <v>3.4</v>
      </c>
      <c r="G198" s="5">
        <v>109</v>
      </c>
      <c r="H198" s="5">
        <v>84</v>
      </c>
      <c r="I198" s="5">
        <v>58</v>
      </c>
      <c r="J198" s="5">
        <v>1</v>
      </c>
      <c r="K198" s="28">
        <v>1</v>
      </c>
      <c r="L198">
        <v>1</v>
      </c>
      <c r="M198" s="5" t="s">
        <v>125</v>
      </c>
      <c r="N198" s="5">
        <v>1</v>
      </c>
      <c r="O198" s="5" t="s">
        <v>128</v>
      </c>
      <c r="P198" s="5">
        <v>0</v>
      </c>
      <c r="Q198">
        <v>0</v>
      </c>
      <c r="R198" s="5" t="s">
        <v>319</v>
      </c>
      <c r="S198" s="5">
        <v>12.3</v>
      </c>
      <c r="T198">
        <v>4.2</v>
      </c>
      <c r="U198">
        <v>3</v>
      </c>
      <c r="V198">
        <v>3</v>
      </c>
      <c r="W198" t="s">
        <v>133</v>
      </c>
      <c r="X198" s="4">
        <v>4</v>
      </c>
    </row>
    <row r="199" spans="1:24">
      <c r="A199">
        <v>19131488</v>
      </c>
      <c r="B199">
        <v>62</v>
      </c>
      <c r="C199">
        <v>1</v>
      </c>
      <c r="D199">
        <v>20120817</v>
      </c>
      <c r="E199">
        <v>1.96</v>
      </c>
      <c r="F199">
        <v>3.11</v>
      </c>
      <c r="G199">
        <v>88</v>
      </c>
      <c r="H199">
        <v>69</v>
      </c>
      <c r="I199">
        <v>63</v>
      </c>
      <c r="J199" s="5">
        <v>1</v>
      </c>
      <c r="K199" s="28">
        <v>0</v>
      </c>
      <c r="L199">
        <v>0</v>
      </c>
      <c r="M199" s="5" t="s">
        <v>101</v>
      </c>
      <c r="N199" s="5">
        <v>1</v>
      </c>
      <c r="O199" s="5" t="s">
        <v>91</v>
      </c>
      <c r="P199" s="5">
        <v>0</v>
      </c>
      <c r="Q199">
        <v>0</v>
      </c>
      <c r="R199" t="s">
        <v>267</v>
      </c>
      <c r="S199" s="19">
        <v>2</v>
      </c>
      <c r="U199" s="4" t="s">
        <v>115</v>
      </c>
      <c r="V199" s="4" t="s">
        <v>115</v>
      </c>
      <c r="W199" s="4" t="s">
        <v>117</v>
      </c>
      <c r="X199" s="4">
        <v>4</v>
      </c>
    </row>
    <row r="200" spans="1:24">
      <c r="A200" s="12">
        <v>12111933</v>
      </c>
      <c r="B200">
        <v>69</v>
      </c>
      <c r="C200">
        <v>2</v>
      </c>
      <c r="D200" s="1">
        <v>20130413</v>
      </c>
      <c r="E200" s="1">
        <v>1.95</v>
      </c>
      <c r="F200" s="1">
        <v>2.5</v>
      </c>
      <c r="G200" s="1">
        <v>101</v>
      </c>
      <c r="H200" s="1">
        <v>111</v>
      </c>
      <c r="I200" s="1">
        <v>78</v>
      </c>
      <c r="J200">
        <v>1</v>
      </c>
      <c r="K200" s="2">
        <v>0</v>
      </c>
      <c r="L200">
        <v>0</v>
      </c>
      <c r="M200" t="s">
        <v>181</v>
      </c>
      <c r="N200">
        <v>1</v>
      </c>
      <c r="O200" t="s">
        <v>212</v>
      </c>
      <c r="P200">
        <v>0</v>
      </c>
      <c r="Q200">
        <v>0</v>
      </c>
      <c r="R200" s="10" t="s">
        <v>213</v>
      </c>
      <c r="S200" s="11">
        <v>2</v>
      </c>
      <c r="T200">
        <v>2.7</v>
      </c>
      <c r="U200">
        <v>3</v>
      </c>
      <c r="V200">
        <v>0</v>
      </c>
      <c r="W200">
        <v>0</v>
      </c>
      <c r="X200" s="4">
        <v>3</v>
      </c>
    </row>
    <row r="201" spans="1:24">
      <c r="A201">
        <v>12143383</v>
      </c>
      <c r="B201" s="43">
        <v>55</v>
      </c>
      <c r="C201">
        <v>2</v>
      </c>
      <c r="D201" s="40">
        <v>20121226</v>
      </c>
      <c r="E201" s="40">
        <v>1.95</v>
      </c>
      <c r="F201" s="40">
        <v>2.66</v>
      </c>
      <c r="G201" s="40">
        <v>90</v>
      </c>
      <c r="H201" s="40">
        <v>80</v>
      </c>
      <c r="I201" s="40">
        <v>73</v>
      </c>
      <c r="J201" s="5">
        <v>1</v>
      </c>
      <c r="K201" s="28">
        <v>0</v>
      </c>
      <c r="L201">
        <v>0</v>
      </c>
      <c r="M201" s="5" t="s">
        <v>93</v>
      </c>
      <c r="N201" s="5">
        <v>0</v>
      </c>
      <c r="O201" s="5"/>
      <c r="P201" s="5">
        <v>0</v>
      </c>
      <c r="Q201">
        <v>0</v>
      </c>
      <c r="R201" s="5" t="s">
        <v>318</v>
      </c>
      <c r="S201" s="5">
        <v>3</v>
      </c>
      <c r="U201" s="4" t="s">
        <v>117</v>
      </c>
      <c r="V201" s="4">
        <v>0</v>
      </c>
      <c r="W201" s="4">
        <v>0</v>
      </c>
      <c r="X201" s="4">
        <v>1</v>
      </c>
    </row>
    <row r="202" spans="1:24">
      <c r="A202" s="42">
        <v>23460182</v>
      </c>
      <c r="B202" s="43">
        <v>54</v>
      </c>
      <c r="C202">
        <v>2</v>
      </c>
      <c r="D202" s="40">
        <v>20110106</v>
      </c>
      <c r="E202" s="40">
        <v>1.95</v>
      </c>
      <c r="F202" s="40">
        <v>2.59</v>
      </c>
      <c r="G202" s="40">
        <v>102</v>
      </c>
      <c r="H202" s="40">
        <v>103</v>
      </c>
      <c r="I202" s="40">
        <v>75</v>
      </c>
      <c r="J202" s="5">
        <v>3</v>
      </c>
      <c r="K202" s="28">
        <v>0</v>
      </c>
      <c r="L202">
        <v>0</v>
      </c>
      <c r="M202" s="22" t="s">
        <v>11</v>
      </c>
      <c r="N202" s="5">
        <v>0</v>
      </c>
      <c r="O202" s="5" t="s">
        <v>53</v>
      </c>
      <c r="P202" s="5">
        <v>0</v>
      </c>
      <c r="Q202">
        <v>0</v>
      </c>
      <c r="R202" t="s">
        <v>22</v>
      </c>
      <c r="S202" s="19">
        <v>10.8</v>
      </c>
      <c r="U202" s="4" t="s">
        <v>119</v>
      </c>
      <c r="V202" s="4">
        <v>3</v>
      </c>
      <c r="W202" s="4">
        <v>0</v>
      </c>
      <c r="X202" s="4">
        <v>3</v>
      </c>
    </row>
    <row r="203" spans="1:24">
      <c r="A203" s="2">
        <v>15510510</v>
      </c>
      <c r="B203" s="43">
        <v>59</v>
      </c>
      <c r="C203">
        <v>2</v>
      </c>
      <c r="D203" s="1">
        <v>20110901</v>
      </c>
      <c r="E203" s="1">
        <v>1.94</v>
      </c>
      <c r="F203" s="1">
        <v>2.7</v>
      </c>
      <c r="G203" s="1">
        <v>93</v>
      </c>
      <c r="H203" s="1">
        <v>91</v>
      </c>
      <c r="I203" s="1">
        <v>72</v>
      </c>
      <c r="J203" s="5">
        <v>1</v>
      </c>
      <c r="K203" s="28">
        <v>0</v>
      </c>
      <c r="L203">
        <v>0</v>
      </c>
      <c r="M203" s="5" t="s">
        <v>50</v>
      </c>
      <c r="N203" s="5">
        <v>0</v>
      </c>
      <c r="O203" s="5" t="s">
        <v>44</v>
      </c>
      <c r="P203" s="5">
        <v>0</v>
      </c>
      <c r="Q203">
        <v>0</v>
      </c>
      <c r="R203" t="s">
        <v>298</v>
      </c>
      <c r="S203">
        <v>4</v>
      </c>
      <c r="U203" s="4" t="s">
        <v>110</v>
      </c>
      <c r="V203" s="4" t="s">
        <v>110</v>
      </c>
      <c r="W203" s="4" t="s">
        <v>111</v>
      </c>
      <c r="X203" s="4">
        <v>4</v>
      </c>
    </row>
    <row r="204" spans="1:24">
      <c r="A204" s="2">
        <v>26204243</v>
      </c>
      <c r="B204" s="2">
        <v>60</v>
      </c>
      <c r="C204" s="17">
        <v>1</v>
      </c>
      <c r="D204" s="1">
        <v>20130206</v>
      </c>
      <c r="E204" s="1">
        <v>1.93</v>
      </c>
      <c r="F204" s="1">
        <v>2.54</v>
      </c>
      <c r="G204" s="1">
        <v>66</v>
      </c>
      <c r="H204" s="1">
        <v>69</v>
      </c>
      <c r="I204" s="1">
        <v>76</v>
      </c>
      <c r="J204" s="17">
        <v>1</v>
      </c>
      <c r="K204" s="30">
        <v>1</v>
      </c>
      <c r="L204" s="17">
        <v>25</v>
      </c>
      <c r="M204" s="17" t="s">
        <v>181</v>
      </c>
      <c r="N204" s="17">
        <v>1</v>
      </c>
      <c r="O204" s="17" t="s">
        <v>200</v>
      </c>
      <c r="P204" s="17">
        <v>0</v>
      </c>
      <c r="Q204" s="17">
        <v>0</v>
      </c>
      <c r="R204" s="17" t="s">
        <v>290</v>
      </c>
      <c r="S204" s="17">
        <v>11</v>
      </c>
      <c r="T204" s="17"/>
      <c r="U204" s="17">
        <v>3</v>
      </c>
      <c r="V204" s="17">
        <v>0</v>
      </c>
      <c r="W204" s="17" t="s">
        <v>193</v>
      </c>
      <c r="X204" s="4">
        <v>4</v>
      </c>
    </row>
    <row r="205" spans="1:24">
      <c r="A205">
        <v>26054173</v>
      </c>
      <c r="B205" s="43">
        <v>58</v>
      </c>
      <c r="C205">
        <v>2</v>
      </c>
      <c r="D205" s="1">
        <v>20130311</v>
      </c>
      <c r="E205" s="1">
        <v>1.93</v>
      </c>
      <c r="F205" s="1">
        <v>2.74</v>
      </c>
      <c r="G205" s="1">
        <v>102</v>
      </c>
      <c r="H205" s="1">
        <v>98</v>
      </c>
      <c r="I205" s="1">
        <v>70</v>
      </c>
      <c r="J205" s="5">
        <v>2</v>
      </c>
      <c r="K205" s="28">
        <v>0</v>
      </c>
      <c r="L205">
        <v>0</v>
      </c>
      <c r="M205" s="5" t="s">
        <v>108</v>
      </c>
      <c r="N205" s="5">
        <v>1</v>
      </c>
      <c r="O205" s="5" t="s">
        <v>106</v>
      </c>
      <c r="P205" s="5">
        <v>0</v>
      </c>
      <c r="Q205">
        <v>1</v>
      </c>
      <c r="R205" t="s">
        <v>107</v>
      </c>
      <c r="S205" s="19">
        <v>20</v>
      </c>
      <c r="T205">
        <v>3.9</v>
      </c>
      <c r="U205" s="4">
        <v>2</v>
      </c>
      <c r="V205" s="4">
        <v>1</v>
      </c>
      <c r="W205" s="4">
        <v>0</v>
      </c>
      <c r="X205" s="4">
        <v>2</v>
      </c>
    </row>
    <row r="206" spans="1:24">
      <c r="A206">
        <v>18782305</v>
      </c>
      <c r="B206" s="43">
        <v>56</v>
      </c>
      <c r="C206">
        <v>1</v>
      </c>
      <c r="D206" s="40">
        <v>20111207</v>
      </c>
      <c r="E206" s="40">
        <v>1.93</v>
      </c>
      <c r="F206" s="40">
        <v>2.79</v>
      </c>
      <c r="G206" s="40">
        <v>77</v>
      </c>
      <c r="H206" s="40">
        <v>66</v>
      </c>
      <c r="I206" s="40">
        <v>69</v>
      </c>
      <c r="J206" s="5">
        <v>1</v>
      </c>
      <c r="K206" s="28">
        <v>1</v>
      </c>
      <c r="L206">
        <v>25</v>
      </c>
      <c r="M206" s="5" t="s">
        <v>98</v>
      </c>
      <c r="N206" s="5">
        <v>0</v>
      </c>
      <c r="O206" s="5"/>
      <c r="P206" s="5">
        <v>0</v>
      </c>
      <c r="Q206">
        <v>0</v>
      </c>
      <c r="R206" s="10" t="s">
        <v>211</v>
      </c>
      <c r="S206" s="11">
        <v>2</v>
      </c>
      <c r="U206" s="4">
        <v>4</v>
      </c>
      <c r="V206" s="4">
        <v>3</v>
      </c>
      <c r="W206" s="4">
        <v>0</v>
      </c>
      <c r="X206" s="4">
        <v>3</v>
      </c>
    </row>
    <row r="207" spans="1:24">
      <c r="A207" s="2">
        <v>1303558</v>
      </c>
      <c r="B207" s="43">
        <v>68</v>
      </c>
      <c r="C207">
        <v>2</v>
      </c>
      <c r="D207" s="40">
        <v>20120515</v>
      </c>
      <c r="E207" s="40">
        <v>1.92</v>
      </c>
      <c r="F207" s="40">
        <v>2.42</v>
      </c>
      <c r="G207" s="40">
        <v>105</v>
      </c>
      <c r="H207" s="40">
        <v>118</v>
      </c>
      <c r="I207" s="40">
        <v>79</v>
      </c>
      <c r="J207" s="5">
        <v>1</v>
      </c>
      <c r="K207" s="28">
        <v>0</v>
      </c>
      <c r="L207">
        <v>0</v>
      </c>
      <c r="M207" s="5" t="s">
        <v>125</v>
      </c>
      <c r="N207" s="5">
        <v>0</v>
      </c>
      <c r="O207" s="5"/>
      <c r="P207" s="5">
        <v>0</v>
      </c>
      <c r="Q207">
        <v>0</v>
      </c>
      <c r="R207" t="s">
        <v>267</v>
      </c>
      <c r="S207" s="19">
        <v>2</v>
      </c>
      <c r="T207">
        <v>2.5</v>
      </c>
      <c r="U207" t="s">
        <v>133</v>
      </c>
      <c r="V207">
        <v>3</v>
      </c>
      <c r="W207">
        <v>0</v>
      </c>
      <c r="X207" s="4">
        <v>3</v>
      </c>
    </row>
    <row r="208" spans="1:24">
      <c r="A208" s="2">
        <v>10438578</v>
      </c>
      <c r="B208" s="43">
        <v>61</v>
      </c>
      <c r="C208">
        <v>2</v>
      </c>
      <c r="D208" s="1">
        <v>20121029</v>
      </c>
      <c r="E208" s="1">
        <v>1.92</v>
      </c>
      <c r="F208" s="1">
        <v>2.27</v>
      </c>
      <c r="G208" s="1">
        <v>87</v>
      </c>
      <c r="H208" s="1">
        <v>101</v>
      </c>
      <c r="I208" s="1">
        <v>85</v>
      </c>
      <c r="J208" s="5">
        <v>3</v>
      </c>
      <c r="K208" s="28">
        <v>0</v>
      </c>
      <c r="L208">
        <v>0</v>
      </c>
      <c r="M208" s="22" t="s">
        <v>11</v>
      </c>
      <c r="N208" s="5">
        <v>0</v>
      </c>
      <c r="O208" s="5" t="s">
        <v>44</v>
      </c>
      <c r="P208" s="5">
        <v>1</v>
      </c>
      <c r="Q208">
        <v>0</v>
      </c>
      <c r="R208" s="15" t="s">
        <v>215</v>
      </c>
      <c r="S208" s="16">
        <v>4</v>
      </c>
      <c r="U208" s="4" t="s">
        <v>111</v>
      </c>
      <c r="V208" s="4">
        <v>0</v>
      </c>
      <c r="W208" s="4">
        <v>0</v>
      </c>
      <c r="X208" s="4">
        <v>1</v>
      </c>
    </row>
    <row r="209" spans="1:24">
      <c r="A209">
        <v>18515609</v>
      </c>
      <c r="B209">
        <v>74</v>
      </c>
      <c r="C209">
        <v>2</v>
      </c>
      <c r="D209" s="1">
        <v>20120221</v>
      </c>
      <c r="E209" s="1">
        <v>1.91</v>
      </c>
      <c r="F209" s="1">
        <v>2.56</v>
      </c>
      <c r="G209" s="1">
        <v>104</v>
      </c>
      <c r="H209" s="1">
        <v>98</v>
      </c>
      <c r="I209" s="1">
        <v>74</v>
      </c>
      <c r="J209" s="5">
        <v>3</v>
      </c>
      <c r="K209" s="28">
        <v>0</v>
      </c>
      <c r="L209">
        <v>0</v>
      </c>
      <c r="M209" s="5" t="s">
        <v>46</v>
      </c>
      <c r="N209" s="5">
        <v>1</v>
      </c>
      <c r="O209" s="5" t="s">
        <v>85</v>
      </c>
      <c r="P209" s="5">
        <v>0</v>
      </c>
      <c r="Q209">
        <v>0</v>
      </c>
      <c r="R209" t="s">
        <v>245</v>
      </c>
      <c r="S209" s="19">
        <v>13.7</v>
      </c>
      <c r="U209" s="4" t="s">
        <v>118</v>
      </c>
      <c r="V209" s="4">
        <v>0</v>
      </c>
      <c r="W209" s="4">
        <v>0</v>
      </c>
      <c r="X209" s="4">
        <v>1</v>
      </c>
    </row>
    <row r="210" spans="1:24">
      <c r="A210" s="43">
        <v>10917440</v>
      </c>
      <c r="B210">
        <v>73</v>
      </c>
      <c r="C210">
        <v>1</v>
      </c>
      <c r="D210" s="1">
        <v>20110802</v>
      </c>
      <c r="E210" s="1">
        <v>1.91</v>
      </c>
      <c r="F210" s="1">
        <v>2.37</v>
      </c>
      <c r="G210" s="1">
        <v>80</v>
      </c>
      <c r="H210" s="1">
        <v>82</v>
      </c>
      <c r="I210" s="1">
        <v>81</v>
      </c>
      <c r="J210" s="5">
        <v>1</v>
      </c>
      <c r="K210" s="28">
        <v>1</v>
      </c>
      <c r="L210">
        <v>20</v>
      </c>
      <c r="M210" s="5" t="s">
        <v>101</v>
      </c>
      <c r="N210" s="5">
        <v>0</v>
      </c>
      <c r="O210" s="5"/>
      <c r="P210" s="5">
        <v>0</v>
      </c>
      <c r="Q210">
        <v>0</v>
      </c>
      <c r="R210" s="5" t="s">
        <v>248</v>
      </c>
      <c r="S210" s="20">
        <v>0</v>
      </c>
      <c r="U210" s="4" t="s">
        <v>118</v>
      </c>
      <c r="V210" s="4">
        <v>2</v>
      </c>
      <c r="W210" s="4">
        <v>0</v>
      </c>
      <c r="X210" s="4">
        <v>3</v>
      </c>
    </row>
    <row r="211" spans="1:24">
      <c r="A211" s="2">
        <v>10423127</v>
      </c>
      <c r="B211">
        <v>72</v>
      </c>
      <c r="C211">
        <v>2</v>
      </c>
      <c r="D211" s="1">
        <v>20111223</v>
      </c>
      <c r="E211" s="1">
        <v>1.91</v>
      </c>
      <c r="F211" s="1">
        <v>2.5099999999999998</v>
      </c>
      <c r="G211" s="1">
        <v>95.2</v>
      </c>
      <c r="H211" s="1">
        <v>92.8</v>
      </c>
      <c r="I211" s="1">
        <v>76.180000000000007</v>
      </c>
      <c r="J211" s="5">
        <v>1</v>
      </c>
      <c r="K211" s="28">
        <v>0</v>
      </c>
      <c r="L211">
        <v>0</v>
      </c>
      <c r="M211" s="22" t="s">
        <v>11</v>
      </c>
      <c r="N211" s="5">
        <v>0</v>
      </c>
      <c r="O211" s="5"/>
      <c r="P211" s="5">
        <v>0</v>
      </c>
      <c r="Q211">
        <v>0</v>
      </c>
      <c r="R211" s="15" t="s">
        <v>211</v>
      </c>
      <c r="S211" s="20">
        <v>2</v>
      </c>
      <c r="U211" s="4" t="s">
        <v>110</v>
      </c>
      <c r="V211" s="4" t="s">
        <v>110</v>
      </c>
      <c r="W211" s="4" t="s">
        <v>112</v>
      </c>
      <c r="X211" s="4">
        <v>4</v>
      </c>
    </row>
    <row r="212" spans="1:24">
      <c r="A212" s="17">
        <v>26223566</v>
      </c>
      <c r="B212" s="26">
        <v>67</v>
      </c>
      <c r="C212" s="17">
        <v>2</v>
      </c>
      <c r="D212">
        <v>20130215</v>
      </c>
      <c r="E212">
        <v>1.91</v>
      </c>
      <c r="F212">
        <v>2.56</v>
      </c>
      <c r="G212">
        <v>104</v>
      </c>
      <c r="H212">
        <v>109</v>
      </c>
      <c r="I212">
        <v>75</v>
      </c>
      <c r="J212" s="17">
        <v>1</v>
      </c>
      <c r="K212" s="30">
        <v>0</v>
      </c>
      <c r="L212" s="17">
        <v>0</v>
      </c>
      <c r="M212" s="17" t="s">
        <v>332</v>
      </c>
      <c r="N212" s="17">
        <v>1</v>
      </c>
      <c r="O212" s="17" t="s">
        <v>192</v>
      </c>
      <c r="P212" s="17">
        <v>0</v>
      </c>
      <c r="Q212" s="17">
        <v>0</v>
      </c>
      <c r="R212" s="17" t="s">
        <v>226</v>
      </c>
      <c r="S212" s="17">
        <v>2</v>
      </c>
      <c r="T212" s="17"/>
      <c r="U212" s="17"/>
      <c r="V212" s="17"/>
      <c r="W212" s="17" t="s">
        <v>187</v>
      </c>
      <c r="X212" s="4">
        <v>4</v>
      </c>
    </row>
    <row r="213" spans="1:24">
      <c r="A213" s="2">
        <v>20882166</v>
      </c>
      <c r="B213" s="43">
        <v>64</v>
      </c>
      <c r="C213">
        <v>1</v>
      </c>
      <c r="D213">
        <v>20120403</v>
      </c>
      <c r="E213">
        <v>1.91</v>
      </c>
      <c r="F213">
        <v>2.76</v>
      </c>
      <c r="G213">
        <v>75.5</v>
      </c>
      <c r="H213">
        <v>65.3</v>
      </c>
      <c r="I213">
        <v>69.09</v>
      </c>
      <c r="J213" s="5">
        <v>3</v>
      </c>
      <c r="K213" s="28">
        <v>0</v>
      </c>
      <c r="L213">
        <v>0</v>
      </c>
      <c r="M213" s="22" t="s">
        <v>37</v>
      </c>
      <c r="N213" s="5">
        <v>1</v>
      </c>
      <c r="O213" s="5" t="s">
        <v>20</v>
      </c>
      <c r="P213" s="5">
        <v>0</v>
      </c>
      <c r="Q213">
        <v>0</v>
      </c>
      <c r="R213" s="10" t="s">
        <v>186</v>
      </c>
      <c r="S213" s="19">
        <v>29</v>
      </c>
      <c r="U213" s="4" t="s">
        <v>112</v>
      </c>
      <c r="V213" s="4">
        <v>0</v>
      </c>
      <c r="W213" s="4">
        <v>0</v>
      </c>
      <c r="X213" s="4">
        <v>1</v>
      </c>
    </row>
    <row r="214" spans="1:24">
      <c r="A214" s="2">
        <v>15848247</v>
      </c>
      <c r="B214" s="43">
        <v>59</v>
      </c>
      <c r="C214">
        <v>2</v>
      </c>
      <c r="D214" s="1">
        <v>20120214</v>
      </c>
      <c r="E214" s="1">
        <v>1.91</v>
      </c>
      <c r="F214" s="1">
        <v>2.4300000000000002</v>
      </c>
      <c r="G214" s="1">
        <v>83</v>
      </c>
      <c r="H214" s="1">
        <v>88</v>
      </c>
      <c r="I214" s="1">
        <v>79</v>
      </c>
      <c r="J214" s="5">
        <v>1</v>
      </c>
      <c r="K214" s="28">
        <v>0</v>
      </c>
      <c r="L214">
        <v>0</v>
      </c>
      <c r="M214" s="22" t="s">
        <v>11</v>
      </c>
      <c r="N214" s="5">
        <v>1</v>
      </c>
      <c r="O214" s="5" t="s">
        <v>54</v>
      </c>
      <c r="P214" s="5">
        <v>0</v>
      </c>
      <c r="Q214">
        <v>0</v>
      </c>
      <c r="R214" t="s">
        <v>297</v>
      </c>
      <c r="S214">
        <v>10</v>
      </c>
      <c r="U214" s="4" t="s">
        <v>110</v>
      </c>
      <c r="V214" s="4" t="s">
        <v>110</v>
      </c>
      <c r="W214" s="4" t="s">
        <v>112</v>
      </c>
      <c r="X214" s="4">
        <v>4</v>
      </c>
    </row>
    <row r="215" spans="1:24">
      <c r="A215">
        <v>18588641</v>
      </c>
      <c r="B215">
        <v>54</v>
      </c>
      <c r="C215">
        <v>2</v>
      </c>
      <c r="D215" s="40">
        <v>20110727</v>
      </c>
      <c r="E215" s="40">
        <v>1.91</v>
      </c>
      <c r="F215" s="40">
        <v>2.54</v>
      </c>
      <c r="G215" s="40">
        <v>86</v>
      </c>
      <c r="H215" s="40">
        <v>78</v>
      </c>
      <c r="I215" s="40">
        <v>75</v>
      </c>
      <c r="J215" s="5">
        <v>1</v>
      </c>
      <c r="K215" s="28">
        <v>0</v>
      </c>
      <c r="L215">
        <v>0</v>
      </c>
      <c r="M215" s="5" t="s">
        <v>98</v>
      </c>
      <c r="N215" s="5">
        <v>0</v>
      </c>
      <c r="O215" s="5"/>
      <c r="P215" s="5">
        <v>0</v>
      </c>
      <c r="Q215">
        <v>0</v>
      </c>
      <c r="R215" s="5" t="s">
        <v>312</v>
      </c>
      <c r="S215" s="5">
        <v>3</v>
      </c>
      <c r="U215" s="4">
        <v>4</v>
      </c>
      <c r="V215" s="4">
        <v>3</v>
      </c>
      <c r="W215" s="4">
        <v>0</v>
      </c>
      <c r="X215" s="4">
        <v>3</v>
      </c>
    </row>
    <row r="216" spans="1:24">
      <c r="A216" s="2">
        <v>10840658</v>
      </c>
      <c r="B216">
        <v>74</v>
      </c>
      <c r="C216">
        <v>1</v>
      </c>
      <c r="D216">
        <v>20120615</v>
      </c>
      <c r="E216">
        <v>1.9</v>
      </c>
      <c r="F216">
        <v>2.4</v>
      </c>
      <c r="G216">
        <v>74</v>
      </c>
      <c r="H216">
        <v>88</v>
      </c>
      <c r="I216">
        <v>79</v>
      </c>
      <c r="J216" s="5">
        <v>1</v>
      </c>
      <c r="K216" s="28">
        <v>1</v>
      </c>
      <c r="L216">
        <v>30</v>
      </c>
      <c r="M216" s="22" t="s">
        <v>58</v>
      </c>
      <c r="N216" s="5">
        <v>0</v>
      </c>
      <c r="O216" s="5" t="s">
        <v>53</v>
      </c>
      <c r="P216" s="5">
        <v>0</v>
      </c>
      <c r="Q216">
        <v>0</v>
      </c>
      <c r="R216" t="s">
        <v>237</v>
      </c>
      <c r="S216" s="19">
        <v>3</v>
      </c>
      <c r="U216" s="4" t="s">
        <v>110</v>
      </c>
      <c r="V216" s="4" t="s">
        <v>110</v>
      </c>
      <c r="W216" s="4" t="s">
        <v>112</v>
      </c>
      <c r="X216" s="4">
        <v>4</v>
      </c>
    </row>
    <row r="217" spans="1:24">
      <c r="A217" s="2">
        <v>17634947</v>
      </c>
      <c r="B217">
        <v>61</v>
      </c>
      <c r="C217">
        <v>2</v>
      </c>
      <c r="D217" s="1">
        <v>20110529</v>
      </c>
      <c r="E217" s="1">
        <v>1.89</v>
      </c>
      <c r="F217" s="1">
        <v>2.54</v>
      </c>
      <c r="G217" s="1">
        <v>87</v>
      </c>
      <c r="H217" s="1">
        <v>88</v>
      </c>
      <c r="I217" s="1">
        <v>74</v>
      </c>
      <c r="J217" s="5">
        <v>1</v>
      </c>
      <c r="K217" s="28">
        <v>0</v>
      </c>
      <c r="L217">
        <v>0</v>
      </c>
      <c r="M217" s="5" t="s">
        <v>17</v>
      </c>
      <c r="N217" s="5">
        <v>0</v>
      </c>
      <c r="O217" s="5"/>
      <c r="P217" s="5">
        <v>0</v>
      </c>
      <c r="Q217">
        <v>0</v>
      </c>
      <c r="R217" s="5" t="s">
        <v>288</v>
      </c>
      <c r="S217" s="5">
        <v>11.9</v>
      </c>
      <c r="U217" s="4" t="s">
        <v>110</v>
      </c>
      <c r="V217" s="4" t="s">
        <v>110</v>
      </c>
      <c r="W217" s="4" t="s">
        <v>111</v>
      </c>
      <c r="X217" s="4">
        <v>4</v>
      </c>
    </row>
    <row r="218" spans="1:24">
      <c r="A218" s="42">
        <v>820473</v>
      </c>
      <c r="B218" s="43">
        <v>58</v>
      </c>
      <c r="C218">
        <v>1</v>
      </c>
      <c r="D218" s="40">
        <v>20120307</v>
      </c>
      <c r="E218" s="40">
        <v>1.89</v>
      </c>
      <c r="F218" s="40">
        <v>2.9</v>
      </c>
      <c r="G218" s="40">
        <v>85</v>
      </c>
      <c r="H218" s="40">
        <v>75</v>
      </c>
      <c r="I218" s="40">
        <v>65</v>
      </c>
      <c r="J218" s="5">
        <v>1</v>
      </c>
      <c r="K218" s="28">
        <v>0</v>
      </c>
      <c r="L218" s="7" t="s">
        <v>140</v>
      </c>
      <c r="M218" s="7" t="s">
        <v>138</v>
      </c>
      <c r="N218" s="5">
        <v>0</v>
      </c>
      <c r="O218" s="5"/>
      <c r="P218" s="5">
        <v>0</v>
      </c>
      <c r="Q218">
        <v>1</v>
      </c>
      <c r="R218" s="7" t="s">
        <v>302</v>
      </c>
      <c r="S218" s="19">
        <v>42</v>
      </c>
      <c r="T218" s="7" t="s">
        <v>161</v>
      </c>
      <c r="U218">
        <v>4</v>
      </c>
      <c r="V218">
        <v>2</v>
      </c>
      <c r="W218" t="s">
        <v>133</v>
      </c>
      <c r="X218" s="4">
        <v>4</v>
      </c>
    </row>
    <row r="219" spans="1:24">
      <c r="A219" s="2">
        <v>23585365</v>
      </c>
      <c r="B219">
        <v>57</v>
      </c>
      <c r="C219">
        <v>2</v>
      </c>
      <c r="D219" s="1">
        <v>20111109</v>
      </c>
      <c r="E219" s="1">
        <v>1.89</v>
      </c>
      <c r="F219" s="1">
        <v>2.94</v>
      </c>
      <c r="G219" s="1">
        <v>97</v>
      </c>
      <c r="H219" s="1">
        <v>84</v>
      </c>
      <c r="I219" s="1">
        <v>64</v>
      </c>
      <c r="J219" s="5">
        <v>1</v>
      </c>
      <c r="K219" s="28">
        <v>0</v>
      </c>
      <c r="L219">
        <v>0</v>
      </c>
      <c r="M219" s="22" t="s">
        <v>57</v>
      </c>
      <c r="N219" s="5">
        <v>0</v>
      </c>
      <c r="O219" s="5"/>
      <c r="P219" s="5">
        <v>0</v>
      </c>
      <c r="Q219">
        <v>0</v>
      </c>
      <c r="R219" s="10" t="s">
        <v>199</v>
      </c>
      <c r="S219" s="11">
        <v>4</v>
      </c>
      <c r="U219" s="4" t="s">
        <v>110</v>
      </c>
      <c r="V219" s="4" t="s">
        <v>110</v>
      </c>
      <c r="W219" s="4" t="s">
        <v>112</v>
      </c>
      <c r="X219" s="4">
        <v>4</v>
      </c>
    </row>
    <row r="220" spans="1:24">
      <c r="A220" s="2">
        <v>667165</v>
      </c>
      <c r="B220">
        <v>68</v>
      </c>
      <c r="C220">
        <v>2</v>
      </c>
      <c r="D220">
        <v>20110809</v>
      </c>
      <c r="E220">
        <v>1.88</v>
      </c>
      <c r="F220">
        <v>2.52</v>
      </c>
      <c r="G220">
        <v>94</v>
      </c>
      <c r="H220">
        <v>99</v>
      </c>
      <c r="I220">
        <v>75</v>
      </c>
      <c r="J220" s="5">
        <v>1</v>
      </c>
      <c r="K220" s="28">
        <v>0</v>
      </c>
      <c r="L220">
        <v>0</v>
      </c>
      <c r="M220" s="22" t="s">
        <v>11</v>
      </c>
      <c r="N220" s="5">
        <v>0</v>
      </c>
      <c r="O220" s="5" t="s">
        <v>53</v>
      </c>
      <c r="P220" s="5">
        <v>0</v>
      </c>
      <c r="Q220">
        <v>0</v>
      </c>
      <c r="R220" s="10" t="s">
        <v>208</v>
      </c>
      <c r="S220" s="19">
        <v>4</v>
      </c>
      <c r="U220" s="4" t="s">
        <v>110</v>
      </c>
      <c r="V220" s="4" t="s">
        <v>110</v>
      </c>
      <c r="W220" s="4" t="s">
        <v>111</v>
      </c>
      <c r="X220" s="4">
        <v>4</v>
      </c>
    </row>
    <row r="221" spans="1:24">
      <c r="A221">
        <v>14636812</v>
      </c>
      <c r="B221">
        <v>64</v>
      </c>
      <c r="C221">
        <v>1</v>
      </c>
      <c r="D221" s="40">
        <v>20120206</v>
      </c>
      <c r="E221" s="40">
        <v>1.88</v>
      </c>
      <c r="F221" s="40">
        <v>2.52</v>
      </c>
      <c r="G221" s="40">
        <v>65</v>
      </c>
      <c r="H221" s="40">
        <v>61</v>
      </c>
      <c r="I221" s="40">
        <v>74</v>
      </c>
      <c r="J221" s="5">
        <v>1</v>
      </c>
      <c r="K221" s="28">
        <v>1</v>
      </c>
      <c r="L221">
        <v>30</v>
      </c>
      <c r="M221" s="5" t="s">
        <v>98</v>
      </c>
      <c r="N221" s="5">
        <v>0</v>
      </c>
      <c r="O221" s="5"/>
      <c r="P221" s="5">
        <v>0</v>
      </c>
      <c r="Q221">
        <v>0</v>
      </c>
      <c r="R221" t="s">
        <v>274</v>
      </c>
      <c r="S221" s="19">
        <v>8</v>
      </c>
      <c r="U221" s="4" t="s">
        <v>115</v>
      </c>
      <c r="V221" s="4" t="s">
        <v>115</v>
      </c>
      <c r="W221" s="4" t="s">
        <v>117</v>
      </c>
      <c r="X221" s="4">
        <v>4</v>
      </c>
    </row>
    <row r="222" spans="1:24">
      <c r="A222" s="2">
        <v>1331802</v>
      </c>
      <c r="B222">
        <v>53</v>
      </c>
      <c r="C222">
        <v>1</v>
      </c>
      <c r="D222" s="1">
        <v>20121122</v>
      </c>
      <c r="E222" s="1">
        <v>1.88</v>
      </c>
      <c r="F222" s="1">
        <v>2.62</v>
      </c>
      <c r="G222" s="1">
        <v>64</v>
      </c>
      <c r="H222" s="1">
        <v>61</v>
      </c>
      <c r="I222" s="1">
        <v>72</v>
      </c>
      <c r="J222" s="5">
        <v>1</v>
      </c>
      <c r="K222" s="28">
        <v>0</v>
      </c>
      <c r="L222">
        <v>0</v>
      </c>
      <c r="M222" s="5" t="s">
        <v>125</v>
      </c>
      <c r="N222" s="5">
        <v>1</v>
      </c>
      <c r="O222" s="5" t="s">
        <v>130</v>
      </c>
      <c r="P222" s="5">
        <v>0</v>
      </c>
      <c r="Q222">
        <v>1</v>
      </c>
      <c r="R222" s="5" t="s">
        <v>32</v>
      </c>
      <c r="S222" s="20">
        <v>28.6</v>
      </c>
      <c r="T222">
        <v>3.7</v>
      </c>
      <c r="U222" s="5" t="s">
        <v>136</v>
      </c>
      <c r="V222">
        <v>3</v>
      </c>
      <c r="W222" t="s">
        <v>133</v>
      </c>
      <c r="X222" s="4">
        <v>4</v>
      </c>
    </row>
    <row r="223" spans="1:24">
      <c r="A223">
        <v>14486090</v>
      </c>
      <c r="B223">
        <v>76</v>
      </c>
      <c r="C223">
        <v>1</v>
      </c>
      <c r="D223" s="40">
        <v>20111031</v>
      </c>
      <c r="E223" s="40">
        <v>1.87</v>
      </c>
      <c r="F223" s="40">
        <v>2.81</v>
      </c>
      <c r="G223" s="40">
        <v>88</v>
      </c>
      <c r="H223" s="40">
        <v>75</v>
      </c>
      <c r="I223" s="40">
        <v>66</v>
      </c>
      <c r="J223" s="5">
        <v>1</v>
      </c>
      <c r="K223" s="28">
        <v>0</v>
      </c>
      <c r="L223">
        <v>0</v>
      </c>
      <c r="M223" s="5" t="s">
        <v>100</v>
      </c>
      <c r="N223" s="5">
        <v>0</v>
      </c>
      <c r="O223" s="5"/>
      <c r="P223" s="5">
        <v>0</v>
      </c>
      <c r="Q223">
        <v>0</v>
      </c>
      <c r="R223" s="10" t="s">
        <v>240</v>
      </c>
      <c r="S223" s="19">
        <v>2</v>
      </c>
      <c r="U223" s="4">
        <v>2</v>
      </c>
      <c r="V223" s="4">
        <v>2</v>
      </c>
      <c r="W223" s="4">
        <v>0</v>
      </c>
      <c r="X223" s="4">
        <v>3</v>
      </c>
    </row>
    <row r="224" spans="1:24">
      <c r="A224" s="2">
        <v>26269912</v>
      </c>
      <c r="B224" s="43">
        <v>76</v>
      </c>
      <c r="C224">
        <v>1</v>
      </c>
      <c r="D224" s="1">
        <v>20130307</v>
      </c>
      <c r="E224" s="1">
        <v>1.87</v>
      </c>
      <c r="F224" s="1">
        <v>3.46</v>
      </c>
      <c r="G224" s="1">
        <v>105</v>
      </c>
      <c r="H224" s="1">
        <v>86</v>
      </c>
      <c r="I224" s="1">
        <v>54</v>
      </c>
      <c r="J224" s="5">
        <v>1</v>
      </c>
      <c r="K224" s="28">
        <v>1</v>
      </c>
      <c r="L224">
        <v>50</v>
      </c>
      <c r="M224" s="22" t="s">
        <v>39</v>
      </c>
      <c r="N224" s="5">
        <v>0</v>
      </c>
      <c r="O224" s="5"/>
      <c r="P224" s="5">
        <v>0</v>
      </c>
      <c r="Q224">
        <v>0</v>
      </c>
      <c r="R224" t="s">
        <v>230</v>
      </c>
      <c r="S224" s="19">
        <v>8</v>
      </c>
      <c r="U224" s="4" t="s">
        <v>110</v>
      </c>
      <c r="V224" s="4" t="s">
        <v>110</v>
      </c>
      <c r="W224" s="4" t="s">
        <v>111</v>
      </c>
      <c r="X224" s="4">
        <v>4</v>
      </c>
    </row>
    <row r="225" spans="1:24">
      <c r="A225">
        <v>26269912</v>
      </c>
      <c r="B225" s="44">
        <v>76</v>
      </c>
      <c r="C225" s="9">
        <v>1</v>
      </c>
      <c r="D225" s="1">
        <v>20130304</v>
      </c>
      <c r="E225" s="1">
        <v>1.87</v>
      </c>
      <c r="F225" s="1">
        <v>3.46</v>
      </c>
      <c r="G225" s="1">
        <v>105</v>
      </c>
      <c r="H225" s="1">
        <v>86</v>
      </c>
      <c r="I225" s="1">
        <v>54</v>
      </c>
      <c r="J225">
        <v>1</v>
      </c>
      <c r="K225" s="2">
        <v>1</v>
      </c>
      <c r="L225">
        <v>30</v>
      </c>
      <c r="M225" t="s">
        <v>329</v>
      </c>
      <c r="N225">
        <v>0</v>
      </c>
      <c r="O225">
        <v>0</v>
      </c>
      <c r="P225">
        <v>0</v>
      </c>
      <c r="Q225">
        <v>0</v>
      </c>
      <c r="R225" t="s">
        <v>234</v>
      </c>
      <c r="S225">
        <v>3</v>
      </c>
      <c r="U225">
        <v>3</v>
      </c>
      <c r="V225">
        <v>3</v>
      </c>
      <c r="W225" t="s">
        <v>193</v>
      </c>
      <c r="X225" s="4">
        <v>4</v>
      </c>
    </row>
    <row r="226" spans="1:24">
      <c r="A226" s="42">
        <v>24399232</v>
      </c>
      <c r="B226" s="43">
        <v>64</v>
      </c>
      <c r="C226">
        <v>1</v>
      </c>
      <c r="D226" s="1">
        <v>20110830</v>
      </c>
      <c r="E226" s="1">
        <v>1.87</v>
      </c>
      <c r="F226" s="1">
        <v>2.9</v>
      </c>
      <c r="G226" s="1">
        <v>65</v>
      </c>
      <c r="H226" s="1">
        <v>60</v>
      </c>
      <c r="I226" s="1">
        <v>64</v>
      </c>
      <c r="J226" s="5">
        <v>1</v>
      </c>
      <c r="K226" s="28">
        <v>1</v>
      </c>
      <c r="L226">
        <v>15</v>
      </c>
      <c r="M226" s="5" t="s">
        <v>17</v>
      </c>
      <c r="N226" s="5">
        <v>0</v>
      </c>
      <c r="O226" s="5"/>
      <c r="P226" s="5">
        <v>0</v>
      </c>
      <c r="Q226">
        <v>0</v>
      </c>
      <c r="R226" t="s">
        <v>269</v>
      </c>
      <c r="S226" s="19">
        <v>4</v>
      </c>
      <c r="U226" s="4" t="s">
        <v>110</v>
      </c>
      <c r="V226" s="4" t="s">
        <v>110</v>
      </c>
      <c r="W226" s="4" t="s">
        <v>112</v>
      </c>
      <c r="X226" s="4">
        <v>4</v>
      </c>
    </row>
    <row r="227" spans="1:24">
      <c r="A227" s="43">
        <v>14120717</v>
      </c>
      <c r="B227">
        <v>67</v>
      </c>
      <c r="C227">
        <v>2</v>
      </c>
      <c r="D227" s="1">
        <v>20120905</v>
      </c>
      <c r="E227" s="1">
        <v>1.86</v>
      </c>
      <c r="F227" s="1">
        <v>2.44</v>
      </c>
      <c r="G227" s="1">
        <v>105</v>
      </c>
      <c r="H227" s="1">
        <v>99</v>
      </c>
      <c r="I227" s="1">
        <v>76</v>
      </c>
      <c r="J227" s="5">
        <v>3</v>
      </c>
      <c r="K227" s="28">
        <v>0</v>
      </c>
      <c r="L227">
        <v>0</v>
      </c>
      <c r="M227" s="5" t="s">
        <v>96</v>
      </c>
      <c r="N227" s="5">
        <v>0</v>
      </c>
      <c r="O227" s="5"/>
      <c r="P227" s="5">
        <v>0</v>
      </c>
      <c r="Q227">
        <v>0</v>
      </c>
      <c r="R227" t="s">
        <v>273</v>
      </c>
      <c r="S227" s="19">
        <v>10</v>
      </c>
      <c r="U227" s="4" t="s">
        <v>118</v>
      </c>
      <c r="V227" s="4">
        <v>1</v>
      </c>
      <c r="W227" s="4">
        <v>0</v>
      </c>
      <c r="X227" s="4">
        <v>2</v>
      </c>
    </row>
    <row r="228" spans="1:24">
      <c r="A228" s="2">
        <v>24252166</v>
      </c>
      <c r="B228" s="43">
        <v>39</v>
      </c>
      <c r="C228">
        <v>1</v>
      </c>
      <c r="D228" s="1">
        <v>20110714</v>
      </c>
      <c r="E228" s="1">
        <v>1.86</v>
      </c>
      <c r="F228" s="1">
        <v>2.25</v>
      </c>
      <c r="G228" s="1">
        <v>48</v>
      </c>
      <c r="H228" s="1">
        <v>51</v>
      </c>
      <c r="I228" s="1">
        <v>83</v>
      </c>
      <c r="J228" s="5">
        <v>1</v>
      </c>
      <c r="K228" s="28">
        <v>1</v>
      </c>
      <c r="L228">
        <v>40</v>
      </c>
      <c r="M228" s="22" t="s">
        <v>11</v>
      </c>
      <c r="N228" s="5">
        <v>0</v>
      </c>
      <c r="O228" s="5"/>
      <c r="P228" s="5">
        <v>0</v>
      </c>
      <c r="Q228">
        <v>0</v>
      </c>
      <c r="R228" t="s">
        <v>306</v>
      </c>
      <c r="S228">
        <v>2</v>
      </c>
      <c r="U228" s="4" t="s">
        <v>110</v>
      </c>
      <c r="V228" s="4" t="s">
        <v>110</v>
      </c>
      <c r="W228" s="4" t="s">
        <v>112</v>
      </c>
      <c r="X228" s="4">
        <v>4</v>
      </c>
    </row>
    <row r="229" spans="1:24">
      <c r="A229" s="42">
        <v>742855</v>
      </c>
      <c r="B229">
        <v>75</v>
      </c>
      <c r="C229">
        <v>1</v>
      </c>
      <c r="D229" s="40">
        <v>20110831</v>
      </c>
      <c r="E229" s="40">
        <v>1.85</v>
      </c>
      <c r="F229" s="40">
        <v>2.54</v>
      </c>
      <c r="G229" s="40">
        <v>82</v>
      </c>
      <c r="H229" s="40">
        <v>90</v>
      </c>
      <c r="I229" s="40">
        <v>73</v>
      </c>
      <c r="J229" s="5">
        <v>1</v>
      </c>
      <c r="K229" s="28">
        <v>0</v>
      </c>
      <c r="L229" s="6">
        <v>0</v>
      </c>
      <c r="M229" s="7" t="s">
        <v>138</v>
      </c>
      <c r="N229" s="5">
        <v>1</v>
      </c>
      <c r="O229" s="5" t="s">
        <v>142</v>
      </c>
      <c r="P229" s="5">
        <v>0</v>
      </c>
      <c r="Q229">
        <v>0</v>
      </c>
      <c r="R229" s="10" t="s">
        <v>236</v>
      </c>
      <c r="S229" s="19">
        <v>5</v>
      </c>
      <c r="T229" s="7" t="s">
        <v>160</v>
      </c>
      <c r="U229">
        <v>3</v>
      </c>
      <c r="V229">
        <v>3</v>
      </c>
      <c r="W229" t="s">
        <v>135</v>
      </c>
      <c r="X229" s="4">
        <v>3</v>
      </c>
    </row>
    <row r="230" spans="1:24">
      <c r="A230" s="2">
        <v>15429197</v>
      </c>
      <c r="B230" s="43">
        <v>76</v>
      </c>
      <c r="C230">
        <v>1</v>
      </c>
      <c r="D230" s="1">
        <v>20110627</v>
      </c>
      <c r="E230" s="1">
        <v>1.84</v>
      </c>
      <c r="F230" s="1">
        <v>2.33</v>
      </c>
      <c r="G230" s="1">
        <v>91.5</v>
      </c>
      <c r="H230" s="1">
        <v>93</v>
      </c>
      <c r="I230" s="1">
        <v>78.89</v>
      </c>
      <c r="J230" s="5">
        <v>2</v>
      </c>
      <c r="K230" s="28">
        <v>1</v>
      </c>
      <c r="L230">
        <v>50</v>
      </c>
      <c r="M230" s="22" t="s">
        <v>123</v>
      </c>
      <c r="N230" s="5">
        <v>0</v>
      </c>
      <c r="O230" s="5"/>
      <c r="P230" s="5">
        <v>0</v>
      </c>
      <c r="Q230">
        <v>0</v>
      </c>
      <c r="R230" t="s">
        <v>16</v>
      </c>
      <c r="S230" s="19">
        <v>13.2</v>
      </c>
      <c r="U230" s="4">
        <v>2</v>
      </c>
      <c r="V230" s="4">
        <v>0</v>
      </c>
      <c r="W230" s="4">
        <v>0</v>
      </c>
      <c r="X230" s="4">
        <v>2</v>
      </c>
    </row>
    <row r="231" spans="1:24">
      <c r="A231" s="17">
        <v>26186785</v>
      </c>
      <c r="B231" s="26">
        <v>68</v>
      </c>
      <c r="C231" s="17">
        <v>2</v>
      </c>
      <c r="D231">
        <v>20130130</v>
      </c>
      <c r="E231">
        <v>1.84</v>
      </c>
      <c r="F231">
        <v>2.31</v>
      </c>
      <c r="G231">
        <v>100</v>
      </c>
      <c r="H231">
        <v>113</v>
      </c>
      <c r="I231">
        <v>80</v>
      </c>
      <c r="J231" s="17">
        <v>1</v>
      </c>
      <c r="K231" s="30">
        <v>0</v>
      </c>
      <c r="L231" s="17">
        <v>0</v>
      </c>
      <c r="M231" s="17" t="s">
        <v>181</v>
      </c>
      <c r="N231" s="17">
        <v>0</v>
      </c>
      <c r="O231" s="17">
        <v>0</v>
      </c>
      <c r="P231" s="17">
        <v>0</v>
      </c>
      <c r="Q231" s="17">
        <v>0</v>
      </c>
      <c r="R231" s="17" t="s">
        <v>266</v>
      </c>
      <c r="S231" s="17">
        <v>4.2</v>
      </c>
      <c r="T231" s="17"/>
      <c r="U231" s="17" t="s">
        <v>187</v>
      </c>
      <c r="V231" s="17">
        <v>1</v>
      </c>
      <c r="W231" s="17" t="s">
        <v>187</v>
      </c>
      <c r="X231" s="4">
        <v>4</v>
      </c>
    </row>
    <row r="232" spans="1:24">
      <c r="A232" s="42">
        <v>11876047</v>
      </c>
      <c r="B232" s="43">
        <v>62</v>
      </c>
      <c r="C232">
        <v>1</v>
      </c>
      <c r="D232" s="1">
        <v>20110511</v>
      </c>
      <c r="E232" s="1">
        <v>1.83</v>
      </c>
      <c r="F232" s="1">
        <v>2.69</v>
      </c>
      <c r="G232" s="1">
        <v>73</v>
      </c>
      <c r="H232" s="1">
        <v>69</v>
      </c>
      <c r="I232" s="1">
        <v>68</v>
      </c>
      <c r="J232" s="5">
        <v>1</v>
      </c>
      <c r="K232" s="28">
        <v>1</v>
      </c>
      <c r="L232">
        <v>90</v>
      </c>
      <c r="M232" s="5" t="s">
        <v>17</v>
      </c>
      <c r="N232" s="5">
        <v>0</v>
      </c>
      <c r="O232" s="5" t="s">
        <v>40</v>
      </c>
      <c r="P232" s="5">
        <v>0</v>
      </c>
      <c r="Q232">
        <v>0</v>
      </c>
      <c r="R232" s="5" t="s">
        <v>280</v>
      </c>
      <c r="S232" s="5">
        <v>1</v>
      </c>
      <c r="U232" s="4" t="s">
        <v>110</v>
      </c>
      <c r="V232" s="4" t="s">
        <v>110</v>
      </c>
      <c r="W232" s="4" t="s">
        <v>111</v>
      </c>
      <c r="X232" s="4">
        <v>4</v>
      </c>
    </row>
    <row r="233" spans="1:24">
      <c r="A233">
        <v>18730340</v>
      </c>
      <c r="B233" s="43">
        <v>64</v>
      </c>
      <c r="C233">
        <v>2</v>
      </c>
      <c r="D233" s="1">
        <v>20111103</v>
      </c>
      <c r="E233" s="1">
        <v>1.82</v>
      </c>
      <c r="F233" s="1">
        <v>2.17</v>
      </c>
      <c r="G233" s="1">
        <v>85</v>
      </c>
      <c r="H233" s="1">
        <v>89</v>
      </c>
      <c r="I233" s="1">
        <v>84</v>
      </c>
      <c r="J233" s="5">
        <v>3</v>
      </c>
      <c r="K233" s="28">
        <v>0</v>
      </c>
      <c r="L233">
        <v>0</v>
      </c>
      <c r="M233" s="5" t="s">
        <v>84</v>
      </c>
      <c r="N233" s="5">
        <v>1</v>
      </c>
      <c r="O233" s="5" t="s">
        <v>59</v>
      </c>
      <c r="P233" s="5">
        <v>0</v>
      </c>
      <c r="Q233">
        <v>0</v>
      </c>
      <c r="R233" t="s">
        <v>273</v>
      </c>
      <c r="S233">
        <v>10</v>
      </c>
      <c r="U233" s="4" t="s">
        <v>118</v>
      </c>
      <c r="V233" s="4">
        <v>0</v>
      </c>
      <c r="W233" s="4">
        <v>0</v>
      </c>
      <c r="X233" s="4">
        <v>1</v>
      </c>
    </row>
    <row r="234" spans="1:24">
      <c r="A234" s="2">
        <v>9405714</v>
      </c>
      <c r="B234" s="43">
        <v>59</v>
      </c>
      <c r="C234">
        <v>1</v>
      </c>
      <c r="D234" s="40">
        <v>20130207</v>
      </c>
      <c r="E234" s="40">
        <v>1.82</v>
      </c>
      <c r="F234" s="40">
        <v>3.85</v>
      </c>
      <c r="G234" s="40">
        <v>97</v>
      </c>
      <c r="H234" s="40">
        <v>63</v>
      </c>
      <c r="I234" s="40">
        <v>47</v>
      </c>
      <c r="J234" s="5">
        <v>1</v>
      </c>
      <c r="K234" s="28">
        <v>1</v>
      </c>
      <c r="L234" s="7" t="s">
        <v>154</v>
      </c>
      <c r="M234" s="7" t="s">
        <v>138</v>
      </c>
      <c r="N234" s="5">
        <v>0</v>
      </c>
      <c r="O234" s="5"/>
      <c r="P234" s="5">
        <v>0</v>
      </c>
      <c r="Q234">
        <v>0</v>
      </c>
      <c r="R234" t="s">
        <v>295</v>
      </c>
      <c r="S234">
        <v>7.1</v>
      </c>
      <c r="T234" s="7" t="s">
        <v>176</v>
      </c>
      <c r="U234">
        <v>4</v>
      </c>
      <c r="V234">
        <v>3</v>
      </c>
      <c r="W234" t="s">
        <v>133</v>
      </c>
      <c r="X234" s="4">
        <v>4</v>
      </c>
    </row>
    <row r="235" spans="1:24">
      <c r="A235" s="2">
        <v>11258707</v>
      </c>
      <c r="B235">
        <v>51</v>
      </c>
      <c r="C235">
        <v>2</v>
      </c>
      <c r="D235" s="1">
        <v>20120725</v>
      </c>
      <c r="E235" s="1">
        <v>1.82</v>
      </c>
      <c r="F235" s="1">
        <v>2.13</v>
      </c>
      <c r="G235" s="1">
        <v>65.5</v>
      </c>
      <c r="H235" s="1">
        <v>68.400000000000006</v>
      </c>
      <c r="I235" s="1">
        <v>85.51</v>
      </c>
      <c r="J235" s="5">
        <v>3</v>
      </c>
      <c r="K235" s="28">
        <v>0</v>
      </c>
      <c r="L235">
        <v>0</v>
      </c>
      <c r="M235" s="22" t="s">
        <v>37</v>
      </c>
      <c r="N235" s="5">
        <v>1</v>
      </c>
      <c r="O235" s="5" t="s">
        <v>67</v>
      </c>
      <c r="P235" s="5">
        <v>0</v>
      </c>
      <c r="Q235">
        <v>0</v>
      </c>
      <c r="R235" s="5" t="s">
        <v>311</v>
      </c>
      <c r="S235" s="5">
        <v>10</v>
      </c>
      <c r="U235" s="4" t="s">
        <v>110</v>
      </c>
      <c r="V235" s="4" t="s">
        <v>110</v>
      </c>
      <c r="W235" s="4" t="s">
        <v>112</v>
      </c>
      <c r="X235" s="4">
        <v>4</v>
      </c>
    </row>
    <row r="236" spans="1:24">
      <c r="A236" s="2">
        <v>24367462</v>
      </c>
      <c r="B236" s="43">
        <v>58</v>
      </c>
      <c r="C236">
        <v>2</v>
      </c>
      <c r="D236">
        <v>20110901</v>
      </c>
      <c r="E236">
        <v>1.81</v>
      </c>
      <c r="F236">
        <v>2.35</v>
      </c>
      <c r="G236">
        <v>92</v>
      </c>
      <c r="H236">
        <v>96</v>
      </c>
      <c r="I236">
        <v>77</v>
      </c>
      <c r="J236" s="5">
        <v>1</v>
      </c>
      <c r="K236" s="28">
        <v>0</v>
      </c>
      <c r="L236">
        <v>0</v>
      </c>
      <c r="M236" s="22" t="s">
        <v>37</v>
      </c>
      <c r="N236" s="5">
        <v>1</v>
      </c>
      <c r="O236" s="5" t="s">
        <v>54</v>
      </c>
      <c r="P236" s="5">
        <v>0</v>
      </c>
      <c r="Q236">
        <v>0</v>
      </c>
      <c r="R236" t="s">
        <v>300</v>
      </c>
      <c r="S236">
        <v>7</v>
      </c>
      <c r="U236" s="4" t="s">
        <v>110</v>
      </c>
      <c r="V236" s="4" t="s">
        <v>110</v>
      </c>
      <c r="W236" s="4" t="s">
        <v>112</v>
      </c>
      <c r="X236" s="4">
        <v>4</v>
      </c>
    </row>
    <row r="237" spans="1:24">
      <c r="A237" s="2">
        <v>23838076</v>
      </c>
      <c r="B237">
        <v>69</v>
      </c>
      <c r="C237">
        <v>2</v>
      </c>
      <c r="D237">
        <v>20110503</v>
      </c>
      <c r="E237">
        <v>1.8</v>
      </c>
      <c r="F237">
        <v>2.5099999999999998</v>
      </c>
      <c r="G237">
        <v>104</v>
      </c>
      <c r="H237">
        <v>106</v>
      </c>
      <c r="I237">
        <v>72</v>
      </c>
      <c r="J237" s="5">
        <v>1</v>
      </c>
      <c r="K237" s="28">
        <v>0</v>
      </c>
      <c r="L237">
        <v>0</v>
      </c>
      <c r="M237" s="5" t="s">
        <v>36</v>
      </c>
      <c r="N237" s="5">
        <v>0</v>
      </c>
      <c r="O237" s="5" t="s">
        <v>40</v>
      </c>
      <c r="P237" s="5">
        <v>0</v>
      </c>
      <c r="Q237">
        <v>0</v>
      </c>
      <c r="R237" t="s">
        <v>260</v>
      </c>
      <c r="S237" s="19">
        <v>7</v>
      </c>
      <c r="U237" s="4" t="s">
        <v>110</v>
      </c>
      <c r="V237" s="4" t="s">
        <v>110</v>
      </c>
      <c r="W237" s="4" t="s">
        <v>112</v>
      </c>
      <c r="X237" s="4">
        <v>4</v>
      </c>
    </row>
    <row r="238" spans="1:24">
      <c r="A238" s="42">
        <v>25780215</v>
      </c>
      <c r="B238" s="43">
        <v>61</v>
      </c>
      <c r="C238">
        <v>1</v>
      </c>
      <c r="D238">
        <v>20120919</v>
      </c>
      <c r="E238">
        <v>1.8</v>
      </c>
      <c r="F238">
        <v>3.54</v>
      </c>
      <c r="G238">
        <v>106.5</v>
      </c>
      <c r="H238">
        <v>67.2</v>
      </c>
      <c r="I238">
        <v>50.75</v>
      </c>
      <c r="J238" s="5">
        <v>1</v>
      </c>
      <c r="K238" s="28">
        <v>1</v>
      </c>
      <c r="L238">
        <v>40</v>
      </c>
      <c r="M238" s="5" t="s">
        <v>17</v>
      </c>
      <c r="N238" s="5">
        <v>0</v>
      </c>
      <c r="O238" s="5"/>
      <c r="P238" s="5">
        <v>1</v>
      </c>
      <c r="Q238">
        <v>0</v>
      </c>
      <c r="R238" s="5" t="s">
        <v>289</v>
      </c>
      <c r="S238" s="5">
        <v>4</v>
      </c>
      <c r="U238" s="4" t="s">
        <v>112</v>
      </c>
      <c r="V238" s="4">
        <v>2</v>
      </c>
      <c r="W238" s="4">
        <v>0</v>
      </c>
      <c r="X238" s="4">
        <v>3</v>
      </c>
    </row>
    <row r="239" spans="1:24">
      <c r="A239" s="43">
        <v>26268574</v>
      </c>
      <c r="B239" s="44">
        <v>81</v>
      </c>
      <c r="C239" s="9">
        <v>1</v>
      </c>
      <c r="D239" s="1">
        <v>20130311</v>
      </c>
      <c r="E239" s="1">
        <v>1.79</v>
      </c>
      <c r="F239" s="1">
        <v>2.42</v>
      </c>
      <c r="G239" s="1">
        <v>69</v>
      </c>
      <c r="H239" s="1">
        <v>80</v>
      </c>
      <c r="I239" s="1">
        <v>74</v>
      </c>
      <c r="J239">
        <v>1</v>
      </c>
      <c r="K239" s="2">
        <v>1</v>
      </c>
      <c r="L239" t="s">
        <v>327</v>
      </c>
      <c r="M239" t="s">
        <v>181</v>
      </c>
      <c r="N239">
        <v>1</v>
      </c>
      <c r="O239" t="s">
        <v>200</v>
      </c>
      <c r="P239">
        <v>0</v>
      </c>
      <c r="Q239">
        <v>0</v>
      </c>
      <c r="R239" t="s">
        <v>223</v>
      </c>
      <c r="S239">
        <v>5</v>
      </c>
      <c r="U239">
        <v>4</v>
      </c>
      <c r="V239">
        <v>2</v>
      </c>
      <c r="W239">
        <v>1</v>
      </c>
      <c r="X239" s="4">
        <v>4</v>
      </c>
    </row>
    <row r="240" spans="1:24">
      <c r="A240" s="42">
        <v>26268574</v>
      </c>
      <c r="B240">
        <v>81</v>
      </c>
      <c r="C240">
        <v>1</v>
      </c>
      <c r="D240" s="1">
        <v>20130311</v>
      </c>
      <c r="E240" s="1">
        <v>1.79</v>
      </c>
      <c r="F240" s="1">
        <v>2.42</v>
      </c>
      <c r="G240" s="1">
        <v>69</v>
      </c>
      <c r="H240" s="1">
        <v>80</v>
      </c>
      <c r="I240" s="1">
        <v>74</v>
      </c>
      <c r="J240" s="5">
        <v>1</v>
      </c>
      <c r="K240" s="28">
        <v>1</v>
      </c>
      <c r="L240">
        <v>20</v>
      </c>
      <c r="M240" s="22" t="s">
        <v>11</v>
      </c>
      <c r="N240" s="5">
        <v>1</v>
      </c>
      <c r="O240" s="5" t="s">
        <v>42</v>
      </c>
      <c r="P240" s="5">
        <v>0</v>
      </c>
      <c r="Q240">
        <v>0</v>
      </c>
      <c r="R240" s="10" t="s">
        <v>197</v>
      </c>
      <c r="S240" s="19">
        <v>5.8</v>
      </c>
      <c r="U240" s="4" t="s">
        <v>110</v>
      </c>
      <c r="V240" s="4" t="s">
        <v>110</v>
      </c>
      <c r="W240" s="4" t="s">
        <v>111</v>
      </c>
      <c r="X240" s="4">
        <v>4</v>
      </c>
    </row>
    <row r="241" spans="1:24">
      <c r="A241" s="42">
        <v>25056082</v>
      </c>
      <c r="B241">
        <v>59</v>
      </c>
      <c r="C241">
        <v>2</v>
      </c>
      <c r="D241">
        <v>20120228</v>
      </c>
      <c r="E241">
        <v>1.79</v>
      </c>
      <c r="F241">
        <v>2.61</v>
      </c>
      <c r="G241">
        <v>95</v>
      </c>
      <c r="H241">
        <v>89</v>
      </c>
      <c r="I241">
        <v>69</v>
      </c>
      <c r="J241" s="5">
        <v>1</v>
      </c>
      <c r="K241" s="28">
        <v>0</v>
      </c>
      <c r="L241">
        <v>0</v>
      </c>
      <c r="M241" s="5" t="s">
        <v>17</v>
      </c>
      <c r="N241" s="5">
        <v>1</v>
      </c>
      <c r="O241" s="5" t="s">
        <v>42</v>
      </c>
      <c r="P241" s="5">
        <v>0</v>
      </c>
      <c r="Q241">
        <v>0</v>
      </c>
      <c r="R241" t="s">
        <v>296</v>
      </c>
      <c r="S241">
        <v>4</v>
      </c>
      <c r="U241" s="4" t="s">
        <v>110</v>
      </c>
      <c r="V241" s="4" t="s">
        <v>110</v>
      </c>
      <c r="W241" s="4" t="s">
        <v>112</v>
      </c>
      <c r="X241" s="4">
        <v>4</v>
      </c>
    </row>
    <row r="242" spans="1:24">
      <c r="A242" s="3">
        <v>107756</v>
      </c>
      <c r="B242" s="43">
        <v>57</v>
      </c>
      <c r="C242">
        <v>2</v>
      </c>
      <c r="D242" s="41">
        <v>20130314</v>
      </c>
      <c r="E242" s="41">
        <v>1.78</v>
      </c>
      <c r="F242" s="41">
        <v>2.42</v>
      </c>
      <c r="G242" s="41">
        <v>85</v>
      </c>
      <c r="H242" s="41">
        <v>84</v>
      </c>
      <c r="I242" s="41">
        <v>74</v>
      </c>
      <c r="J242" s="5">
        <v>1</v>
      </c>
      <c r="K242" s="28">
        <v>0</v>
      </c>
      <c r="L242">
        <v>0</v>
      </c>
      <c r="M242" s="5" t="s">
        <v>125</v>
      </c>
      <c r="N242" s="5">
        <v>0</v>
      </c>
      <c r="O242" s="5"/>
      <c r="P242" s="5">
        <v>0</v>
      </c>
      <c r="Q242">
        <v>0</v>
      </c>
      <c r="R242" t="s">
        <v>303</v>
      </c>
      <c r="S242">
        <v>7</v>
      </c>
      <c r="T242">
        <v>2.2000000000000002</v>
      </c>
      <c r="U242">
        <v>4</v>
      </c>
      <c r="V242">
        <v>2</v>
      </c>
      <c r="W242" t="s">
        <v>133</v>
      </c>
      <c r="X242" s="4">
        <v>4</v>
      </c>
    </row>
    <row r="243" spans="1:24">
      <c r="A243">
        <v>18515862</v>
      </c>
      <c r="B243">
        <v>56</v>
      </c>
      <c r="C243">
        <v>2</v>
      </c>
      <c r="D243">
        <v>20110621</v>
      </c>
      <c r="E243">
        <v>1.78</v>
      </c>
      <c r="F243">
        <v>2.4300000000000002</v>
      </c>
      <c r="G243">
        <v>81</v>
      </c>
      <c r="H243">
        <v>73</v>
      </c>
      <c r="I243">
        <v>73</v>
      </c>
      <c r="J243" s="5">
        <v>1</v>
      </c>
      <c r="K243" s="28">
        <v>0</v>
      </c>
      <c r="L243">
        <v>0</v>
      </c>
      <c r="M243" s="5" t="s">
        <v>94</v>
      </c>
      <c r="N243" s="5">
        <v>1</v>
      </c>
      <c r="O243" s="5" t="s">
        <v>54</v>
      </c>
      <c r="P243" s="5">
        <v>0</v>
      </c>
      <c r="Q243">
        <v>0</v>
      </c>
      <c r="R243" t="s">
        <v>309</v>
      </c>
      <c r="S243">
        <v>8.6999999999999993</v>
      </c>
      <c r="U243" s="4" t="s">
        <v>116</v>
      </c>
      <c r="V243" s="4">
        <v>1</v>
      </c>
      <c r="W243" s="4">
        <v>0</v>
      </c>
      <c r="X243" s="4">
        <v>2</v>
      </c>
    </row>
    <row r="244" spans="1:24">
      <c r="A244" s="2">
        <v>25007905</v>
      </c>
      <c r="B244">
        <v>53</v>
      </c>
      <c r="C244">
        <v>2</v>
      </c>
      <c r="D244" s="1">
        <v>20120215</v>
      </c>
      <c r="E244" s="1">
        <v>1.78</v>
      </c>
      <c r="F244" s="1">
        <v>2.48</v>
      </c>
      <c r="G244" s="1">
        <v>91.6</v>
      </c>
      <c r="H244" s="1">
        <v>78.7</v>
      </c>
      <c r="I244" s="1">
        <v>71.540000000000006</v>
      </c>
      <c r="J244" s="5">
        <v>3</v>
      </c>
      <c r="K244" s="28">
        <v>0</v>
      </c>
      <c r="L244">
        <v>0</v>
      </c>
      <c r="M244" s="22" t="s">
        <v>11</v>
      </c>
      <c r="N244" s="5">
        <v>1</v>
      </c>
      <c r="O244" s="5" t="s">
        <v>42</v>
      </c>
      <c r="P244" s="5">
        <v>0</v>
      </c>
      <c r="Q244">
        <v>0</v>
      </c>
      <c r="R244" s="5" t="s">
        <v>27</v>
      </c>
      <c r="S244" s="20">
        <v>8.6999999999999993</v>
      </c>
      <c r="U244" s="4" t="s">
        <v>109</v>
      </c>
      <c r="V244" s="4">
        <v>2</v>
      </c>
      <c r="W244" s="4">
        <v>0</v>
      </c>
      <c r="X244" s="4">
        <v>3</v>
      </c>
    </row>
    <row r="245" spans="1:24">
      <c r="A245" s="2">
        <v>24014235</v>
      </c>
      <c r="B245">
        <v>62</v>
      </c>
      <c r="C245">
        <v>2</v>
      </c>
      <c r="D245" s="1">
        <v>20110517</v>
      </c>
      <c r="E245" s="1">
        <v>1.77</v>
      </c>
      <c r="F245" s="1">
        <v>2.38</v>
      </c>
      <c r="G245" s="1">
        <v>99</v>
      </c>
      <c r="H245" s="1">
        <v>102</v>
      </c>
      <c r="I245" s="1">
        <v>75</v>
      </c>
      <c r="J245" s="5">
        <v>2</v>
      </c>
      <c r="K245" s="28">
        <v>0</v>
      </c>
      <c r="L245">
        <v>0</v>
      </c>
      <c r="M245" s="22" t="s">
        <v>11</v>
      </c>
      <c r="N245" s="5">
        <v>1</v>
      </c>
      <c r="O245" s="5" t="s">
        <v>42</v>
      </c>
      <c r="P245" s="5">
        <v>0</v>
      </c>
      <c r="Q245">
        <v>0</v>
      </c>
      <c r="R245" s="5" t="s">
        <v>283</v>
      </c>
      <c r="S245" s="5">
        <v>14.2</v>
      </c>
      <c r="U245" s="4" t="s">
        <v>110</v>
      </c>
      <c r="V245" s="4" t="s">
        <v>110</v>
      </c>
      <c r="W245" s="4" t="s">
        <v>111</v>
      </c>
      <c r="X245" s="4">
        <v>4</v>
      </c>
    </row>
    <row r="246" spans="1:24">
      <c r="A246" s="2">
        <v>25903112</v>
      </c>
      <c r="B246">
        <v>57</v>
      </c>
      <c r="C246">
        <v>2</v>
      </c>
      <c r="D246" s="1">
        <v>20121030</v>
      </c>
      <c r="E246" s="1">
        <v>1.77</v>
      </c>
      <c r="F246" s="1">
        <v>2.2799999999999998</v>
      </c>
      <c r="G246" s="1">
        <v>89</v>
      </c>
      <c r="H246" s="1">
        <v>93</v>
      </c>
      <c r="I246" s="1">
        <v>78</v>
      </c>
      <c r="J246" s="5">
        <v>1</v>
      </c>
      <c r="K246" s="28">
        <v>0</v>
      </c>
      <c r="L246">
        <v>0</v>
      </c>
      <c r="M246" s="22" t="s">
        <v>11</v>
      </c>
      <c r="N246" s="5">
        <v>0</v>
      </c>
      <c r="O246" s="5"/>
      <c r="P246" s="5">
        <v>0</v>
      </c>
      <c r="Q246">
        <v>1</v>
      </c>
      <c r="R246" t="s">
        <v>31</v>
      </c>
      <c r="S246" s="19">
        <v>31.3</v>
      </c>
      <c r="U246" s="4" t="s">
        <v>110</v>
      </c>
      <c r="V246" s="4" t="s">
        <v>110</v>
      </c>
      <c r="W246" s="4" t="s">
        <v>112</v>
      </c>
      <c r="X246" s="4">
        <v>4</v>
      </c>
    </row>
    <row r="247" spans="1:24">
      <c r="A247" s="12">
        <v>14737969</v>
      </c>
      <c r="B247">
        <v>77</v>
      </c>
      <c r="C247">
        <v>1</v>
      </c>
      <c r="D247" s="1">
        <v>20130510</v>
      </c>
      <c r="E247" s="1">
        <v>1.76</v>
      </c>
      <c r="F247" s="1">
        <v>2.75</v>
      </c>
      <c r="G247" s="1">
        <v>130</v>
      </c>
      <c r="H247" s="1">
        <v>109</v>
      </c>
      <c r="I247" s="1">
        <v>64</v>
      </c>
      <c r="J247">
        <v>1</v>
      </c>
      <c r="K247" s="2">
        <v>0</v>
      </c>
      <c r="L247">
        <v>0</v>
      </c>
      <c r="M247" t="s">
        <v>181</v>
      </c>
      <c r="N247">
        <v>0</v>
      </c>
      <c r="O247">
        <v>0</v>
      </c>
      <c r="P247">
        <v>0</v>
      </c>
      <c r="Q247">
        <v>0</v>
      </c>
      <c r="R247" s="10" t="s">
        <v>217</v>
      </c>
      <c r="S247" s="11">
        <v>5</v>
      </c>
      <c r="T247">
        <v>3.2</v>
      </c>
      <c r="U247" t="s">
        <v>187</v>
      </c>
      <c r="V247">
        <v>0</v>
      </c>
      <c r="W247">
        <v>0</v>
      </c>
      <c r="X247" s="4">
        <v>1</v>
      </c>
    </row>
    <row r="248" spans="1:24">
      <c r="A248" s="2">
        <v>19838086</v>
      </c>
      <c r="B248" s="43">
        <v>81</v>
      </c>
      <c r="C248">
        <v>1</v>
      </c>
      <c r="D248" s="1">
        <v>20120102</v>
      </c>
      <c r="E248" s="1">
        <v>1.74</v>
      </c>
      <c r="F248" s="1">
        <v>2.66</v>
      </c>
      <c r="G248" s="1">
        <v>135.1</v>
      </c>
      <c r="H248" s="1">
        <v>116.2</v>
      </c>
      <c r="I248" s="1">
        <v>65.19</v>
      </c>
      <c r="J248" s="5">
        <v>2</v>
      </c>
      <c r="K248" s="28">
        <v>1</v>
      </c>
      <c r="L248">
        <v>30</v>
      </c>
      <c r="M248" s="5" t="s">
        <v>17</v>
      </c>
      <c r="N248" s="5">
        <v>0</v>
      </c>
      <c r="O248" s="5" t="s">
        <v>44</v>
      </c>
      <c r="P248" s="5">
        <v>0</v>
      </c>
      <c r="Q248">
        <v>0</v>
      </c>
      <c r="R248" s="10" t="s">
        <v>199</v>
      </c>
      <c r="S248" s="19">
        <v>4</v>
      </c>
      <c r="U248" s="4" t="s">
        <v>111</v>
      </c>
      <c r="V248" s="4">
        <v>0</v>
      </c>
      <c r="W248" s="4">
        <v>0</v>
      </c>
      <c r="X248" s="4">
        <v>1</v>
      </c>
    </row>
    <row r="249" spans="1:24">
      <c r="A249" s="2">
        <v>19195784</v>
      </c>
      <c r="B249">
        <v>76</v>
      </c>
      <c r="C249">
        <v>2</v>
      </c>
      <c r="D249" s="1">
        <v>20120730</v>
      </c>
      <c r="E249" s="1">
        <v>1.74</v>
      </c>
      <c r="F249" s="1">
        <v>2.76</v>
      </c>
      <c r="G249" s="1">
        <v>136</v>
      </c>
      <c r="H249" s="1">
        <v>128</v>
      </c>
      <c r="I249" s="1">
        <v>63</v>
      </c>
      <c r="J249" s="5">
        <v>3</v>
      </c>
      <c r="K249" s="28">
        <v>0</v>
      </c>
      <c r="L249">
        <v>0</v>
      </c>
      <c r="M249" s="22" t="s">
        <v>37</v>
      </c>
      <c r="N249" s="5">
        <v>1</v>
      </c>
      <c r="O249" s="5" t="s">
        <v>69</v>
      </c>
      <c r="P249" s="5">
        <v>0</v>
      </c>
      <c r="Q249">
        <v>0</v>
      </c>
      <c r="R249" t="s">
        <v>233</v>
      </c>
      <c r="S249" s="19">
        <v>5</v>
      </c>
      <c r="U249" s="4" t="s">
        <v>112</v>
      </c>
      <c r="V249" s="4">
        <v>0</v>
      </c>
      <c r="W249" s="4">
        <v>0</v>
      </c>
      <c r="X249" s="4">
        <v>1</v>
      </c>
    </row>
    <row r="250" spans="1:24">
      <c r="A250" s="2">
        <v>25656072</v>
      </c>
      <c r="B250">
        <v>60</v>
      </c>
      <c r="C250">
        <v>2</v>
      </c>
      <c r="D250" s="1">
        <v>20120829</v>
      </c>
      <c r="E250" s="1">
        <v>1.74</v>
      </c>
      <c r="F250" s="1">
        <v>2.35</v>
      </c>
      <c r="G250" s="1">
        <v>93.7</v>
      </c>
      <c r="H250" s="1">
        <v>84.8</v>
      </c>
      <c r="I250" s="1">
        <v>74.3</v>
      </c>
      <c r="J250" s="5">
        <v>2</v>
      </c>
      <c r="K250" s="28">
        <v>0</v>
      </c>
      <c r="L250">
        <v>0</v>
      </c>
      <c r="M250" s="22" t="s">
        <v>11</v>
      </c>
      <c r="N250" s="5">
        <v>1</v>
      </c>
      <c r="O250" s="5" t="s">
        <v>20</v>
      </c>
      <c r="P250" s="5">
        <v>0</v>
      </c>
      <c r="Q250">
        <v>0</v>
      </c>
      <c r="R250" s="5" t="s">
        <v>289</v>
      </c>
      <c r="S250" s="5">
        <v>4</v>
      </c>
      <c r="U250" s="4" t="s">
        <v>110</v>
      </c>
      <c r="V250" s="4" t="s">
        <v>110</v>
      </c>
      <c r="W250" s="4" t="s">
        <v>111</v>
      </c>
      <c r="X250" s="4">
        <v>4</v>
      </c>
    </row>
    <row r="251" spans="1:24">
      <c r="A251" s="42">
        <v>24952972</v>
      </c>
      <c r="B251" s="43">
        <v>58</v>
      </c>
      <c r="C251">
        <v>2</v>
      </c>
      <c r="D251" s="41">
        <v>20120203</v>
      </c>
      <c r="E251" s="41">
        <v>1.74</v>
      </c>
      <c r="F251" s="41">
        <v>2.2400000000000002</v>
      </c>
      <c r="G251" s="41">
        <v>72</v>
      </c>
      <c r="H251" s="41">
        <v>76</v>
      </c>
      <c r="I251" s="41">
        <v>78</v>
      </c>
      <c r="J251" s="5">
        <v>1</v>
      </c>
      <c r="K251" s="28">
        <v>0</v>
      </c>
      <c r="L251">
        <v>0</v>
      </c>
      <c r="M251" s="5" t="s">
        <v>17</v>
      </c>
      <c r="N251" s="5">
        <v>0</v>
      </c>
      <c r="O251" s="5" t="s">
        <v>53</v>
      </c>
      <c r="P251" s="5">
        <v>0</v>
      </c>
      <c r="Q251">
        <v>0</v>
      </c>
      <c r="R251" t="s">
        <v>296</v>
      </c>
      <c r="S251">
        <v>4</v>
      </c>
      <c r="U251" s="4">
        <v>3</v>
      </c>
      <c r="V251" s="4">
        <v>3</v>
      </c>
      <c r="W251" s="4" t="s">
        <v>112</v>
      </c>
      <c r="X251" s="4">
        <v>4</v>
      </c>
    </row>
    <row r="252" spans="1:24">
      <c r="A252" s="2">
        <v>24659741</v>
      </c>
      <c r="B252" s="43">
        <v>77</v>
      </c>
      <c r="C252">
        <v>2</v>
      </c>
      <c r="D252" s="1">
        <v>20111230</v>
      </c>
      <c r="E252" s="1">
        <v>1.73</v>
      </c>
      <c r="F252" s="1">
        <v>2.4300000000000002</v>
      </c>
      <c r="G252" s="1">
        <v>105</v>
      </c>
      <c r="H252" s="1">
        <v>110</v>
      </c>
      <c r="I252" s="1">
        <v>71</v>
      </c>
      <c r="J252" s="5">
        <v>1</v>
      </c>
      <c r="K252" s="28">
        <v>0</v>
      </c>
      <c r="L252">
        <v>0</v>
      </c>
      <c r="M252" s="22" t="s">
        <v>11</v>
      </c>
      <c r="N252" s="5">
        <v>0</v>
      </c>
      <c r="O252" s="5"/>
      <c r="P252" s="5">
        <v>0</v>
      </c>
      <c r="Q252">
        <v>0</v>
      </c>
      <c r="R252" t="s">
        <v>24</v>
      </c>
      <c r="S252" s="19">
        <v>10.1</v>
      </c>
      <c r="U252" s="4">
        <v>4</v>
      </c>
      <c r="V252" s="4">
        <v>3</v>
      </c>
      <c r="W252" s="4">
        <v>1</v>
      </c>
      <c r="X252" s="4">
        <v>4</v>
      </c>
    </row>
    <row r="253" spans="1:24">
      <c r="A253">
        <v>18262801</v>
      </c>
      <c r="B253" s="43">
        <v>56</v>
      </c>
      <c r="C253">
        <v>1</v>
      </c>
      <c r="D253" s="40">
        <v>20101204</v>
      </c>
      <c r="E253" s="40">
        <v>1.72</v>
      </c>
      <c r="F253" s="40">
        <v>2.27</v>
      </c>
      <c r="G253" s="40">
        <v>81</v>
      </c>
      <c r="H253" s="40">
        <v>75</v>
      </c>
      <c r="I253" s="40">
        <v>76</v>
      </c>
      <c r="J253" s="5">
        <v>1</v>
      </c>
      <c r="K253" s="28">
        <v>1</v>
      </c>
      <c r="L253">
        <v>30</v>
      </c>
      <c r="M253" s="5" t="s">
        <v>37</v>
      </c>
      <c r="N253" s="5">
        <v>0</v>
      </c>
      <c r="O253" s="5"/>
      <c r="P253" s="5">
        <v>0</v>
      </c>
      <c r="Q253">
        <v>0</v>
      </c>
      <c r="R253" t="s">
        <v>190</v>
      </c>
      <c r="S253">
        <v>3</v>
      </c>
      <c r="U253" s="4" t="s">
        <v>117</v>
      </c>
      <c r="V253" s="4">
        <v>1</v>
      </c>
      <c r="W253" s="4">
        <v>0</v>
      </c>
      <c r="X253" s="4">
        <v>2</v>
      </c>
    </row>
    <row r="254" spans="1:24">
      <c r="A254" s="2">
        <v>800984</v>
      </c>
      <c r="B254" s="43">
        <v>54</v>
      </c>
      <c r="C254">
        <v>1</v>
      </c>
      <c r="D254" s="40">
        <v>20130729</v>
      </c>
      <c r="E254" s="40">
        <v>1.72</v>
      </c>
      <c r="F254" s="40">
        <v>2.4700000000000002</v>
      </c>
      <c r="G254" s="40">
        <v>58</v>
      </c>
      <c r="H254" s="40">
        <v>55</v>
      </c>
      <c r="I254" s="40">
        <v>70</v>
      </c>
      <c r="J254" s="5">
        <v>1</v>
      </c>
      <c r="K254" s="28">
        <v>1</v>
      </c>
      <c r="L254" s="7" t="s">
        <v>149</v>
      </c>
      <c r="M254" s="7" t="s">
        <v>138</v>
      </c>
      <c r="N254" s="5">
        <v>0</v>
      </c>
      <c r="O254" s="5"/>
      <c r="P254" s="5">
        <v>0</v>
      </c>
      <c r="Q254">
        <v>0</v>
      </c>
      <c r="R254" s="5" t="s">
        <v>312</v>
      </c>
      <c r="S254" s="5">
        <v>3</v>
      </c>
      <c r="T254" s="7" t="s">
        <v>171</v>
      </c>
      <c r="U254">
        <v>4</v>
      </c>
      <c r="V254">
        <v>3</v>
      </c>
      <c r="W254" t="s">
        <v>133</v>
      </c>
      <c r="X254" s="4">
        <v>4</v>
      </c>
    </row>
    <row r="255" spans="1:24">
      <c r="A255" s="2">
        <v>12005510</v>
      </c>
      <c r="B255">
        <v>79</v>
      </c>
      <c r="C255">
        <v>2</v>
      </c>
      <c r="D255">
        <v>20110818</v>
      </c>
      <c r="E255">
        <v>1.71</v>
      </c>
      <c r="F255">
        <v>2.16</v>
      </c>
      <c r="G255">
        <v>99</v>
      </c>
      <c r="H255">
        <v>118</v>
      </c>
      <c r="I255">
        <v>79</v>
      </c>
      <c r="J255" s="5">
        <v>1</v>
      </c>
      <c r="K255" s="28">
        <v>0</v>
      </c>
      <c r="L255">
        <v>0</v>
      </c>
      <c r="M255" s="22" t="s">
        <v>58</v>
      </c>
      <c r="N255" s="5">
        <v>1</v>
      </c>
      <c r="O255" s="5" t="s">
        <v>54</v>
      </c>
      <c r="P255" s="5">
        <v>0</v>
      </c>
      <c r="Q255">
        <v>0</v>
      </c>
      <c r="R255" t="s">
        <v>223</v>
      </c>
      <c r="S255" s="19">
        <v>5</v>
      </c>
      <c r="U255" s="4" t="s">
        <v>118</v>
      </c>
      <c r="V255" s="4">
        <v>0</v>
      </c>
      <c r="W255" s="4">
        <v>0</v>
      </c>
      <c r="X255" s="4">
        <v>1</v>
      </c>
    </row>
    <row r="256" spans="1:24">
      <c r="A256" s="2">
        <v>12005510</v>
      </c>
      <c r="B256">
        <v>79</v>
      </c>
      <c r="C256">
        <v>2</v>
      </c>
      <c r="D256">
        <v>20110818</v>
      </c>
      <c r="E256">
        <v>1.71</v>
      </c>
      <c r="F256">
        <v>2.16</v>
      </c>
      <c r="G256">
        <v>99</v>
      </c>
      <c r="H256">
        <v>118</v>
      </c>
      <c r="I256">
        <v>79</v>
      </c>
      <c r="J256" s="5">
        <v>4</v>
      </c>
      <c r="K256" s="28">
        <v>0</v>
      </c>
      <c r="L256">
        <v>0</v>
      </c>
      <c r="M256" s="22" t="s">
        <v>37</v>
      </c>
      <c r="N256" s="5">
        <v>0</v>
      </c>
      <c r="O256" s="5"/>
      <c r="P256" s="5">
        <v>0</v>
      </c>
      <c r="Q256">
        <v>0</v>
      </c>
      <c r="R256" t="s">
        <v>222</v>
      </c>
      <c r="S256" s="19">
        <v>8</v>
      </c>
      <c r="U256" s="4">
        <v>1</v>
      </c>
      <c r="V256" s="4">
        <v>0</v>
      </c>
      <c r="W256" s="4">
        <v>0</v>
      </c>
      <c r="X256" s="4">
        <v>1</v>
      </c>
    </row>
    <row r="257" spans="1:24">
      <c r="A257" s="12">
        <v>10160948</v>
      </c>
      <c r="B257">
        <v>72</v>
      </c>
      <c r="C257">
        <v>2</v>
      </c>
      <c r="D257" s="1">
        <v>20130422</v>
      </c>
      <c r="E257" s="1">
        <v>1.71</v>
      </c>
      <c r="F257" s="1">
        <v>2.31</v>
      </c>
      <c r="G257" s="1">
        <v>93</v>
      </c>
      <c r="H257" s="1">
        <v>93</v>
      </c>
      <c r="I257" s="1">
        <v>80</v>
      </c>
      <c r="J257">
        <v>3</v>
      </c>
      <c r="K257" s="2">
        <v>0</v>
      </c>
      <c r="L257">
        <v>0</v>
      </c>
      <c r="M257" t="s">
        <v>181</v>
      </c>
      <c r="N257">
        <v>0</v>
      </c>
      <c r="P257">
        <v>0</v>
      </c>
      <c r="Q257">
        <v>0</v>
      </c>
      <c r="R257" s="10" t="s">
        <v>211</v>
      </c>
      <c r="S257" s="11">
        <v>2</v>
      </c>
      <c r="T257">
        <v>2</v>
      </c>
      <c r="U257" t="s">
        <v>187</v>
      </c>
      <c r="V257">
        <v>0</v>
      </c>
      <c r="W257">
        <v>0</v>
      </c>
      <c r="X257" s="4">
        <v>1</v>
      </c>
    </row>
    <row r="258" spans="1:24">
      <c r="A258" s="42">
        <v>25748982</v>
      </c>
      <c r="B258">
        <v>64</v>
      </c>
      <c r="C258">
        <v>2</v>
      </c>
      <c r="D258" s="1">
        <v>20120914</v>
      </c>
      <c r="E258" s="1">
        <v>1.7</v>
      </c>
      <c r="F258" s="1">
        <v>2.27</v>
      </c>
      <c r="G258" s="1">
        <v>91.7</v>
      </c>
      <c r="H258" s="1">
        <v>84.8</v>
      </c>
      <c r="I258" s="1">
        <v>74.64</v>
      </c>
      <c r="J258" s="5">
        <v>1</v>
      </c>
      <c r="K258" s="28">
        <v>0</v>
      </c>
      <c r="L258">
        <v>0</v>
      </c>
      <c r="M258" s="5" t="s">
        <v>72</v>
      </c>
      <c r="N258" s="5">
        <v>1</v>
      </c>
      <c r="O258" s="5" t="s">
        <v>70</v>
      </c>
      <c r="P258" s="5">
        <v>0</v>
      </c>
      <c r="Q258">
        <v>0</v>
      </c>
      <c r="R258" s="5" t="s">
        <v>277</v>
      </c>
      <c r="S258" s="20">
        <v>6.7</v>
      </c>
      <c r="U258" s="4" t="s">
        <v>110</v>
      </c>
      <c r="V258" s="4" t="s">
        <v>110</v>
      </c>
      <c r="W258" s="4" t="s">
        <v>112</v>
      </c>
      <c r="X258" s="4">
        <v>4</v>
      </c>
    </row>
    <row r="259" spans="1:24">
      <c r="A259" s="2">
        <v>22401730</v>
      </c>
      <c r="B259" s="43">
        <v>62</v>
      </c>
      <c r="C259">
        <v>2</v>
      </c>
      <c r="D259" s="1">
        <v>20120622</v>
      </c>
      <c r="E259" s="1">
        <v>1.7</v>
      </c>
      <c r="F259" s="1">
        <v>2.1800000000000002</v>
      </c>
      <c r="G259" s="1">
        <v>77</v>
      </c>
      <c r="H259" s="1">
        <v>83</v>
      </c>
      <c r="I259" s="1">
        <v>78</v>
      </c>
      <c r="J259" s="5">
        <v>3</v>
      </c>
      <c r="K259" s="28">
        <v>0</v>
      </c>
      <c r="L259">
        <v>0</v>
      </c>
      <c r="M259" s="22" t="s">
        <v>11</v>
      </c>
      <c r="N259" s="5">
        <v>1</v>
      </c>
      <c r="O259" s="5" t="s">
        <v>65</v>
      </c>
      <c r="P259" s="5">
        <v>0</v>
      </c>
      <c r="Q259">
        <v>0</v>
      </c>
      <c r="R259" s="5" t="s">
        <v>265</v>
      </c>
      <c r="S259" s="5">
        <v>3</v>
      </c>
      <c r="U259" s="4" t="s">
        <v>110</v>
      </c>
      <c r="V259" s="4" t="s">
        <v>110</v>
      </c>
      <c r="W259" s="4" t="s">
        <v>112</v>
      </c>
      <c r="X259" s="4">
        <v>4</v>
      </c>
    </row>
    <row r="260" spans="1:24">
      <c r="A260" s="2">
        <v>25315001</v>
      </c>
      <c r="B260">
        <v>71</v>
      </c>
      <c r="C260">
        <v>2</v>
      </c>
      <c r="D260">
        <v>20120521</v>
      </c>
      <c r="E260">
        <v>1.69</v>
      </c>
      <c r="F260">
        <v>2.04</v>
      </c>
      <c r="G260">
        <v>90</v>
      </c>
      <c r="H260">
        <v>107</v>
      </c>
      <c r="I260">
        <v>83</v>
      </c>
      <c r="J260" s="5">
        <v>3</v>
      </c>
      <c r="K260" s="28">
        <v>0</v>
      </c>
      <c r="L260">
        <v>0</v>
      </c>
      <c r="M260" s="22" t="s">
        <v>11</v>
      </c>
      <c r="N260" s="5">
        <v>1</v>
      </c>
      <c r="O260" s="5" t="s">
        <v>54</v>
      </c>
      <c r="P260" s="5">
        <v>0</v>
      </c>
      <c r="Q260">
        <v>0</v>
      </c>
      <c r="R260" s="5" t="s">
        <v>254</v>
      </c>
      <c r="S260" s="20">
        <v>12</v>
      </c>
      <c r="U260" s="4" t="s">
        <v>109</v>
      </c>
      <c r="V260" s="4">
        <v>0</v>
      </c>
      <c r="W260" s="4">
        <v>0</v>
      </c>
      <c r="X260" s="4">
        <v>1</v>
      </c>
    </row>
    <row r="261" spans="1:24">
      <c r="A261">
        <v>13601456</v>
      </c>
      <c r="B261">
        <v>77</v>
      </c>
      <c r="C261">
        <v>1</v>
      </c>
      <c r="D261" s="1">
        <v>20120229</v>
      </c>
      <c r="E261" s="1">
        <v>1.67</v>
      </c>
      <c r="F261" s="1">
        <v>2.82</v>
      </c>
      <c r="G261" s="1">
        <v>127</v>
      </c>
      <c r="H261" s="1">
        <v>98</v>
      </c>
      <c r="I261" s="1">
        <v>59</v>
      </c>
      <c r="J261" s="5">
        <v>1</v>
      </c>
      <c r="K261" s="28">
        <v>0</v>
      </c>
      <c r="L261">
        <v>0</v>
      </c>
      <c r="M261" s="5" t="s">
        <v>88</v>
      </c>
      <c r="N261" s="5">
        <v>0</v>
      </c>
      <c r="O261" s="5"/>
      <c r="P261" s="5">
        <v>0</v>
      </c>
      <c r="Q261">
        <v>0</v>
      </c>
      <c r="R261" t="s">
        <v>228</v>
      </c>
      <c r="S261" s="19">
        <v>0</v>
      </c>
      <c r="U261" s="4" t="s">
        <v>117</v>
      </c>
      <c r="V261" s="4">
        <v>3</v>
      </c>
      <c r="W261" s="4">
        <v>0</v>
      </c>
      <c r="X261" s="4">
        <v>3</v>
      </c>
    </row>
    <row r="262" spans="1:24">
      <c r="A262" s="2">
        <v>7552178</v>
      </c>
      <c r="B262">
        <v>72</v>
      </c>
      <c r="C262">
        <v>2</v>
      </c>
      <c r="D262" s="1">
        <v>20110506</v>
      </c>
      <c r="E262" s="1">
        <v>1.67</v>
      </c>
      <c r="F262" s="1">
        <v>2.38</v>
      </c>
      <c r="G262" s="1">
        <v>107</v>
      </c>
      <c r="H262" s="1">
        <v>109</v>
      </c>
      <c r="I262" s="1">
        <v>70</v>
      </c>
      <c r="J262" s="5">
        <v>1</v>
      </c>
      <c r="K262" s="28">
        <v>0</v>
      </c>
      <c r="L262">
        <v>0</v>
      </c>
      <c r="M262" s="5" t="s">
        <v>10</v>
      </c>
      <c r="N262" s="5">
        <v>1</v>
      </c>
      <c r="O262" s="5" t="s">
        <v>41</v>
      </c>
      <c r="P262" s="5">
        <v>0</v>
      </c>
      <c r="Q262">
        <v>0</v>
      </c>
      <c r="R262" s="5" t="s">
        <v>253</v>
      </c>
      <c r="S262" s="20">
        <v>1</v>
      </c>
      <c r="U262" s="4" t="s">
        <v>110</v>
      </c>
      <c r="V262" s="4" t="s">
        <v>110</v>
      </c>
      <c r="W262" s="4" t="s">
        <v>112</v>
      </c>
      <c r="X262" s="4">
        <v>4</v>
      </c>
    </row>
    <row r="263" spans="1:24">
      <c r="A263" s="42">
        <v>24807815</v>
      </c>
      <c r="B263">
        <v>70</v>
      </c>
      <c r="C263">
        <v>1</v>
      </c>
      <c r="D263" s="1">
        <v>20111224</v>
      </c>
      <c r="E263" s="1">
        <v>1.67</v>
      </c>
      <c r="F263" s="1">
        <v>3.72</v>
      </c>
      <c r="G263" s="1">
        <v>108</v>
      </c>
      <c r="H263" s="1">
        <v>70</v>
      </c>
      <c r="I263" s="1">
        <v>45</v>
      </c>
      <c r="J263" s="5">
        <v>1</v>
      </c>
      <c r="K263" s="28">
        <v>1</v>
      </c>
      <c r="L263">
        <v>25</v>
      </c>
      <c r="M263" s="22" t="s">
        <v>11</v>
      </c>
      <c r="N263" s="5">
        <v>0</v>
      </c>
      <c r="O263" s="5"/>
      <c r="P263" s="5">
        <v>0</v>
      </c>
      <c r="Q263">
        <v>0</v>
      </c>
      <c r="R263" t="s">
        <v>251</v>
      </c>
      <c r="S263" s="19">
        <v>6</v>
      </c>
      <c r="U263" s="4" t="s">
        <v>118</v>
      </c>
      <c r="V263" s="4">
        <v>0</v>
      </c>
      <c r="W263" s="4">
        <v>0</v>
      </c>
      <c r="X263" s="4">
        <v>1</v>
      </c>
    </row>
    <row r="264" spans="1:24">
      <c r="A264" s="12">
        <v>10560592</v>
      </c>
      <c r="B264" s="43">
        <v>80</v>
      </c>
      <c r="C264">
        <v>1</v>
      </c>
      <c r="D264" s="1">
        <v>20130319</v>
      </c>
      <c r="E264" s="1">
        <v>1.66</v>
      </c>
      <c r="F264" s="1">
        <v>2.1800000000000002</v>
      </c>
      <c r="G264" s="1">
        <v>121</v>
      </c>
      <c r="H264" s="1">
        <v>132</v>
      </c>
      <c r="I264" s="1">
        <v>83</v>
      </c>
      <c r="J264">
        <v>3</v>
      </c>
      <c r="K264" s="2">
        <v>1</v>
      </c>
      <c r="L264">
        <v>50</v>
      </c>
      <c r="M264" t="s">
        <v>181</v>
      </c>
      <c r="N264">
        <v>1</v>
      </c>
      <c r="O264" t="s">
        <v>205</v>
      </c>
      <c r="P264">
        <v>0</v>
      </c>
      <c r="Q264">
        <v>1</v>
      </c>
      <c r="R264" s="10" t="s">
        <v>206</v>
      </c>
      <c r="S264" s="11">
        <v>11.7</v>
      </c>
      <c r="T264">
        <v>3.5</v>
      </c>
      <c r="U264" t="s">
        <v>184</v>
      </c>
      <c r="V264">
        <v>0</v>
      </c>
      <c r="W264">
        <v>0</v>
      </c>
      <c r="X264" s="4">
        <v>1</v>
      </c>
    </row>
    <row r="265" spans="1:24">
      <c r="A265" s="42">
        <v>20788816</v>
      </c>
      <c r="B265">
        <v>77</v>
      </c>
      <c r="C265">
        <v>1</v>
      </c>
      <c r="D265">
        <v>20120111</v>
      </c>
      <c r="E265">
        <v>1.66</v>
      </c>
      <c r="F265">
        <v>2.16</v>
      </c>
      <c r="G265">
        <v>63</v>
      </c>
      <c r="H265">
        <v>73</v>
      </c>
      <c r="I265">
        <v>77</v>
      </c>
      <c r="J265" s="5">
        <v>3</v>
      </c>
      <c r="K265" s="28">
        <v>1</v>
      </c>
      <c r="L265">
        <v>30</v>
      </c>
      <c r="M265" s="22" t="s">
        <v>11</v>
      </c>
      <c r="N265" s="5">
        <v>0</v>
      </c>
      <c r="O265" s="5"/>
      <c r="P265" s="5">
        <v>0</v>
      </c>
      <c r="Q265">
        <v>0</v>
      </c>
      <c r="R265" t="s">
        <v>233</v>
      </c>
      <c r="S265" s="19">
        <v>5</v>
      </c>
      <c r="U265" s="4" t="s">
        <v>109</v>
      </c>
      <c r="V265" s="4">
        <v>0</v>
      </c>
      <c r="W265" s="4">
        <v>0</v>
      </c>
      <c r="X265" s="4">
        <v>1</v>
      </c>
    </row>
    <row r="266" spans="1:24">
      <c r="A266" s="42">
        <v>24998216</v>
      </c>
      <c r="B266">
        <v>61</v>
      </c>
      <c r="C266">
        <v>2</v>
      </c>
      <c r="D266" s="1">
        <v>20120210</v>
      </c>
      <c r="E266" s="1">
        <v>1.63</v>
      </c>
      <c r="F266" s="1">
        <v>2.34</v>
      </c>
      <c r="G266" s="1">
        <v>83</v>
      </c>
      <c r="H266" s="1">
        <v>79</v>
      </c>
      <c r="I266" s="1">
        <v>70</v>
      </c>
      <c r="J266" s="5">
        <v>4</v>
      </c>
      <c r="K266" s="28">
        <v>1</v>
      </c>
      <c r="L266">
        <v>30</v>
      </c>
      <c r="M266" s="5" t="s">
        <v>58</v>
      </c>
      <c r="N266" s="5">
        <v>0</v>
      </c>
      <c r="O266" s="5"/>
      <c r="P266" s="5">
        <v>0</v>
      </c>
      <c r="Q266">
        <v>0</v>
      </c>
      <c r="R266" s="5" t="s">
        <v>276</v>
      </c>
      <c r="S266" s="5">
        <v>4</v>
      </c>
      <c r="U266" s="4" t="s">
        <v>110</v>
      </c>
      <c r="V266" s="4" t="s">
        <v>110</v>
      </c>
      <c r="W266" s="4" t="s">
        <v>112</v>
      </c>
      <c r="X266" s="4">
        <v>4</v>
      </c>
    </row>
    <row r="267" spans="1:24">
      <c r="A267" s="12">
        <v>18979501</v>
      </c>
      <c r="B267">
        <v>83</v>
      </c>
      <c r="C267">
        <v>1</v>
      </c>
      <c r="D267" s="1">
        <v>20130521</v>
      </c>
      <c r="E267" s="1">
        <v>1.62</v>
      </c>
      <c r="F267" s="1">
        <v>2.7</v>
      </c>
      <c r="G267" s="1">
        <v>120</v>
      </c>
      <c r="H267" s="1">
        <v>95</v>
      </c>
      <c r="I267" s="1">
        <v>60</v>
      </c>
      <c r="J267">
        <v>1</v>
      </c>
      <c r="K267" s="2">
        <v>0</v>
      </c>
      <c r="L267">
        <v>0</v>
      </c>
      <c r="M267" t="s">
        <v>191</v>
      </c>
      <c r="N267">
        <v>0</v>
      </c>
      <c r="P267">
        <v>0</v>
      </c>
      <c r="Q267">
        <v>0</v>
      </c>
      <c r="R267" s="10" t="s">
        <v>215</v>
      </c>
      <c r="S267" s="11">
        <v>2</v>
      </c>
      <c r="X267" s="4">
        <v>4</v>
      </c>
    </row>
    <row r="268" spans="1:24">
      <c r="A268" s="42">
        <v>25491526</v>
      </c>
      <c r="B268" s="43">
        <v>77</v>
      </c>
      <c r="C268">
        <v>1</v>
      </c>
      <c r="D268">
        <v>20120712</v>
      </c>
      <c r="E268">
        <v>1.62</v>
      </c>
      <c r="F268">
        <v>2.36</v>
      </c>
      <c r="G268">
        <v>68</v>
      </c>
      <c r="H268">
        <v>72</v>
      </c>
      <c r="I268">
        <v>69</v>
      </c>
      <c r="J268" s="5">
        <v>1</v>
      </c>
      <c r="K268" s="28">
        <v>1</v>
      </c>
      <c r="L268">
        <v>60</v>
      </c>
      <c r="M268" s="22" t="s">
        <v>11</v>
      </c>
      <c r="N268" s="5">
        <v>0</v>
      </c>
      <c r="O268" s="5" t="s">
        <v>44</v>
      </c>
      <c r="P268" s="5">
        <v>0</v>
      </c>
      <c r="Q268">
        <v>0</v>
      </c>
      <c r="R268" t="s">
        <v>230</v>
      </c>
      <c r="S268" s="19">
        <v>8</v>
      </c>
      <c r="U268" s="4">
        <v>3</v>
      </c>
      <c r="V268" s="4">
        <v>0</v>
      </c>
      <c r="W268" s="4">
        <v>0</v>
      </c>
      <c r="X268" s="4">
        <v>2</v>
      </c>
    </row>
    <row r="269" spans="1:24">
      <c r="A269" s="42">
        <v>21471033</v>
      </c>
      <c r="B269" s="43">
        <v>73</v>
      </c>
      <c r="C269">
        <v>1</v>
      </c>
      <c r="D269" s="1">
        <v>20111224</v>
      </c>
      <c r="E269" s="1">
        <v>1.61</v>
      </c>
      <c r="F269" s="1">
        <v>2.2000000000000002</v>
      </c>
      <c r="G269" s="1">
        <v>62</v>
      </c>
      <c r="H269" s="1">
        <v>67</v>
      </c>
      <c r="I269" s="1">
        <v>73</v>
      </c>
      <c r="J269" s="5">
        <v>3</v>
      </c>
      <c r="K269" s="28">
        <v>1</v>
      </c>
      <c r="L269">
        <v>120</v>
      </c>
      <c r="M269" s="5" t="s">
        <v>60</v>
      </c>
      <c r="N269" s="5">
        <v>0</v>
      </c>
      <c r="O269" s="5"/>
      <c r="P269" s="5">
        <v>0</v>
      </c>
      <c r="Q269">
        <v>0</v>
      </c>
      <c r="R269" t="s">
        <v>249</v>
      </c>
      <c r="S269" s="19">
        <v>10</v>
      </c>
      <c r="U269" s="4" t="s">
        <v>112</v>
      </c>
      <c r="V269" s="4">
        <v>0</v>
      </c>
      <c r="W269" s="4">
        <v>0</v>
      </c>
      <c r="X269" s="4">
        <v>1</v>
      </c>
    </row>
    <row r="270" spans="1:24">
      <c r="A270" s="2">
        <v>12435575</v>
      </c>
      <c r="B270" s="43">
        <v>71</v>
      </c>
      <c r="C270">
        <v>1</v>
      </c>
      <c r="D270" s="1">
        <v>20121115</v>
      </c>
      <c r="E270" s="1">
        <v>1.61</v>
      </c>
      <c r="F270" s="1">
        <v>2.76</v>
      </c>
      <c r="G270" s="1">
        <v>121.4</v>
      </c>
      <c r="H270" s="1">
        <v>90.3</v>
      </c>
      <c r="I270" s="1">
        <v>58.55</v>
      </c>
      <c r="J270" s="5">
        <v>2</v>
      </c>
      <c r="K270" s="28">
        <v>1</v>
      </c>
      <c r="L270">
        <v>50</v>
      </c>
      <c r="M270" s="22" t="s">
        <v>11</v>
      </c>
      <c r="N270" s="5">
        <v>0</v>
      </c>
      <c r="O270" s="5"/>
      <c r="P270" s="5">
        <v>0</v>
      </c>
      <c r="Q270">
        <v>0</v>
      </c>
      <c r="R270" s="5" t="s">
        <v>255</v>
      </c>
      <c r="S270" s="20">
        <v>14.5</v>
      </c>
      <c r="U270" s="4" t="s">
        <v>111</v>
      </c>
      <c r="V270" s="4">
        <v>0</v>
      </c>
      <c r="W270" s="4">
        <v>0</v>
      </c>
      <c r="X270" s="4">
        <v>1</v>
      </c>
    </row>
    <row r="271" spans="1:24">
      <c r="A271" s="2">
        <v>467342</v>
      </c>
      <c r="B271" s="43">
        <v>66</v>
      </c>
      <c r="C271">
        <v>2</v>
      </c>
      <c r="D271" s="40">
        <v>20111213</v>
      </c>
      <c r="E271" s="40">
        <v>1.61</v>
      </c>
      <c r="F271" s="40">
        <v>2.2999999999999998</v>
      </c>
      <c r="G271" s="40">
        <v>79</v>
      </c>
      <c r="H271" s="40">
        <v>76</v>
      </c>
      <c r="I271" s="40">
        <v>70</v>
      </c>
      <c r="J271" s="5">
        <v>1</v>
      </c>
      <c r="K271" s="28">
        <v>0</v>
      </c>
      <c r="L271" s="6">
        <v>0</v>
      </c>
      <c r="M271" s="7" t="s">
        <v>138</v>
      </c>
      <c r="N271" s="5">
        <v>1</v>
      </c>
      <c r="O271" s="5" t="s">
        <v>139</v>
      </c>
      <c r="P271" s="5">
        <v>0</v>
      </c>
      <c r="Q271">
        <v>0</v>
      </c>
      <c r="R271" t="s">
        <v>269</v>
      </c>
      <c r="S271" s="19">
        <v>4</v>
      </c>
      <c r="T271" s="7" t="s">
        <v>157</v>
      </c>
      <c r="U271">
        <v>4</v>
      </c>
      <c r="V271">
        <v>3</v>
      </c>
      <c r="W271" t="s">
        <v>133</v>
      </c>
      <c r="X271" s="4">
        <v>4</v>
      </c>
    </row>
    <row r="272" spans="1:24">
      <c r="A272">
        <v>22453381</v>
      </c>
      <c r="B272" s="44">
        <v>57</v>
      </c>
      <c r="C272">
        <v>1</v>
      </c>
      <c r="D272" s="25">
        <v>20130221</v>
      </c>
      <c r="E272" s="25">
        <v>1.61</v>
      </c>
      <c r="F272" s="25">
        <v>3.78</v>
      </c>
      <c r="G272" s="25">
        <v>85</v>
      </c>
      <c r="H272" s="25">
        <v>50</v>
      </c>
      <c r="I272" s="25">
        <v>43</v>
      </c>
      <c r="J272">
        <v>1</v>
      </c>
      <c r="K272" s="2">
        <v>1</v>
      </c>
      <c r="L272" t="s">
        <v>322</v>
      </c>
      <c r="M272" t="s">
        <v>332</v>
      </c>
      <c r="N272">
        <v>0</v>
      </c>
      <c r="O272">
        <v>0</v>
      </c>
      <c r="P272">
        <v>1</v>
      </c>
      <c r="Q272">
        <v>0</v>
      </c>
      <c r="R272" t="s">
        <v>304</v>
      </c>
      <c r="S272">
        <v>2.2999999999999998</v>
      </c>
      <c r="U272" t="s">
        <v>184</v>
      </c>
      <c r="V272">
        <v>0</v>
      </c>
      <c r="W272">
        <v>0</v>
      </c>
      <c r="X272" s="4">
        <v>1</v>
      </c>
    </row>
    <row r="273" spans="1:24">
      <c r="A273">
        <v>18402105</v>
      </c>
      <c r="B273">
        <v>57</v>
      </c>
      <c r="C273">
        <v>2</v>
      </c>
      <c r="D273" s="40">
        <v>20110326</v>
      </c>
      <c r="E273" s="40">
        <v>1.6</v>
      </c>
      <c r="F273" s="40">
        <v>2.31</v>
      </c>
      <c r="G273" s="40">
        <v>73</v>
      </c>
      <c r="H273" s="40">
        <v>62</v>
      </c>
      <c r="I273" s="40">
        <v>69</v>
      </c>
      <c r="J273" s="5">
        <v>1</v>
      </c>
      <c r="K273" s="28">
        <v>0</v>
      </c>
      <c r="L273">
        <v>0</v>
      </c>
      <c r="M273" s="5" t="s">
        <v>98</v>
      </c>
      <c r="N273" s="5">
        <v>0</v>
      </c>
      <c r="O273" s="5"/>
      <c r="P273" s="5">
        <v>0</v>
      </c>
      <c r="Q273">
        <v>0</v>
      </c>
      <c r="R273" s="10" t="s">
        <v>211</v>
      </c>
      <c r="S273" s="11">
        <v>2</v>
      </c>
      <c r="U273" s="4" t="s">
        <v>115</v>
      </c>
      <c r="V273" s="4" t="s">
        <v>115</v>
      </c>
      <c r="W273" s="4" t="s">
        <v>116</v>
      </c>
      <c r="X273" s="4">
        <v>4</v>
      </c>
    </row>
    <row r="274" spans="1:24">
      <c r="A274" s="42">
        <v>24736310</v>
      </c>
      <c r="B274" s="43">
        <v>66</v>
      </c>
      <c r="C274">
        <v>1</v>
      </c>
      <c r="D274" s="1">
        <v>20111129</v>
      </c>
      <c r="E274" s="1">
        <v>1.59</v>
      </c>
      <c r="F274" s="1">
        <v>3.35</v>
      </c>
      <c r="G274" s="1">
        <v>118</v>
      </c>
      <c r="H274" s="1">
        <v>70</v>
      </c>
      <c r="I274" s="1">
        <v>47.29</v>
      </c>
      <c r="J274" s="5">
        <v>1</v>
      </c>
      <c r="K274" s="28">
        <v>1</v>
      </c>
      <c r="L274">
        <v>23</v>
      </c>
      <c r="M274" s="5" t="s">
        <v>50</v>
      </c>
      <c r="N274" s="5">
        <v>0</v>
      </c>
      <c r="O274" s="5"/>
      <c r="P274" s="5">
        <v>0</v>
      </c>
      <c r="Q274">
        <v>0</v>
      </c>
      <c r="R274" s="10" t="s">
        <v>201</v>
      </c>
      <c r="S274" s="19">
        <v>0</v>
      </c>
      <c r="U274" s="4">
        <v>3</v>
      </c>
      <c r="V274" s="4">
        <v>2</v>
      </c>
      <c r="W274" s="4">
        <v>0</v>
      </c>
      <c r="X274" s="4">
        <v>3</v>
      </c>
    </row>
    <row r="275" spans="1:24">
      <c r="A275" s="43">
        <v>26169944</v>
      </c>
      <c r="B275" s="12">
        <v>81</v>
      </c>
      <c r="C275" s="9">
        <v>1</v>
      </c>
      <c r="D275">
        <v>20130305</v>
      </c>
      <c r="E275">
        <v>1.58</v>
      </c>
      <c r="F275">
        <v>2.99</v>
      </c>
      <c r="G275">
        <v>94</v>
      </c>
      <c r="H275">
        <v>78</v>
      </c>
      <c r="I275">
        <v>53</v>
      </c>
      <c r="J275">
        <v>1</v>
      </c>
      <c r="K275" s="2">
        <v>1</v>
      </c>
      <c r="L275">
        <v>30</v>
      </c>
      <c r="M275" t="s">
        <v>325</v>
      </c>
      <c r="N275">
        <v>0</v>
      </c>
      <c r="P275">
        <v>0</v>
      </c>
      <c r="Q275">
        <v>0</v>
      </c>
      <c r="R275" t="s">
        <v>222</v>
      </c>
      <c r="S275">
        <v>8</v>
      </c>
      <c r="U275" t="s">
        <v>326</v>
      </c>
      <c r="V275">
        <v>3</v>
      </c>
      <c r="W275">
        <v>0</v>
      </c>
      <c r="X275" s="4">
        <v>3</v>
      </c>
    </row>
    <row r="276" spans="1:24">
      <c r="A276" s="2">
        <v>25941133</v>
      </c>
      <c r="B276">
        <v>77</v>
      </c>
      <c r="C276">
        <v>2</v>
      </c>
      <c r="D276" s="1">
        <v>20121115</v>
      </c>
      <c r="E276" s="1">
        <v>1.58</v>
      </c>
      <c r="F276" s="1">
        <v>2.33</v>
      </c>
      <c r="G276" s="1">
        <v>98</v>
      </c>
      <c r="H276" s="1">
        <v>86.1</v>
      </c>
      <c r="I276" s="1">
        <v>67.900000000000006</v>
      </c>
      <c r="J276" s="5">
        <v>1</v>
      </c>
      <c r="K276" s="28">
        <v>0</v>
      </c>
      <c r="L276">
        <v>0</v>
      </c>
      <c r="M276" s="22" t="s">
        <v>37</v>
      </c>
      <c r="N276" s="5">
        <v>0</v>
      </c>
      <c r="O276" s="5" t="s">
        <v>44</v>
      </c>
      <c r="P276" s="5">
        <v>0</v>
      </c>
      <c r="Q276">
        <v>0</v>
      </c>
      <c r="R276" t="s">
        <v>234</v>
      </c>
      <c r="S276" s="19">
        <v>3</v>
      </c>
      <c r="U276" s="4" t="s">
        <v>110</v>
      </c>
      <c r="V276" s="4" t="s">
        <v>110</v>
      </c>
      <c r="W276" s="4" t="s">
        <v>111</v>
      </c>
      <c r="X276" s="4">
        <v>4</v>
      </c>
    </row>
    <row r="277" spans="1:24">
      <c r="A277" s="2">
        <v>1235436</v>
      </c>
      <c r="B277">
        <v>70</v>
      </c>
      <c r="C277">
        <v>1</v>
      </c>
      <c r="D277" s="5">
        <v>20120906</v>
      </c>
      <c r="E277" s="5">
        <v>1.56</v>
      </c>
      <c r="F277" s="5">
        <v>2.39</v>
      </c>
      <c r="G277" s="5">
        <v>80</v>
      </c>
      <c r="H277" s="5">
        <v>75</v>
      </c>
      <c r="I277" s="5">
        <v>65</v>
      </c>
      <c r="J277" s="5">
        <v>1</v>
      </c>
      <c r="K277" s="28">
        <v>1</v>
      </c>
      <c r="L277">
        <v>1</v>
      </c>
      <c r="M277" s="5" t="s">
        <v>125</v>
      </c>
      <c r="N277" s="5">
        <v>1</v>
      </c>
      <c r="O277" s="5" t="s">
        <v>130</v>
      </c>
      <c r="P277" s="5">
        <v>0</v>
      </c>
      <c r="Q277">
        <v>0</v>
      </c>
      <c r="R277" t="s">
        <v>211</v>
      </c>
      <c r="S277" s="19">
        <v>2</v>
      </c>
      <c r="T277">
        <v>4.5</v>
      </c>
      <c r="U277">
        <v>4</v>
      </c>
      <c r="V277">
        <v>3</v>
      </c>
      <c r="W277">
        <v>0</v>
      </c>
      <c r="X277" s="4">
        <v>3</v>
      </c>
    </row>
    <row r="278" spans="1:24">
      <c r="A278" s="2">
        <v>851497</v>
      </c>
      <c r="B278">
        <v>70</v>
      </c>
      <c r="C278">
        <v>2</v>
      </c>
      <c r="D278" s="5">
        <v>20130114</v>
      </c>
      <c r="E278" s="5">
        <v>1.56</v>
      </c>
      <c r="F278" s="5">
        <v>1.93</v>
      </c>
      <c r="G278" s="5">
        <v>87</v>
      </c>
      <c r="H278" s="5">
        <v>101</v>
      </c>
      <c r="I278" s="5">
        <v>81</v>
      </c>
      <c r="J278" s="5">
        <v>1</v>
      </c>
      <c r="K278" s="28">
        <v>0</v>
      </c>
      <c r="L278">
        <v>0</v>
      </c>
      <c r="M278" s="5" t="s">
        <v>125</v>
      </c>
      <c r="N278" s="5">
        <v>1</v>
      </c>
      <c r="O278" s="5" t="s">
        <v>132</v>
      </c>
      <c r="P278" s="5">
        <v>0</v>
      </c>
      <c r="Q278">
        <v>0</v>
      </c>
      <c r="R278" t="s">
        <v>261</v>
      </c>
      <c r="S278" s="19">
        <v>5</v>
      </c>
      <c r="T278">
        <v>2.97</v>
      </c>
      <c r="U278" t="s">
        <v>133</v>
      </c>
      <c r="V278">
        <v>0</v>
      </c>
      <c r="W278" t="s">
        <v>133</v>
      </c>
      <c r="X278" s="4">
        <v>4</v>
      </c>
    </row>
    <row r="279" spans="1:24">
      <c r="A279" s="2">
        <v>907269</v>
      </c>
      <c r="B279">
        <v>80</v>
      </c>
      <c r="C279">
        <v>2</v>
      </c>
      <c r="D279" s="5">
        <v>20121122</v>
      </c>
      <c r="E279" s="5">
        <v>1.55</v>
      </c>
      <c r="F279" s="5">
        <v>1.99</v>
      </c>
      <c r="G279" s="5">
        <v>109</v>
      </c>
      <c r="H279" s="5">
        <v>132</v>
      </c>
      <c r="I279" s="5">
        <v>78</v>
      </c>
      <c r="J279" s="5">
        <v>1</v>
      </c>
      <c r="K279" s="28">
        <v>0</v>
      </c>
      <c r="L279">
        <v>0</v>
      </c>
      <c r="M279" s="5" t="s">
        <v>125</v>
      </c>
      <c r="N279" s="5">
        <v>0</v>
      </c>
      <c r="O279" s="5"/>
      <c r="P279" s="5">
        <v>1</v>
      </c>
      <c r="Q279">
        <v>0</v>
      </c>
      <c r="R279" t="s">
        <v>222</v>
      </c>
      <c r="S279" s="19">
        <v>8</v>
      </c>
      <c r="T279">
        <v>4.5</v>
      </c>
      <c r="U279" s="5" t="s">
        <v>136</v>
      </c>
      <c r="V279">
        <v>0</v>
      </c>
      <c r="W279">
        <v>0</v>
      </c>
      <c r="X279" s="4">
        <v>1</v>
      </c>
    </row>
    <row r="280" spans="1:24">
      <c r="A280">
        <v>17054043</v>
      </c>
      <c r="B280">
        <v>74</v>
      </c>
      <c r="C280">
        <v>2</v>
      </c>
      <c r="D280" s="1">
        <v>20110406</v>
      </c>
      <c r="E280" s="1">
        <v>1.55</v>
      </c>
      <c r="F280" s="1">
        <v>1.89</v>
      </c>
      <c r="G280" s="1">
        <v>79</v>
      </c>
      <c r="H280" s="1">
        <v>82</v>
      </c>
      <c r="I280" s="1">
        <v>82</v>
      </c>
      <c r="J280" s="5">
        <v>1</v>
      </c>
      <c r="K280" s="28">
        <v>1</v>
      </c>
      <c r="L280">
        <v>3</v>
      </c>
      <c r="M280" s="5" t="s">
        <v>46</v>
      </c>
      <c r="N280" s="5">
        <v>1</v>
      </c>
      <c r="O280" s="5" t="s">
        <v>59</v>
      </c>
      <c r="P280" s="5">
        <v>0</v>
      </c>
      <c r="Q280">
        <v>0</v>
      </c>
      <c r="R280" s="10" t="s">
        <v>211</v>
      </c>
      <c r="S280" s="19">
        <v>2</v>
      </c>
      <c r="U280" s="4" t="s">
        <v>115</v>
      </c>
      <c r="V280" s="4" t="s">
        <v>115</v>
      </c>
      <c r="W280" s="4" t="s">
        <v>116</v>
      </c>
      <c r="X280" s="4">
        <v>4</v>
      </c>
    </row>
    <row r="281" spans="1:24">
      <c r="A281" s="42">
        <v>4108423</v>
      </c>
      <c r="B281" s="43">
        <v>78</v>
      </c>
      <c r="C281">
        <v>2</v>
      </c>
      <c r="D281" s="1">
        <v>20110714</v>
      </c>
      <c r="E281" s="1">
        <v>1.53</v>
      </c>
      <c r="F281" s="1">
        <v>1.92</v>
      </c>
      <c r="G281" s="1">
        <v>97</v>
      </c>
      <c r="H281" s="1">
        <v>117</v>
      </c>
      <c r="I281" s="1">
        <v>80</v>
      </c>
      <c r="J281" s="5">
        <v>1</v>
      </c>
      <c r="K281" s="28">
        <v>1</v>
      </c>
      <c r="L281">
        <v>40</v>
      </c>
      <c r="M281" s="22" t="s">
        <v>48</v>
      </c>
      <c r="N281" s="5">
        <v>1</v>
      </c>
      <c r="O281" s="5" t="s">
        <v>49</v>
      </c>
      <c r="P281" s="5">
        <v>1</v>
      </c>
      <c r="Q281">
        <v>0</v>
      </c>
      <c r="R281" t="s">
        <v>226</v>
      </c>
      <c r="S281" s="19">
        <v>2</v>
      </c>
      <c r="U281" s="4">
        <v>3</v>
      </c>
      <c r="V281" s="4">
        <v>3</v>
      </c>
      <c r="W281" s="4">
        <v>0</v>
      </c>
      <c r="X281" s="4">
        <v>3</v>
      </c>
    </row>
    <row r="282" spans="1:24">
      <c r="A282" s="42">
        <v>25343903</v>
      </c>
      <c r="B282" s="43">
        <v>55</v>
      </c>
      <c r="C282">
        <v>2</v>
      </c>
      <c r="D282">
        <v>20120530</v>
      </c>
      <c r="E282">
        <v>1.53</v>
      </c>
      <c r="F282">
        <v>1.81</v>
      </c>
      <c r="G282">
        <v>61.8</v>
      </c>
      <c r="H282">
        <v>63.8</v>
      </c>
      <c r="I282">
        <v>84.55</v>
      </c>
      <c r="J282" s="5">
        <v>1</v>
      </c>
      <c r="K282" s="28">
        <v>1</v>
      </c>
      <c r="L282">
        <v>50</v>
      </c>
      <c r="M282" s="5" t="s">
        <v>57</v>
      </c>
      <c r="N282" s="5">
        <v>0</v>
      </c>
      <c r="O282" s="5"/>
      <c r="P282" s="5">
        <v>0</v>
      </c>
      <c r="Q282">
        <v>0</v>
      </c>
      <c r="R282" s="5" t="s">
        <v>311</v>
      </c>
      <c r="S282" s="5">
        <v>10</v>
      </c>
      <c r="U282" s="4" t="s">
        <v>110</v>
      </c>
      <c r="V282" s="4" t="s">
        <v>110</v>
      </c>
      <c r="W282" s="4" t="s">
        <v>112</v>
      </c>
      <c r="X282" s="4">
        <v>4</v>
      </c>
    </row>
    <row r="283" spans="1:24">
      <c r="A283">
        <v>12902740</v>
      </c>
      <c r="B283" s="43">
        <v>78</v>
      </c>
      <c r="C283">
        <v>2</v>
      </c>
      <c r="D283" s="41">
        <v>20111004</v>
      </c>
      <c r="E283" s="1">
        <v>1.52</v>
      </c>
      <c r="F283" s="41">
        <v>2.04</v>
      </c>
      <c r="G283" s="41">
        <v>93</v>
      </c>
      <c r="H283" s="1">
        <v>89</v>
      </c>
      <c r="I283" s="1">
        <v>75</v>
      </c>
      <c r="J283" s="5">
        <v>1</v>
      </c>
      <c r="K283" s="28">
        <v>0</v>
      </c>
      <c r="L283">
        <v>0</v>
      </c>
      <c r="M283" s="5" t="s">
        <v>323</v>
      </c>
      <c r="N283" s="5">
        <v>0</v>
      </c>
      <c r="O283" s="5"/>
      <c r="P283" s="5">
        <v>1</v>
      </c>
      <c r="Q283">
        <v>0</v>
      </c>
      <c r="R283" s="5" t="s">
        <v>232</v>
      </c>
      <c r="S283" s="20">
        <v>7</v>
      </c>
      <c r="U283" s="4" t="s">
        <v>115</v>
      </c>
      <c r="V283" s="4" t="s">
        <v>115</v>
      </c>
      <c r="W283" s="4" t="s">
        <v>117</v>
      </c>
      <c r="X283" s="4">
        <v>4</v>
      </c>
    </row>
    <row r="284" spans="1:24">
      <c r="A284" s="42">
        <v>25838342</v>
      </c>
      <c r="B284" s="43">
        <v>56</v>
      </c>
      <c r="C284">
        <v>2</v>
      </c>
      <c r="D284" s="41">
        <v>20121011</v>
      </c>
      <c r="E284" s="41">
        <v>1.52</v>
      </c>
      <c r="F284" s="41">
        <v>1.87</v>
      </c>
      <c r="G284" s="41">
        <v>63</v>
      </c>
      <c r="H284" s="41">
        <v>69</v>
      </c>
      <c r="I284" s="41">
        <v>81</v>
      </c>
      <c r="J284" s="5">
        <v>1</v>
      </c>
      <c r="K284" s="28">
        <v>0</v>
      </c>
      <c r="L284">
        <v>0</v>
      </c>
      <c r="M284" s="22" t="s">
        <v>11</v>
      </c>
      <c r="N284" s="5">
        <v>0</v>
      </c>
      <c r="O284" s="5"/>
      <c r="P284" s="5">
        <v>0</v>
      </c>
      <c r="Q284">
        <v>0</v>
      </c>
      <c r="R284" s="10" t="s">
        <v>211</v>
      </c>
      <c r="S284" s="11">
        <v>2</v>
      </c>
      <c r="U284" s="4" t="s">
        <v>110</v>
      </c>
      <c r="V284" s="4" t="s">
        <v>110</v>
      </c>
      <c r="W284" s="4" t="s">
        <v>111</v>
      </c>
      <c r="X284" s="4">
        <v>4</v>
      </c>
    </row>
    <row r="285" spans="1:24">
      <c r="A285" s="2">
        <v>24650893</v>
      </c>
      <c r="B285">
        <v>72</v>
      </c>
      <c r="C285">
        <v>2</v>
      </c>
      <c r="D285" s="1">
        <v>20111107</v>
      </c>
      <c r="E285" s="1">
        <v>1.51</v>
      </c>
      <c r="F285" s="1">
        <v>2.06</v>
      </c>
      <c r="G285" s="1">
        <v>101</v>
      </c>
      <c r="H285" s="1">
        <v>109</v>
      </c>
      <c r="I285" s="1">
        <v>74</v>
      </c>
      <c r="J285" s="5">
        <v>1</v>
      </c>
      <c r="K285" s="28">
        <v>0</v>
      </c>
      <c r="L285">
        <v>0</v>
      </c>
      <c r="M285" s="5" t="s">
        <v>21</v>
      </c>
      <c r="N285" s="5">
        <v>1</v>
      </c>
      <c r="O285" s="5" t="s">
        <v>20</v>
      </c>
      <c r="P285" s="5">
        <v>0</v>
      </c>
      <c r="Q285">
        <v>0</v>
      </c>
      <c r="R285" s="5" t="s">
        <v>250</v>
      </c>
      <c r="S285" s="20">
        <v>12.7</v>
      </c>
      <c r="U285" s="4" t="s">
        <v>110</v>
      </c>
      <c r="V285" s="4" t="s">
        <v>110</v>
      </c>
      <c r="W285" s="4" t="s">
        <v>111</v>
      </c>
      <c r="X285" s="4">
        <v>4</v>
      </c>
    </row>
    <row r="286" spans="1:24">
      <c r="A286" s="2">
        <v>24561985</v>
      </c>
      <c r="B286" s="43">
        <v>63</v>
      </c>
      <c r="C286">
        <v>2</v>
      </c>
      <c r="D286">
        <v>20111018</v>
      </c>
      <c r="E286">
        <v>1.51</v>
      </c>
      <c r="F286">
        <v>1.97</v>
      </c>
      <c r="G286">
        <v>84.7</v>
      </c>
      <c r="H286">
        <v>79.5</v>
      </c>
      <c r="I286">
        <v>76.87</v>
      </c>
      <c r="J286" s="5">
        <v>1</v>
      </c>
      <c r="K286" s="28">
        <v>0</v>
      </c>
      <c r="L286">
        <v>0</v>
      </c>
      <c r="M286" s="5" t="s">
        <v>17</v>
      </c>
      <c r="N286" s="5">
        <v>1</v>
      </c>
      <c r="O286" s="5" t="s">
        <v>54</v>
      </c>
      <c r="P286" s="5">
        <v>0</v>
      </c>
      <c r="Q286">
        <v>0</v>
      </c>
      <c r="R286" t="s">
        <v>269</v>
      </c>
      <c r="S286" s="19">
        <v>4</v>
      </c>
      <c r="U286" s="4" t="s">
        <v>110</v>
      </c>
      <c r="V286" s="4" t="s">
        <v>110</v>
      </c>
      <c r="W286" s="4" t="s">
        <v>112</v>
      </c>
      <c r="X286" s="4">
        <v>4</v>
      </c>
    </row>
    <row r="287" spans="1:24">
      <c r="A287" s="2">
        <v>1137136</v>
      </c>
      <c r="B287" s="43">
        <v>68</v>
      </c>
      <c r="C287">
        <v>2</v>
      </c>
      <c r="D287" s="5">
        <v>20121220</v>
      </c>
      <c r="E287" s="5">
        <v>1.5</v>
      </c>
      <c r="F287" s="5">
        <v>1.9</v>
      </c>
      <c r="G287" s="5">
        <v>87</v>
      </c>
      <c r="H287" s="5">
        <v>98</v>
      </c>
      <c r="I287" s="5">
        <v>79</v>
      </c>
      <c r="J287" s="5">
        <v>1</v>
      </c>
      <c r="K287" s="28">
        <v>1</v>
      </c>
      <c r="L287">
        <v>1</v>
      </c>
      <c r="M287" s="5" t="s">
        <v>125</v>
      </c>
      <c r="N287" s="5">
        <v>1</v>
      </c>
      <c r="O287" s="5" t="s">
        <v>131</v>
      </c>
      <c r="P287" s="5">
        <v>0</v>
      </c>
      <c r="Q287">
        <v>0</v>
      </c>
      <c r="R287" s="10" t="s">
        <v>201</v>
      </c>
      <c r="S287" s="19">
        <v>0</v>
      </c>
      <c r="T287">
        <v>3.6</v>
      </c>
      <c r="U287" t="s">
        <v>136</v>
      </c>
      <c r="V287">
        <v>3</v>
      </c>
      <c r="W287">
        <v>0</v>
      </c>
      <c r="X287" s="4">
        <v>3</v>
      </c>
    </row>
    <row r="288" spans="1:24">
      <c r="A288">
        <v>9909024</v>
      </c>
      <c r="B288">
        <v>68</v>
      </c>
      <c r="C288">
        <v>1</v>
      </c>
      <c r="D288">
        <v>20120912</v>
      </c>
      <c r="E288">
        <v>1.5</v>
      </c>
      <c r="F288">
        <v>2.42</v>
      </c>
      <c r="G288">
        <v>73</v>
      </c>
      <c r="H288">
        <v>57</v>
      </c>
      <c r="I288">
        <v>62</v>
      </c>
      <c r="J288" s="5">
        <v>1</v>
      </c>
      <c r="K288" s="28">
        <v>1</v>
      </c>
      <c r="L288">
        <v>20</v>
      </c>
      <c r="M288" s="5" t="s">
        <v>86</v>
      </c>
      <c r="N288" s="5">
        <v>1</v>
      </c>
      <c r="O288" s="5" t="s">
        <v>91</v>
      </c>
      <c r="P288" s="5">
        <v>0</v>
      </c>
      <c r="Q288">
        <v>0</v>
      </c>
      <c r="R288" t="s">
        <v>263</v>
      </c>
      <c r="S288" s="19">
        <v>3.9</v>
      </c>
      <c r="U288" s="4" t="s">
        <v>117</v>
      </c>
      <c r="V288" s="4">
        <v>0</v>
      </c>
      <c r="W288" s="4">
        <v>0</v>
      </c>
      <c r="X288" s="4">
        <v>1</v>
      </c>
    </row>
    <row r="289" spans="1:24">
      <c r="A289" s="42">
        <v>25791531</v>
      </c>
      <c r="B289" s="43">
        <v>74</v>
      </c>
      <c r="C289">
        <v>1</v>
      </c>
      <c r="D289" s="1">
        <v>20120925</v>
      </c>
      <c r="E289" s="1">
        <v>1.49</v>
      </c>
      <c r="F289" s="1">
        <v>2.39</v>
      </c>
      <c r="G289" s="1">
        <v>71</v>
      </c>
      <c r="H289" s="1">
        <v>67</v>
      </c>
      <c r="I289" s="1">
        <v>62</v>
      </c>
      <c r="J289" s="5">
        <v>3</v>
      </c>
      <c r="K289" s="28">
        <v>1</v>
      </c>
      <c r="L289">
        <v>50</v>
      </c>
      <c r="M289" s="22" t="s">
        <v>11</v>
      </c>
      <c r="N289" s="5">
        <v>0</v>
      </c>
      <c r="O289" s="5"/>
      <c r="P289" s="5">
        <v>0</v>
      </c>
      <c r="Q289">
        <v>0</v>
      </c>
      <c r="R289" t="s">
        <v>242</v>
      </c>
      <c r="S289" s="19">
        <v>12.1</v>
      </c>
      <c r="U289" s="4" t="s">
        <v>114</v>
      </c>
      <c r="V289" s="4">
        <v>2</v>
      </c>
      <c r="W289" s="4">
        <v>0</v>
      </c>
      <c r="X289" s="4">
        <v>3</v>
      </c>
    </row>
    <row r="290" spans="1:24">
      <c r="A290" s="12">
        <v>19514207</v>
      </c>
      <c r="B290" s="43">
        <v>61</v>
      </c>
      <c r="C290">
        <v>1</v>
      </c>
      <c r="D290" s="40">
        <v>20130618</v>
      </c>
      <c r="E290" s="40">
        <v>1.49</v>
      </c>
      <c r="F290" s="40">
        <v>2.15</v>
      </c>
      <c r="G290" s="40">
        <v>74</v>
      </c>
      <c r="H290" s="40">
        <v>64</v>
      </c>
      <c r="I290" s="40">
        <v>69</v>
      </c>
      <c r="J290">
        <v>1</v>
      </c>
      <c r="K290" s="2">
        <v>0</v>
      </c>
      <c r="L290">
        <v>0</v>
      </c>
      <c r="M290" t="s">
        <v>191</v>
      </c>
      <c r="N290">
        <v>0</v>
      </c>
      <c r="O290">
        <v>0</v>
      </c>
      <c r="P290">
        <v>0</v>
      </c>
      <c r="Q290">
        <v>0</v>
      </c>
      <c r="R290" s="10" t="s">
        <v>215</v>
      </c>
      <c r="S290" s="11">
        <v>4</v>
      </c>
      <c r="T290">
        <v>3.7</v>
      </c>
      <c r="U290" t="s">
        <v>184</v>
      </c>
      <c r="V290">
        <v>1</v>
      </c>
      <c r="W290">
        <v>0</v>
      </c>
      <c r="X290" s="4">
        <v>2</v>
      </c>
    </row>
    <row r="291" spans="1:24">
      <c r="A291" s="43">
        <v>23994526</v>
      </c>
      <c r="B291" s="44">
        <v>75</v>
      </c>
      <c r="C291">
        <v>1</v>
      </c>
      <c r="D291" s="25">
        <v>20130515</v>
      </c>
      <c r="E291" s="25">
        <v>1.47</v>
      </c>
      <c r="F291" s="25">
        <v>1.99</v>
      </c>
      <c r="G291" s="25">
        <v>60</v>
      </c>
      <c r="H291" s="25">
        <v>67</v>
      </c>
      <c r="I291" s="25">
        <v>74</v>
      </c>
      <c r="J291">
        <v>1</v>
      </c>
      <c r="K291" s="2">
        <v>1</v>
      </c>
      <c r="L291">
        <v>30</v>
      </c>
      <c r="M291" t="s">
        <v>181</v>
      </c>
      <c r="N291">
        <v>0</v>
      </c>
      <c r="O291">
        <v>0</v>
      </c>
      <c r="P291">
        <v>0</v>
      </c>
      <c r="Q291">
        <v>1</v>
      </c>
      <c r="R291" t="s">
        <v>244</v>
      </c>
      <c r="S291">
        <v>22</v>
      </c>
      <c r="U291">
        <v>3</v>
      </c>
      <c r="V291">
        <v>3</v>
      </c>
      <c r="W291" t="s">
        <v>187</v>
      </c>
      <c r="X291" s="4">
        <v>4</v>
      </c>
    </row>
    <row r="292" spans="1:24">
      <c r="A292" s="2">
        <v>24734432</v>
      </c>
      <c r="B292" s="43">
        <v>69</v>
      </c>
      <c r="C292">
        <v>2</v>
      </c>
      <c r="D292" s="1">
        <v>20111129</v>
      </c>
      <c r="E292" s="1">
        <v>1.47</v>
      </c>
      <c r="F292" s="1">
        <v>1.94</v>
      </c>
      <c r="G292" s="1">
        <v>66</v>
      </c>
      <c r="H292" s="1">
        <v>69</v>
      </c>
      <c r="I292" s="1">
        <v>76</v>
      </c>
      <c r="J292" s="5">
        <v>1</v>
      </c>
      <c r="K292" s="28">
        <v>0</v>
      </c>
      <c r="L292">
        <v>0</v>
      </c>
      <c r="M292" s="22" t="s">
        <v>11</v>
      </c>
      <c r="N292" s="5">
        <v>1</v>
      </c>
      <c r="O292" s="5" t="s">
        <v>59</v>
      </c>
      <c r="P292" s="5">
        <v>0</v>
      </c>
      <c r="Q292">
        <v>0</v>
      </c>
      <c r="R292" t="s">
        <v>261</v>
      </c>
      <c r="S292" s="19">
        <v>5</v>
      </c>
      <c r="U292" s="4" t="s">
        <v>110</v>
      </c>
      <c r="V292" s="4" t="s">
        <v>110</v>
      </c>
      <c r="W292" s="4" t="s">
        <v>112</v>
      </c>
      <c r="X292" s="4">
        <v>4</v>
      </c>
    </row>
    <row r="293" spans="1:24">
      <c r="A293" s="2">
        <v>23231181</v>
      </c>
      <c r="B293">
        <v>64</v>
      </c>
      <c r="C293">
        <v>1</v>
      </c>
      <c r="D293" s="1">
        <v>20111202</v>
      </c>
      <c r="E293" s="1">
        <v>1.47</v>
      </c>
      <c r="F293" s="1">
        <v>3.09</v>
      </c>
      <c r="G293" s="1">
        <v>53</v>
      </c>
      <c r="H293" s="1">
        <v>53</v>
      </c>
      <c r="I293" s="1">
        <v>70</v>
      </c>
      <c r="J293" s="5">
        <v>1</v>
      </c>
      <c r="K293" s="28">
        <v>1</v>
      </c>
      <c r="L293">
        <v>12.5</v>
      </c>
      <c r="M293" s="22" t="s">
        <v>11</v>
      </c>
      <c r="N293" s="5">
        <v>1</v>
      </c>
      <c r="O293" s="5" t="s">
        <v>59</v>
      </c>
      <c r="P293" s="5">
        <v>0</v>
      </c>
      <c r="Q293">
        <v>0</v>
      </c>
      <c r="R293" t="s">
        <v>273</v>
      </c>
      <c r="S293" s="19">
        <v>10</v>
      </c>
      <c r="U293" s="4" t="s">
        <v>110</v>
      </c>
      <c r="V293" s="4" t="s">
        <v>110</v>
      </c>
      <c r="W293" s="4" t="s">
        <v>112</v>
      </c>
      <c r="X293" s="4">
        <v>4</v>
      </c>
    </row>
    <row r="294" spans="1:24">
      <c r="A294" s="2">
        <v>24477335</v>
      </c>
      <c r="B294">
        <v>69</v>
      </c>
      <c r="C294">
        <v>2</v>
      </c>
      <c r="D294" s="1">
        <v>20110919</v>
      </c>
      <c r="E294" s="1">
        <v>1.45</v>
      </c>
      <c r="F294" s="1">
        <v>2.0299999999999998</v>
      </c>
      <c r="G294" s="1">
        <v>83</v>
      </c>
      <c r="H294" s="1">
        <v>84</v>
      </c>
      <c r="I294" s="1">
        <v>71</v>
      </c>
      <c r="J294" s="5">
        <v>1</v>
      </c>
      <c r="K294" s="28">
        <v>0</v>
      </c>
      <c r="L294">
        <v>0</v>
      </c>
      <c r="M294" s="22" t="s">
        <v>37</v>
      </c>
      <c r="N294" s="5">
        <v>1</v>
      </c>
      <c r="O294" s="5" t="s">
        <v>42</v>
      </c>
      <c r="P294" s="5">
        <v>0</v>
      </c>
      <c r="Q294">
        <v>0</v>
      </c>
      <c r="R294" t="s">
        <v>259</v>
      </c>
      <c r="S294" s="19">
        <v>6</v>
      </c>
      <c r="U294" s="4" t="s">
        <v>110</v>
      </c>
      <c r="V294" s="4" t="s">
        <v>110</v>
      </c>
      <c r="W294" s="4" t="s">
        <v>111</v>
      </c>
      <c r="X294" s="4">
        <v>4</v>
      </c>
    </row>
    <row r="295" spans="1:24">
      <c r="A295" s="43">
        <v>15068095</v>
      </c>
      <c r="B295">
        <v>63</v>
      </c>
      <c r="C295">
        <v>2</v>
      </c>
      <c r="D295" s="40">
        <v>20110117</v>
      </c>
      <c r="E295" s="40">
        <v>1.45</v>
      </c>
      <c r="F295" s="40">
        <v>1.75</v>
      </c>
      <c r="G295" s="40">
        <v>69</v>
      </c>
      <c r="H295" s="40">
        <v>70</v>
      </c>
      <c r="I295" s="40">
        <v>83</v>
      </c>
      <c r="J295" s="5">
        <v>1</v>
      </c>
      <c r="K295" s="28">
        <v>0</v>
      </c>
      <c r="L295">
        <v>0</v>
      </c>
      <c r="M295" s="5" t="s">
        <v>36</v>
      </c>
      <c r="N295" s="5">
        <v>0</v>
      </c>
      <c r="O295" s="5"/>
      <c r="P295" s="5">
        <v>0</v>
      </c>
      <c r="Q295">
        <v>0</v>
      </c>
      <c r="R295" t="s">
        <v>280</v>
      </c>
      <c r="S295">
        <v>1</v>
      </c>
      <c r="U295" s="4" t="s">
        <v>115</v>
      </c>
      <c r="V295" s="4" t="s">
        <v>115</v>
      </c>
      <c r="W295" s="4" t="s">
        <v>116</v>
      </c>
      <c r="X295" s="4">
        <v>4</v>
      </c>
    </row>
    <row r="296" spans="1:24">
      <c r="A296">
        <v>23919446</v>
      </c>
      <c r="B296" s="43">
        <v>68</v>
      </c>
      <c r="C296" s="17">
        <v>1</v>
      </c>
      <c r="D296">
        <v>20130115</v>
      </c>
      <c r="E296">
        <v>1.43</v>
      </c>
      <c r="F296">
        <v>3.19</v>
      </c>
      <c r="G296">
        <v>90</v>
      </c>
      <c r="H296">
        <v>58</v>
      </c>
      <c r="I296">
        <v>45</v>
      </c>
      <c r="J296" s="17">
        <v>1</v>
      </c>
      <c r="K296" s="30">
        <v>1</v>
      </c>
      <c r="L296" s="17">
        <v>20</v>
      </c>
      <c r="M296" s="17" t="s">
        <v>181</v>
      </c>
      <c r="N296" s="17">
        <v>0</v>
      </c>
      <c r="O296" s="17">
        <v>0</v>
      </c>
      <c r="P296" s="17">
        <v>0</v>
      </c>
      <c r="Q296" s="17">
        <v>0</v>
      </c>
      <c r="R296" s="17" t="s">
        <v>265</v>
      </c>
      <c r="S296" s="17">
        <v>2.5</v>
      </c>
      <c r="T296" s="17">
        <v>4.7</v>
      </c>
      <c r="U296" s="17" t="s">
        <v>184</v>
      </c>
      <c r="V296" s="17">
        <v>0</v>
      </c>
      <c r="W296" s="17">
        <v>0</v>
      </c>
      <c r="X296" s="4">
        <v>1</v>
      </c>
    </row>
    <row r="297" spans="1:24">
      <c r="A297" s="3">
        <v>1340844</v>
      </c>
      <c r="B297" s="43">
        <v>77</v>
      </c>
      <c r="C297">
        <v>1</v>
      </c>
      <c r="D297" s="40">
        <v>20130218</v>
      </c>
      <c r="E297" s="40">
        <v>1.42</v>
      </c>
      <c r="F297" s="40">
        <v>1.58</v>
      </c>
      <c r="G297" s="40">
        <v>56</v>
      </c>
      <c r="H297" s="40">
        <v>77</v>
      </c>
      <c r="I297" s="40">
        <v>90</v>
      </c>
      <c r="J297" s="5">
        <v>1</v>
      </c>
      <c r="K297" s="28">
        <v>0</v>
      </c>
      <c r="L297">
        <v>0</v>
      </c>
      <c r="M297" s="5" t="s">
        <v>126</v>
      </c>
      <c r="N297" s="5">
        <v>0</v>
      </c>
      <c r="O297" s="5"/>
      <c r="P297" s="5">
        <v>0</v>
      </c>
      <c r="Q297">
        <v>0</v>
      </c>
      <c r="R297" t="s">
        <v>228</v>
      </c>
      <c r="S297" s="19">
        <v>0</v>
      </c>
      <c r="T297">
        <v>5.3</v>
      </c>
      <c r="U297">
        <v>3</v>
      </c>
      <c r="V297">
        <v>2</v>
      </c>
      <c r="W297" t="s">
        <v>133</v>
      </c>
      <c r="X297" s="4">
        <v>4</v>
      </c>
    </row>
    <row r="298" spans="1:24">
      <c r="A298" s="12">
        <v>14765130</v>
      </c>
      <c r="B298">
        <v>74</v>
      </c>
      <c r="C298">
        <v>2</v>
      </c>
      <c r="D298">
        <v>20130821</v>
      </c>
      <c r="E298">
        <v>1.42</v>
      </c>
      <c r="F298">
        <v>1.83</v>
      </c>
      <c r="G298">
        <v>77</v>
      </c>
      <c r="H298">
        <v>76</v>
      </c>
      <c r="I298">
        <v>78</v>
      </c>
      <c r="J298">
        <v>1</v>
      </c>
      <c r="K298" s="2">
        <v>0</v>
      </c>
      <c r="L298">
        <v>0</v>
      </c>
      <c r="M298" t="s">
        <v>181</v>
      </c>
      <c r="N298">
        <v>1</v>
      </c>
      <c r="O298" t="s">
        <v>182</v>
      </c>
      <c r="P298">
        <v>0</v>
      </c>
      <c r="Q298">
        <v>0</v>
      </c>
      <c r="R298" s="10" t="s">
        <v>203</v>
      </c>
      <c r="S298" s="11">
        <v>10.3</v>
      </c>
      <c r="T298">
        <v>1.5</v>
      </c>
      <c r="U298" t="s">
        <v>193</v>
      </c>
      <c r="V298">
        <v>0</v>
      </c>
      <c r="W298">
        <v>0</v>
      </c>
      <c r="X298" s="4">
        <v>1</v>
      </c>
    </row>
    <row r="299" spans="1:24">
      <c r="A299" s="2">
        <v>25710622</v>
      </c>
      <c r="B299">
        <v>67</v>
      </c>
      <c r="C299">
        <v>2</v>
      </c>
      <c r="D299" s="1">
        <v>20120904</v>
      </c>
      <c r="E299" s="1">
        <v>1.42</v>
      </c>
      <c r="F299" s="1">
        <v>1.73</v>
      </c>
      <c r="G299" s="1">
        <v>76</v>
      </c>
      <c r="H299" s="1">
        <v>88</v>
      </c>
      <c r="I299" s="1">
        <v>82</v>
      </c>
      <c r="J299" s="5">
        <v>1</v>
      </c>
      <c r="K299" s="28">
        <v>0</v>
      </c>
      <c r="L299">
        <v>0</v>
      </c>
      <c r="M299" s="5" t="s">
        <v>17</v>
      </c>
      <c r="N299" s="5">
        <v>0</v>
      </c>
      <c r="O299" s="5"/>
      <c r="P299" s="5">
        <v>0</v>
      </c>
      <c r="Q299">
        <v>0</v>
      </c>
      <c r="R299" s="5" t="s">
        <v>277</v>
      </c>
      <c r="S299" s="20">
        <v>6.7</v>
      </c>
      <c r="U299" s="4" t="s">
        <v>110</v>
      </c>
      <c r="V299" s="4" t="s">
        <v>110</v>
      </c>
      <c r="W299" s="4" t="s">
        <v>112</v>
      </c>
      <c r="X299" s="4">
        <v>4</v>
      </c>
    </row>
    <row r="300" spans="1:24">
      <c r="A300" s="2">
        <v>8823100</v>
      </c>
      <c r="B300" s="43">
        <v>72</v>
      </c>
      <c r="C300">
        <v>2</v>
      </c>
      <c r="D300" s="40">
        <v>20120201</v>
      </c>
      <c r="E300" s="40">
        <v>1.38</v>
      </c>
      <c r="F300" s="40">
        <v>1.71</v>
      </c>
      <c r="G300" s="40">
        <v>73</v>
      </c>
      <c r="H300" s="40">
        <v>85</v>
      </c>
      <c r="I300" s="40">
        <v>81</v>
      </c>
      <c r="J300" s="5">
        <v>1</v>
      </c>
      <c r="K300" s="28">
        <v>1</v>
      </c>
      <c r="L300" s="7" t="s">
        <v>144</v>
      </c>
      <c r="M300" s="7" t="s">
        <v>138</v>
      </c>
      <c r="N300" s="5">
        <v>0</v>
      </c>
      <c r="O300" s="5"/>
      <c r="P300" s="5">
        <v>0</v>
      </c>
      <c r="Q300">
        <v>1</v>
      </c>
      <c r="R300" s="7" t="s">
        <v>258</v>
      </c>
      <c r="S300" s="19">
        <v>21.7</v>
      </c>
      <c r="T300" s="7" t="s">
        <v>165</v>
      </c>
      <c r="U300">
        <v>4</v>
      </c>
      <c r="V300">
        <v>2</v>
      </c>
      <c r="W300" t="s">
        <v>133</v>
      </c>
      <c r="X300" s="4">
        <v>4</v>
      </c>
    </row>
    <row r="301" spans="1:24">
      <c r="A301" s="42">
        <v>24991592</v>
      </c>
      <c r="B301" s="43">
        <v>70</v>
      </c>
      <c r="C301">
        <v>2</v>
      </c>
      <c r="D301" s="1">
        <v>20120215</v>
      </c>
      <c r="E301" s="1">
        <v>1.37</v>
      </c>
      <c r="F301" s="1">
        <v>1.93</v>
      </c>
      <c r="G301" s="1">
        <v>82</v>
      </c>
      <c r="H301" s="1">
        <v>82</v>
      </c>
      <c r="I301" s="1">
        <v>71</v>
      </c>
      <c r="J301" s="5">
        <v>3</v>
      </c>
      <c r="K301" s="28">
        <v>0</v>
      </c>
      <c r="L301">
        <v>0</v>
      </c>
      <c r="M301" s="22" t="s">
        <v>37</v>
      </c>
      <c r="N301" s="5">
        <v>0</v>
      </c>
      <c r="O301" s="5"/>
      <c r="P301" s="5">
        <v>0</v>
      </c>
      <c r="Q301">
        <v>0</v>
      </c>
      <c r="R301" t="s">
        <v>259</v>
      </c>
      <c r="S301" s="19">
        <v>6</v>
      </c>
      <c r="U301" s="4">
        <v>3</v>
      </c>
      <c r="V301" s="4">
        <v>1</v>
      </c>
      <c r="W301" s="4">
        <v>0</v>
      </c>
      <c r="X301" s="4">
        <v>3</v>
      </c>
    </row>
    <row r="302" spans="1:24">
      <c r="A302" s="2">
        <v>807672</v>
      </c>
      <c r="B302">
        <v>56</v>
      </c>
      <c r="C302">
        <v>2</v>
      </c>
      <c r="D302" s="40">
        <v>20111203</v>
      </c>
      <c r="E302" s="40">
        <v>1.37</v>
      </c>
      <c r="F302" s="40">
        <v>2.04</v>
      </c>
      <c r="G302" s="40">
        <v>80</v>
      </c>
      <c r="H302" s="40">
        <v>72</v>
      </c>
      <c r="I302" s="40">
        <v>67</v>
      </c>
      <c r="J302" s="5">
        <v>1</v>
      </c>
      <c r="K302" s="28">
        <v>0</v>
      </c>
      <c r="L302" s="7">
        <v>0</v>
      </c>
      <c r="M302" s="7" t="s">
        <v>138</v>
      </c>
      <c r="N302" s="5">
        <v>1</v>
      </c>
      <c r="O302" s="5" t="s">
        <v>143</v>
      </c>
      <c r="P302" s="5">
        <v>0</v>
      </c>
      <c r="Q302">
        <v>0</v>
      </c>
      <c r="R302" s="5" t="s">
        <v>312</v>
      </c>
      <c r="S302" s="5">
        <v>3</v>
      </c>
      <c r="T302" s="7" t="s">
        <v>163</v>
      </c>
      <c r="U302" t="s">
        <v>133</v>
      </c>
      <c r="V302">
        <v>3</v>
      </c>
      <c r="W302" t="s">
        <v>133</v>
      </c>
      <c r="X302" s="4">
        <v>4</v>
      </c>
    </row>
    <row r="303" spans="1:24">
      <c r="A303" s="2">
        <v>25268444</v>
      </c>
      <c r="B303" s="43">
        <v>82</v>
      </c>
      <c r="C303">
        <v>2</v>
      </c>
      <c r="D303" s="1">
        <v>20130204</v>
      </c>
      <c r="E303" s="1">
        <v>1.35</v>
      </c>
      <c r="F303" s="1">
        <v>1.97</v>
      </c>
      <c r="G303" s="1">
        <v>96.6</v>
      </c>
      <c r="H303" s="1">
        <v>87.1</v>
      </c>
      <c r="I303" s="1">
        <v>68.680000000000007</v>
      </c>
      <c r="J303" s="5">
        <v>1</v>
      </c>
      <c r="K303" s="28">
        <v>0</v>
      </c>
      <c r="L303">
        <v>0</v>
      </c>
      <c r="M303" s="5" t="s">
        <v>17</v>
      </c>
      <c r="N303" s="5">
        <v>0</v>
      </c>
      <c r="O303" s="5" t="s">
        <v>79</v>
      </c>
      <c r="P303" s="5">
        <v>0</v>
      </c>
      <c r="Q303">
        <v>0</v>
      </c>
      <c r="R303" t="s">
        <v>223</v>
      </c>
      <c r="S303" s="19">
        <v>5</v>
      </c>
      <c r="U303" s="4" t="s">
        <v>110</v>
      </c>
      <c r="V303" s="4" t="s">
        <v>110</v>
      </c>
      <c r="W303" s="4" t="s">
        <v>112</v>
      </c>
      <c r="X303" s="4">
        <v>4</v>
      </c>
    </row>
    <row r="304" spans="1:24">
      <c r="A304" s="43">
        <v>25268444</v>
      </c>
      <c r="B304" s="44">
        <v>82</v>
      </c>
      <c r="C304" s="9">
        <v>2</v>
      </c>
      <c r="D304" s="41">
        <v>20130203</v>
      </c>
      <c r="E304" s="41">
        <v>1.35</v>
      </c>
      <c r="F304" s="41">
        <v>1.97</v>
      </c>
      <c r="G304" s="41">
        <v>96.6</v>
      </c>
      <c r="H304" s="41">
        <v>87.1</v>
      </c>
      <c r="I304" s="41">
        <v>68.680000000000007</v>
      </c>
      <c r="J304">
        <v>1</v>
      </c>
      <c r="K304" s="2">
        <v>0</v>
      </c>
      <c r="L304">
        <v>0</v>
      </c>
      <c r="M304" t="s">
        <v>181</v>
      </c>
      <c r="N304">
        <v>0</v>
      </c>
      <c r="O304">
        <v>0</v>
      </c>
      <c r="P304">
        <v>0</v>
      </c>
      <c r="Q304">
        <v>0</v>
      </c>
      <c r="R304" t="s">
        <v>220</v>
      </c>
      <c r="S304">
        <v>8</v>
      </c>
      <c r="W304" t="s">
        <v>187</v>
      </c>
      <c r="X304" s="4">
        <v>4</v>
      </c>
    </row>
    <row r="305" spans="1:24">
      <c r="A305" s="2">
        <v>25797544</v>
      </c>
      <c r="B305" s="43">
        <v>73</v>
      </c>
      <c r="C305">
        <v>1</v>
      </c>
      <c r="D305" s="1">
        <v>20121004</v>
      </c>
      <c r="E305" s="1">
        <v>1.35</v>
      </c>
      <c r="F305" s="1">
        <v>2.96</v>
      </c>
      <c r="G305" s="1">
        <v>78</v>
      </c>
      <c r="H305" s="1">
        <v>54</v>
      </c>
      <c r="I305" s="1">
        <v>46</v>
      </c>
      <c r="J305" s="5">
        <v>1</v>
      </c>
      <c r="K305" s="28">
        <v>1</v>
      </c>
      <c r="L305">
        <v>45</v>
      </c>
      <c r="M305" s="5" t="s">
        <v>50</v>
      </c>
      <c r="N305" s="5">
        <v>0</v>
      </c>
      <c r="O305" s="5"/>
      <c r="P305" s="5">
        <v>0</v>
      </c>
      <c r="Q305">
        <v>0</v>
      </c>
      <c r="R305" t="s">
        <v>248</v>
      </c>
      <c r="S305" s="19">
        <v>0</v>
      </c>
      <c r="U305" s="4" t="s">
        <v>109</v>
      </c>
      <c r="V305" s="4">
        <v>1</v>
      </c>
      <c r="W305" s="4">
        <v>0</v>
      </c>
      <c r="X305" s="4">
        <v>2</v>
      </c>
    </row>
    <row r="306" spans="1:24">
      <c r="A306" s="42">
        <v>24344503</v>
      </c>
      <c r="B306" s="43">
        <v>70</v>
      </c>
      <c r="C306">
        <v>1</v>
      </c>
      <c r="D306" s="1">
        <v>20110818</v>
      </c>
      <c r="E306" s="1">
        <v>1.35</v>
      </c>
      <c r="F306" s="1">
        <v>2.42</v>
      </c>
      <c r="G306" s="1">
        <v>75</v>
      </c>
      <c r="H306" s="1">
        <v>52.9</v>
      </c>
      <c r="I306" s="1">
        <v>55.64</v>
      </c>
      <c r="J306" s="5">
        <v>1</v>
      </c>
      <c r="K306" s="28">
        <v>0</v>
      </c>
      <c r="L306">
        <v>0</v>
      </c>
      <c r="M306" s="22" t="s">
        <v>11</v>
      </c>
      <c r="N306" s="5">
        <v>0</v>
      </c>
      <c r="O306" s="5"/>
      <c r="P306" s="5">
        <v>0</v>
      </c>
      <c r="Q306">
        <v>0</v>
      </c>
      <c r="R306" t="s">
        <v>260</v>
      </c>
      <c r="S306" s="19">
        <v>7</v>
      </c>
      <c r="U306" s="4" t="s">
        <v>112</v>
      </c>
      <c r="V306" s="4">
        <v>1</v>
      </c>
      <c r="W306" s="4">
        <v>0</v>
      </c>
      <c r="X306" s="4">
        <v>2</v>
      </c>
    </row>
    <row r="307" spans="1:24">
      <c r="A307">
        <v>17563980</v>
      </c>
      <c r="B307" s="43">
        <v>67</v>
      </c>
      <c r="C307">
        <v>2</v>
      </c>
      <c r="D307" s="40">
        <v>20120714</v>
      </c>
      <c r="E307" s="40">
        <v>1.34</v>
      </c>
      <c r="F307" s="40">
        <v>1.62</v>
      </c>
      <c r="G307" s="40">
        <v>61</v>
      </c>
      <c r="H307" s="40">
        <v>63</v>
      </c>
      <c r="I307" s="40">
        <v>83</v>
      </c>
      <c r="J307" s="5">
        <v>1</v>
      </c>
      <c r="K307" s="28">
        <v>0</v>
      </c>
      <c r="L307">
        <v>0</v>
      </c>
      <c r="M307" s="5" t="s">
        <v>101</v>
      </c>
      <c r="N307" s="5">
        <v>0</v>
      </c>
      <c r="O307" s="5"/>
      <c r="P307" s="5">
        <v>0</v>
      </c>
      <c r="Q307">
        <v>0</v>
      </c>
      <c r="R307" s="10" t="s">
        <v>190</v>
      </c>
      <c r="S307" s="19">
        <v>3</v>
      </c>
      <c r="U307" s="4" t="s">
        <v>115</v>
      </c>
      <c r="V307" s="4" t="s">
        <v>115</v>
      </c>
      <c r="W307" s="4" t="s">
        <v>116</v>
      </c>
      <c r="X307" s="4">
        <v>4</v>
      </c>
    </row>
    <row r="308" spans="1:24">
      <c r="A308" s="42">
        <v>21243860</v>
      </c>
      <c r="B308" s="43">
        <v>55</v>
      </c>
      <c r="C308">
        <v>2</v>
      </c>
      <c r="D308" s="40">
        <v>20100414</v>
      </c>
      <c r="E308" s="40">
        <v>1.34</v>
      </c>
      <c r="F308" s="40">
        <v>1.69</v>
      </c>
      <c r="G308" s="40">
        <v>57</v>
      </c>
      <c r="H308" s="40">
        <v>60</v>
      </c>
      <c r="I308" s="40">
        <v>79</v>
      </c>
      <c r="J308" s="5">
        <v>1</v>
      </c>
      <c r="K308" s="28">
        <v>0</v>
      </c>
      <c r="L308">
        <v>0</v>
      </c>
      <c r="M308" s="5" t="s">
        <v>36</v>
      </c>
      <c r="N308" s="5">
        <v>0</v>
      </c>
      <c r="O308" s="5"/>
      <c r="P308" s="5">
        <v>0</v>
      </c>
      <c r="Q308">
        <v>0</v>
      </c>
      <c r="R308" t="s">
        <v>12</v>
      </c>
      <c r="S308" s="19">
        <v>14.3</v>
      </c>
      <c r="U308" s="4">
        <v>2</v>
      </c>
      <c r="V308" s="4">
        <v>2</v>
      </c>
      <c r="W308" s="4">
        <v>0</v>
      </c>
      <c r="X308" s="4">
        <v>3</v>
      </c>
    </row>
    <row r="309" spans="1:24">
      <c r="A309" s="43">
        <v>2646709</v>
      </c>
      <c r="B309" s="43">
        <v>70</v>
      </c>
      <c r="C309">
        <v>1</v>
      </c>
      <c r="D309" s="40">
        <v>20110406</v>
      </c>
      <c r="E309" s="40">
        <v>1.33</v>
      </c>
      <c r="F309" s="40">
        <v>2.25</v>
      </c>
      <c r="G309" s="40">
        <v>59</v>
      </c>
      <c r="H309" s="40">
        <v>44</v>
      </c>
      <c r="I309" s="40">
        <v>59</v>
      </c>
      <c r="J309" s="5">
        <v>1</v>
      </c>
      <c r="K309" s="28">
        <v>1</v>
      </c>
      <c r="L309">
        <v>40</v>
      </c>
      <c r="M309" s="5" t="s">
        <v>93</v>
      </c>
      <c r="N309" s="5">
        <v>0</v>
      </c>
      <c r="O309" s="5"/>
      <c r="P309" s="5">
        <v>1</v>
      </c>
      <c r="Q309">
        <v>0</v>
      </c>
      <c r="R309" t="s">
        <v>259</v>
      </c>
      <c r="S309" s="19">
        <v>6</v>
      </c>
      <c r="U309" s="4" t="s">
        <v>118</v>
      </c>
      <c r="V309" s="4">
        <v>3</v>
      </c>
      <c r="W309" s="4">
        <v>0</v>
      </c>
      <c r="X309" s="4">
        <v>3</v>
      </c>
    </row>
    <row r="310" spans="1:24">
      <c r="A310" s="2">
        <v>25769512</v>
      </c>
      <c r="B310">
        <v>48</v>
      </c>
      <c r="C310">
        <v>2</v>
      </c>
      <c r="D310">
        <v>20120917</v>
      </c>
      <c r="E310">
        <v>1.33</v>
      </c>
      <c r="F310">
        <v>1.69</v>
      </c>
      <c r="G310">
        <v>52</v>
      </c>
      <c r="H310">
        <v>54</v>
      </c>
      <c r="I310">
        <v>79</v>
      </c>
      <c r="J310" s="5">
        <v>1</v>
      </c>
      <c r="K310" s="28">
        <v>1</v>
      </c>
      <c r="L310">
        <v>5</v>
      </c>
      <c r="M310" s="22" t="s">
        <v>11</v>
      </c>
      <c r="N310" s="5">
        <v>1</v>
      </c>
      <c r="O310" s="5" t="s">
        <v>71</v>
      </c>
      <c r="P310" s="5">
        <v>0</v>
      </c>
      <c r="Q310">
        <v>0</v>
      </c>
      <c r="R310" t="s">
        <v>305</v>
      </c>
      <c r="S310">
        <v>13</v>
      </c>
      <c r="U310" s="4" t="s">
        <v>114</v>
      </c>
      <c r="V310" s="4">
        <v>3</v>
      </c>
      <c r="W310" s="4" t="s">
        <v>112</v>
      </c>
      <c r="X310" s="4">
        <v>4</v>
      </c>
    </row>
    <row r="311" spans="1:24">
      <c r="A311" s="42">
        <v>8000769</v>
      </c>
      <c r="B311">
        <v>88</v>
      </c>
      <c r="C311">
        <v>2</v>
      </c>
      <c r="D311" s="1">
        <v>20121107</v>
      </c>
      <c r="E311" s="1">
        <v>1.32</v>
      </c>
      <c r="F311" s="1">
        <v>1.87</v>
      </c>
      <c r="G311" s="1">
        <v>92.5</v>
      </c>
      <c r="H311" s="1">
        <v>86.2</v>
      </c>
      <c r="I311" s="1">
        <v>70.7</v>
      </c>
      <c r="J311" s="5">
        <v>1</v>
      </c>
      <c r="K311" s="28">
        <v>0</v>
      </c>
      <c r="L311">
        <v>0</v>
      </c>
      <c r="M311" s="22" t="s">
        <v>11</v>
      </c>
      <c r="N311" s="5">
        <v>1</v>
      </c>
      <c r="O311" s="5" t="s">
        <v>77</v>
      </c>
      <c r="P311" s="5">
        <v>0</v>
      </c>
      <c r="Q311">
        <v>0</v>
      </c>
      <c r="R311" t="s">
        <v>218</v>
      </c>
      <c r="S311" s="19">
        <v>0</v>
      </c>
      <c r="U311" s="4">
        <v>3</v>
      </c>
      <c r="V311" s="4">
        <v>1</v>
      </c>
      <c r="W311" s="4">
        <v>0</v>
      </c>
      <c r="X311" s="4">
        <v>3</v>
      </c>
    </row>
    <row r="312" spans="1:24">
      <c r="A312" s="42">
        <v>12649740</v>
      </c>
      <c r="B312">
        <v>64</v>
      </c>
      <c r="C312">
        <v>2</v>
      </c>
      <c r="D312" s="1">
        <v>20080617</v>
      </c>
      <c r="E312" s="1">
        <v>1.31</v>
      </c>
      <c r="F312" s="1">
        <v>2.3199999999999998</v>
      </c>
      <c r="G312" s="1">
        <v>93</v>
      </c>
      <c r="H312" s="1">
        <v>72</v>
      </c>
      <c r="I312" s="1">
        <v>56</v>
      </c>
      <c r="J312" s="5">
        <v>1</v>
      </c>
      <c r="K312" s="28">
        <v>0</v>
      </c>
      <c r="L312">
        <v>0</v>
      </c>
      <c r="M312" s="22" t="s">
        <v>58</v>
      </c>
      <c r="N312" s="5">
        <v>0</v>
      </c>
      <c r="O312" s="5"/>
      <c r="P312" s="5">
        <v>0</v>
      </c>
      <c r="Q312">
        <v>0</v>
      </c>
      <c r="R312" t="s">
        <v>271</v>
      </c>
      <c r="S312" s="19">
        <v>1.8</v>
      </c>
      <c r="U312" s="4" t="s">
        <v>110</v>
      </c>
      <c r="V312" s="4" t="s">
        <v>110</v>
      </c>
      <c r="W312" s="4" t="s">
        <v>112</v>
      </c>
      <c r="X312" s="4">
        <v>4</v>
      </c>
    </row>
    <row r="313" spans="1:24">
      <c r="A313" s="42">
        <v>26260846</v>
      </c>
      <c r="B313">
        <v>70</v>
      </c>
      <c r="C313">
        <v>2</v>
      </c>
      <c r="D313">
        <v>20130222</v>
      </c>
      <c r="E313">
        <v>1.28</v>
      </c>
      <c r="F313">
        <v>1.51</v>
      </c>
      <c r="G313">
        <v>65</v>
      </c>
      <c r="H313">
        <v>78</v>
      </c>
      <c r="I313">
        <v>84</v>
      </c>
      <c r="J313" s="5">
        <v>1</v>
      </c>
      <c r="K313" s="28">
        <v>0</v>
      </c>
      <c r="L313">
        <v>0</v>
      </c>
      <c r="M313" s="5" t="s">
        <v>17</v>
      </c>
      <c r="N313" s="5">
        <v>0</v>
      </c>
      <c r="O313" s="5" t="s">
        <v>51</v>
      </c>
      <c r="P313" s="5">
        <v>0</v>
      </c>
      <c r="Q313">
        <v>0</v>
      </c>
      <c r="R313" t="s">
        <v>261</v>
      </c>
      <c r="S313" s="19">
        <v>5</v>
      </c>
      <c r="U313" s="4" t="s">
        <v>110</v>
      </c>
      <c r="V313" s="4" t="s">
        <v>110</v>
      </c>
      <c r="W313" s="4" t="s">
        <v>111</v>
      </c>
      <c r="X313" s="4">
        <v>4</v>
      </c>
    </row>
    <row r="314" spans="1:24">
      <c r="A314" s="42">
        <v>26106621</v>
      </c>
      <c r="B314">
        <v>73</v>
      </c>
      <c r="C314">
        <v>2</v>
      </c>
      <c r="D314">
        <v>20130108</v>
      </c>
      <c r="E314">
        <v>1.26</v>
      </c>
      <c r="F314">
        <v>2.57</v>
      </c>
      <c r="G314">
        <v>105</v>
      </c>
      <c r="H314">
        <v>74</v>
      </c>
      <c r="I314">
        <v>49</v>
      </c>
      <c r="J314" s="5">
        <v>1</v>
      </c>
      <c r="K314" s="28">
        <v>0</v>
      </c>
      <c r="L314">
        <v>0</v>
      </c>
      <c r="M314" s="5" t="s">
        <v>17</v>
      </c>
      <c r="N314" s="5">
        <v>0</v>
      </c>
      <c r="O314" s="5"/>
      <c r="P314" s="5">
        <v>1</v>
      </c>
      <c r="Q314">
        <v>0</v>
      </c>
      <c r="R314" s="10" t="s">
        <v>195</v>
      </c>
      <c r="S314" s="19">
        <v>7.4</v>
      </c>
      <c r="U314" s="4" t="s">
        <v>110</v>
      </c>
      <c r="V314" s="4" t="s">
        <v>110</v>
      </c>
      <c r="W314" s="4" t="s">
        <v>111</v>
      </c>
      <c r="X314" s="4">
        <v>4</v>
      </c>
    </row>
    <row r="315" spans="1:24">
      <c r="A315" s="43">
        <v>24935216</v>
      </c>
      <c r="B315" s="12">
        <v>84</v>
      </c>
      <c r="C315">
        <v>1</v>
      </c>
      <c r="D315" s="1">
        <v>20120201</v>
      </c>
      <c r="E315" s="1">
        <v>1.25</v>
      </c>
      <c r="F315" s="1">
        <v>2.75</v>
      </c>
      <c r="G315" s="1">
        <v>105</v>
      </c>
      <c r="H315" s="1">
        <v>75</v>
      </c>
      <c r="I315" s="1">
        <v>45</v>
      </c>
      <c r="J315">
        <v>1</v>
      </c>
      <c r="K315" s="2">
        <v>1</v>
      </c>
      <c r="L315">
        <v>30</v>
      </c>
      <c r="M315" t="s">
        <v>325</v>
      </c>
      <c r="N315">
        <v>0</v>
      </c>
      <c r="O315">
        <v>0</v>
      </c>
      <c r="P315">
        <v>0</v>
      </c>
      <c r="Q315">
        <v>0</v>
      </c>
      <c r="R315" t="s">
        <v>219</v>
      </c>
      <c r="S315">
        <v>12</v>
      </c>
      <c r="U315">
        <v>3</v>
      </c>
      <c r="V315">
        <v>1</v>
      </c>
      <c r="W315">
        <v>0</v>
      </c>
      <c r="X315" s="4">
        <v>3</v>
      </c>
    </row>
    <row r="316" spans="1:24">
      <c r="A316" s="2">
        <v>1257807</v>
      </c>
      <c r="B316">
        <v>81</v>
      </c>
      <c r="C316">
        <v>2</v>
      </c>
      <c r="D316" s="5">
        <v>20121017</v>
      </c>
      <c r="E316" s="5">
        <v>1.24</v>
      </c>
      <c r="F316" s="5">
        <v>1.72</v>
      </c>
      <c r="G316" s="5">
        <v>112</v>
      </c>
      <c r="H316" s="5">
        <v>131</v>
      </c>
      <c r="I316" s="5">
        <v>72</v>
      </c>
      <c r="J316" s="5">
        <v>1</v>
      </c>
      <c r="K316" s="28">
        <v>0</v>
      </c>
      <c r="L316">
        <v>0</v>
      </c>
      <c r="M316" s="5" t="s">
        <v>125</v>
      </c>
      <c r="N316" s="5">
        <v>1</v>
      </c>
      <c r="O316" s="5" t="s">
        <v>129</v>
      </c>
      <c r="P316" s="5">
        <v>0</v>
      </c>
      <c r="Q316">
        <v>0</v>
      </c>
      <c r="R316" t="s">
        <v>223</v>
      </c>
      <c r="S316" s="19">
        <v>5</v>
      </c>
      <c r="T316">
        <v>4.5999999999999996</v>
      </c>
      <c r="U316">
        <v>4</v>
      </c>
      <c r="V316">
        <v>3</v>
      </c>
      <c r="W316" t="s">
        <v>135</v>
      </c>
      <c r="X316" s="4">
        <v>4</v>
      </c>
    </row>
    <row r="317" spans="1:24">
      <c r="A317">
        <v>19037476</v>
      </c>
      <c r="B317">
        <v>70</v>
      </c>
      <c r="C317">
        <v>2</v>
      </c>
      <c r="D317" s="40">
        <v>20130214</v>
      </c>
      <c r="E317" s="40">
        <v>1.23</v>
      </c>
      <c r="F317" s="40">
        <v>2.44</v>
      </c>
      <c r="G317" s="40">
        <v>82</v>
      </c>
      <c r="H317" s="40">
        <v>52</v>
      </c>
      <c r="I317" s="40">
        <v>51</v>
      </c>
      <c r="J317" s="5">
        <v>1</v>
      </c>
      <c r="K317" s="28">
        <v>0</v>
      </c>
      <c r="L317">
        <v>0</v>
      </c>
      <c r="M317" s="5" t="s">
        <v>93</v>
      </c>
      <c r="N317" s="5">
        <v>0</v>
      </c>
      <c r="O317" s="5"/>
      <c r="P317" s="5">
        <v>0</v>
      </c>
      <c r="Q317">
        <v>0</v>
      </c>
      <c r="R317" t="s">
        <v>261</v>
      </c>
      <c r="S317" s="19">
        <v>5</v>
      </c>
      <c r="T317" t="s">
        <v>121</v>
      </c>
      <c r="U317" s="4" t="s">
        <v>118</v>
      </c>
      <c r="V317" s="4">
        <v>0</v>
      </c>
      <c r="W317" s="4">
        <v>0</v>
      </c>
      <c r="X317" s="4">
        <v>1</v>
      </c>
    </row>
    <row r="318" spans="1:24">
      <c r="A318" s="13">
        <v>26446071</v>
      </c>
      <c r="B318" s="45">
        <v>67</v>
      </c>
      <c r="C318" s="13">
        <v>2</v>
      </c>
      <c r="D318" s="1">
        <v>20130429</v>
      </c>
      <c r="E318" s="1">
        <v>1.22</v>
      </c>
      <c r="F318" s="1">
        <v>1.31</v>
      </c>
      <c r="G318" s="1">
        <v>57.1</v>
      </c>
      <c r="H318" s="1">
        <v>66</v>
      </c>
      <c r="I318" s="1">
        <v>93.14</v>
      </c>
      <c r="J318" s="13">
        <v>1</v>
      </c>
      <c r="K318" s="32">
        <v>0</v>
      </c>
      <c r="L318" s="13">
        <v>0</v>
      </c>
      <c r="M318" s="13" t="s">
        <v>181</v>
      </c>
      <c r="N318" s="13">
        <v>1</v>
      </c>
      <c r="O318" s="13" t="s">
        <v>192</v>
      </c>
      <c r="P318" s="13">
        <v>0</v>
      </c>
      <c r="Q318" s="13">
        <v>0</v>
      </c>
      <c r="R318" s="13" t="s">
        <v>270</v>
      </c>
      <c r="S318" s="13">
        <v>11.2</v>
      </c>
      <c r="T318" s="13"/>
      <c r="U318" s="13"/>
      <c r="V318" s="13"/>
      <c r="W318" s="13"/>
      <c r="X318" s="4">
        <v>4</v>
      </c>
    </row>
    <row r="319" spans="1:24">
      <c r="A319" s="42">
        <v>23871336</v>
      </c>
      <c r="B319">
        <v>87</v>
      </c>
      <c r="C319">
        <v>1</v>
      </c>
      <c r="D319" s="1">
        <v>20110817</v>
      </c>
      <c r="E319" s="1">
        <v>1.21</v>
      </c>
      <c r="F319" s="1">
        <v>2.48</v>
      </c>
      <c r="G319" s="1">
        <v>84</v>
      </c>
      <c r="H319" s="1">
        <v>68</v>
      </c>
      <c r="I319" s="1">
        <v>49</v>
      </c>
      <c r="J319" s="5">
        <v>1</v>
      </c>
      <c r="K319" s="28">
        <v>1</v>
      </c>
      <c r="L319">
        <v>20</v>
      </c>
      <c r="M319" s="5" t="s">
        <v>17</v>
      </c>
      <c r="N319" s="5">
        <v>0</v>
      </c>
      <c r="O319" s="5"/>
      <c r="P319" s="5">
        <v>0</v>
      </c>
      <c r="Q319">
        <v>0</v>
      </c>
      <c r="R319" s="10" t="s">
        <v>197</v>
      </c>
      <c r="S319" s="19">
        <v>5.8</v>
      </c>
      <c r="U319" s="4" t="s">
        <v>119</v>
      </c>
      <c r="V319" s="4">
        <v>0</v>
      </c>
      <c r="W319" s="4">
        <v>0</v>
      </c>
      <c r="X319" s="4">
        <v>2</v>
      </c>
    </row>
    <row r="320" spans="1:24">
      <c r="A320">
        <v>15498864</v>
      </c>
      <c r="B320" s="43">
        <v>86</v>
      </c>
      <c r="C320">
        <v>1</v>
      </c>
      <c r="D320" s="40">
        <v>20130204</v>
      </c>
      <c r="E320" s="40">
        <v>1.21</v>
      </c>
      <c r="F320" s="40">
        <v>2.62</v>
      </c>
      <c r="G320" s="40">
        <v>121</v>
      </c>
      <c r="H320" s="40">
        <v>75</v>
      </c>
      <c r="I320" s="40">
        <v>46</v>
      </c>
      <c r="J320">
        <v>1</v>
      </c>
      <c r="K320" s="4">
        <v>1</v>
      </c>
      <c r="L320" t="s">
        <v>196</v>
      </c>
      <c r="M320" s="5" t="s">
        <v>194</v>
      </c>
      <c r="N320" s="5">
        <v>0</v>
      </c>
      <c r="O320" s="5">
        <v>0</v>
      </c>
      <c r="P320" s="5">
        <v>0</v>
      </c>
      <c r="Q320">
        <v>0</v>
      </c>
      <c r="R320" s="10" t="s">
        <v>197</v>
      </c>
      <c r="S320" s="19">
        <v>5.8</v>
      </c>
      <c r="T320">
        <v>3</v>
      </c>
      <c r="U320">
        <v>4</v>
      </c>
      <c r="V320">
        <v>3</v>
      </c>
      <c r="W320">
        <v>1</v>
      </c>
      <c r="X320" s="4">
        <v>4</v>
      </c>
    </row>
    <row r="321" spans="1:24">
      <c r="A321" s="12">
        <v>15498864</v>
      </c>
      <c r="B321" s="43">
        <v>86</v>
      </c>
      <c r="C321">
        <v>1</v>
      </c>
      <c r="D321">
        <v>20130204</v>
      </c>
      <c r="E321">
        <v>1.21</v>
      </c>
      <c r="F321">
        <v>2.62</v>
      </c>
      <c r="G321">
        <v>121</v>
      </c>
      <c r="H321">
        <v>75</v>
      </c>
      <c r="I321">
        <v>46</v>
      </c>
      <c r="J321">
        <v>1</v>
      </c>
      <c r="K321" s="2">
        <v>1</v>
      </c>
      <c r="L321" t="s">
        <v>196</v>
      </c>
      <c r="M321" t="s">
        <v>194</v>
      </c>
      <c r="N321">
        <v>0</v>
      </c>
      <c r="O321">
        <v>0</v>
      </c>
      <c r="P321">
        <v>0</v>
      </c>
      <c r="Q321">
        <v>0</v>
      </c>
      <c r="R321" s="10" t="s">
        <v>197</v>
      </c>
      <c r="S321" s="11">
        <v>5.8</v>
      </c>
      <c r="T321">
        <v>3</v>
      </c>
      <c r="U321">
        <v>4</v>
      </c>
      <c r="V321">
        <v>3</v>
      </c>
      <c r="W321">
        <v>1</v>
      </c>
      <c r="X321" s="4">
        <v>4</v>
      </c>
    </row>
    <row r="322" spans="1:24">
      <c r="A322" s="42">
        <v>23836411</v>
      </c>
      <c r="B322" s="43">
        <v>53</v>
      </c>
      <c r="C322">
        <v>2</v>
      </c>
      <c r="D322">
        <v>20110928</v>
      </c>
      <c r="E322">
        <v>1.21</v>
      </c>
      <c r="F322">
        <v>1.71</v>
      </c>
      <c r="G322">
        <v>58.7</v>
      </c>
      <c r="H322">
        <v>50.5</v>
      </c>
      <c r="I322">
        <v>70.77</v>
      </c>
      <c r="J322" s="5">
        <v>1</v>
      </c>
      <c r="K322" s="28">
        <v>0</v>
      </c>
      <c r="L322">
        <v>0</v>
      </c>
      <c r="M322" s="5" t="s">
        <v>11</v>
      </c>
      <c r="N322" s="5">
        <v>0</v>
      </c>
      <c r="O322" s="5"/>
      <c r="P322" s="5">
        <v>1</v>
      </c>
      <c r="Q322">
        <v>0</v>
      </c>
      <c r="R322" s="5" t="s">
        <v>311</v>
      </c>
      <c r="S322" s="5">
        <v>10</v>
      </c>
      <c r="U322" s="4" t="s">
        <v>110</v>
      </c>
      <c r="V322" s="4" t="s">
        <v>110</v>
      </c>
      <c r="W322" s="4" t="s">
        <v>111</v>
      </c>
      <c r="X322" s="4">
        <v>4</v>
      </c>
    </row>
    <row r="323" spans="1:24">
      <c r="A323" s="42">
        <v>23943643</v>
      </c>
      <c r="B323">
        <v>65</v>
      </c>
      <c r="C323">
        <v>2</v>
      </c>
      <c r="D323" s="1">
        <v>20110425</v>
      </c>
      <c r="E323" s="1">
        <v>1.2</v>
      </c>
      <c r="F323" s="1">
        <v>1.73</v>
      </c>
      <c r="G323" s="1">
        <v>741</v>
      </c>
      <c r="H323" s="1">
        <v>72</v>
      </c>
      <c r="I323" s="1">
        <v>70</v>
      </c>
      <c r="J323" s="5">
        <v>1</v>
      </c>
      <c r="K323" s="28">
        <v>0</v>
      </c>
      <c r="L323">
        <v>0</v>
      </c>
      <c r="M323" s="22" t="s">
        <v>11</v>
      </c>
      <c r="N323" s="5">
        <v>0</v>
      </c>
      <c r="O323" s="5"/>
      <c r="P323" s="5">
        <v>0</v>
      </c>
      <c r="Q323">
        <v>0</v>
      </c>
      <c r="R323" t="s">
        <v>268</v>
      </c>
      <c r="S323" s="19">
        <v>13</v>
      </c>
      <c r="U323" s="4" t="s">
        <v>110</v>
      </c>
      <c r="V323" s="4" t="s">
        <v>110</v>
      </c>
      <c r="W323" s="4" t="s">
        <v>112</v>
      </c>
      <c r="X323" s="4">
        <v>4</v>
      </c>
    </row>
    <row r="324" spans="1:24">
      <c r="A324" s="2">
        <v>18370469</v>
      </c>
      <c r="B324" s="43">
        <v>78</v>
      </c>
      <c r="C324">
        <v>1</v>
      </c>
      <c r="D324" s="1">
        <v>20111222</v>
      </c>
      <c r="E324" s="1">
        <v>1.19</v>
      </c>
      <c r="F324" s="1">
        <v>2.84</v>
      </c>
      <c r="G324" s="1">
        <v>91</v>
      </c>
      <c r="H324" s="1">
        <v>58</v>
      </c>
      <c r="I324" s="1">
        <v>42</v>
      </c>
      <c r="J324" s="5">
        <v>1</v>
      </c>
      <c r="K324" s="28">
        <v>1</v>
      </c>
      <c r="L324">
        <v>75</v>
      </c>
      <c r="M324" s="22" t="s">
        <v>11</v>
      </c>
      <c r="N324" s="5">
        <v>0</v>
      </c>
      <c r="O324" s="5" t="s">
        <v>44</v>
      </c>
      <c r="P324" s="5">
        <v>0</v>
      </c>
      <c r="Q324">
        <v>0</v>
      </c>
      <c r="R324" t="s">
        <v>228</v>
      </c>
      <c r="S324" s="19">
        <v>0</v>
      </c>
      <c r="U324" s="4">
        <v>4</v>
      </c>
      <c r="V324" s="4">
        <v>2</v>
      </c>
      <c r="W324" s="4">
        <v>0</v>
      </c>
      <c r="X324" s="4">
        <v>3</v>
      </c>
    </row>
    <row r="325" spans="1:24">
      <c r="A325" s="2">
        <v>24419180</v>
      </c>
      <c r="B325" s="43">
        <v>75</v>
      </c>
      <c r="C325">
        <v>1</v>
      </c>
      <c r="D325">
        <v>20110929</v>
      </c>
      <c r="E325">
        <v>1.19</v>
      </c>
      <c r="F325">
        <v>2.61</v>
      </c>
      <c r="G325">
        <v>83</v>
      </c>
      <c r="H325">
        <v>57</v>
      </c>
      <c r="I325">
        <v>46</v>
      </c>
      <c r="J325" s="5">
        <v>1</v>
      </c>
      <c r="K325" s="28">
        <v>1</v>
      </c>
      <c r="L325">
        <v>60</v>
      </c>
      <c r="M325" s="5" t="s">
        <v>17</v>
      </c>
      <c r="N325" s="5">
        <v>0</v>
      </c>
      <c r="O325" s="5" t="s">
        <v>44</v>
      </c>
      <c r="P325" s="5">
        <v>0</v>
      </c>
      <c r="Q325">
        <v>0</v>
      </c>
      <c r="R325" t="s">
        <v>243</v>
      </c>
      <c r="S325" s="19">
        <v>1</v>
      </c>
      <c r="U325" s="4" t="s">
        <v>110</v>
      </c>
      <c r="V325" s="4" t="s">
        <v>110</v>
      </c>
      <c r="W325" s="4" t="s">
        <v>111</v>
      </c>
      <c r="X325" s="4">
        <v>4</v>
      </c>
    </row>
    <row r="326" spans="1:24">
      <c r="A326" s="42">
        <v>25362565</v>
      </c>
      <c r="B326" s="43">
        <v>76</v>
      </c>
      <c r="C326">
        <v>1</v>
      </c>
      <c r="D326">
        <v>20120607</v>
      </c>
      <c r="E326">
        <v>1.18</v>
      </c>
      <c r="F326">
        <v>2.42</v>
      </c>
      <c r="G326">
        <v>71</v>
      </c>
      <c r="H326">
        <v>52</v>
      </c>
      <c r="I326">
        <v>48</v>
      </c>
      <c r="J326" s="5">
        <v>1</v>
      </c>
      <c r="K326" s="28">
        <v>0</v>
      </c>
      <c r="L326">
        <v>0</v>
      </c>
      <c r="M326" s="22" t="s">
        <v>37</v>
      </c>
      <c r="N326" s="5">
        <v>0</v>
      </c>
      <c r="O326" s="5"/>
      <c r="P326" s="5">
        <v>1</v>
      </c>
      <c r="Q326">
        <v>0</v>
      </c>
      <c r="R326" s="10" t="s">
        <v>239</v>
      </c>
      <c r="S326" s="19">
        <v>11.7</v>
      </c>
      <c r="U326" s="4" t="s">
        <v>109</v>
      </c>
      <c r="V326" s="4">
        <v>3</v>
      </c>
      <c r="W326" s="4">
        <v>0</v>
      </c>
      <c r="X326" s="4">
        <v>3</v>
      </c>
    </row>
    <row r="327" spans="1:24">
      <c r="A327" s="2">
        <v>25635813</v>
      </c>
      <c r="B327" s="43">
        <v>73</v>
      </c>
      <c r="C327">
        <v>2</v>
      </c>
      <c r="D327" s="1">
        <v>20120828</v>
      </c>
      <c r="E327" s="1">
        <v>1.18</v>
      </c>
      <c r="F327" s="1">
        <v>1.62</v>
      </c>
      <c r="G327" s="1">
        <v>73</v>
      </c>
      <c r="H327" s="1">
        <v>77</v>
      </c>
      <c r="I327" s="1">
        <v>73</v>
      </c>
      <c r="J327" s="5">
        <v>1</v>
      </c>
      <c r="K327" s="28">
        <v>0</v>
      </c>
      <c r="L327">
        <v>0</v>
      </c>
      <c r="M327" s="5" t="s">
        <v>17</v>
      </c>
      <c r="N327" s="5">
        <v>1</v>
      </c>
      <c r="O327" s="5" t="s">
        <v>42</v>
      </c>
      <c r="P327" s="5">
        <v>0</v>
      </c>
      <c r="Q327">
        <v>0</v>
      </c>
      <c r="R327" s="5" t="s">
        <v>247</v>
      </c>
      <c r="S327" s="20">
        <v>4</v>
      </c>
      <c r="U327" s="4">
        <v>4</v>
      </c>
      <c r="V327" s="4">
        <v>3</v>
      </c>
      <c r="W327" s="4" t="s">
        <v>112</v>
      </c>
      <c r="X327" s="4">
        <v>4</v>
      </c>
    </row>
    <row r="328" spans="1:24">
      <c r="A328" s="2">
        <v>11525041</v>
      </c>
      <c r="B328">
        <v>77</v>
      </c>
      <c r="C328">
        <v>1</v>
      </c>
      <c r="D328">
        <v>20121023</v>
      </c>
      <c r="E328">
        <v>1.17</v>
      </c>
      <c r="F328">
        <v>1.66</v>
      </c>
      <c r="G328">
        <v>49</v>
      </c>
      <c r="H328">
        <v>53</v>
      </c>
      <c r="I328">
        <v>70</v>
      </c>
      <c r="J328" s="5">
        <v>1</v>
      </c>
      <c r="K328" s="28">
        <v>1</v>
      </c>
      <c r="L328">
        <v>10</v>
      </c>
      <c r="M328" s="5" t="s">
        <v>17</v>
      </c>
      <c r="N328" s="5">
        <v>1</v>
      </c>
      <c r="O328" s="5" t="s">
        <v>71</v>
      </c>
      <c r="P328" s="5">
        <v>0</v>
      </c>
      <c r="Q328">
        <v>0</v>
      </c>
      <c r="R328" t="s">
        <v>229</v>
      </c>
      <c r="S328" s="19">
        <v>2</v>
      </c>
      <c r="U328" s="4" t="s">
        <v>110</v>
      </c>
      <c r="V328" s="4" t="s">
        <v>110</v>
      </c>
      <c r="W328" s="4" t="s">
        <v>111</v>
      </c>
      <c r="X328" s="4">
        <v>4</v>
      </c>
    </row>
    <row r="329" spans="1:24">
      <c r="A329">
        <v>23898116</v>
      </c>
      <c r="B329" s="44">
        <v>77</v>
      </c>
      <c r="C329">
        <v>1</v>
      </c>
      <c r="D329" s="1">
        <v>20130424</v>
      </c>
      <c r="E329" s="1">
        <v>1.1499999999999999</v>
      </c>
      <c r="F329" s="1">
        <v>2.4</v>
      </c>
      <c r="G329" s="1">
        <v>92.6</v>
      </c>
      <c r="H329" s="1">
        <v>57.1</v>
      </c>
      <c r="I329" s="1">
        <v>47.77</v>
      </c>
      <c r="J329">
        <v>1</v>
      </c>
      <c r="K329" s="2">
        <v>1</v>
      </c>
      <c r="L329">
        <v>50</v>
      </c>
      <c r="M329" t="s">
        <v>329</v>
      </c>
      <c r="N329">
        <v>0</v>
      </c>
      <c r="O329">
        <v>0</v>
      </c>
      <c r="P329">
        <v>0</v>
      </c>
      <c r="Q329">
        <v>0</v>
      </c>
      <c r="R329" t="s">
        <v>233</v>
      </c>
      <c r="S329">
        <v>5</v>
      </c>
      <c r="T329">
        <v>4</v>
      </c>
      <c r="U329" t="s">
        <v>184</v>
      </c>
      <c r="V329">
        <v>1</v>
      </c>
      <c r="W329" t="s">
        <v>187</v>
      </c>
      <c r="X329" s="4">
        <v>4</v>
      </c>
    </row>
    <row r="330" spans="1:24">
      <c r="A330" s="42">
        <v>25553724</v>
      </c>
      <c r="B330" s="43">
        <v>76</v>
      </c>
      <c r="C330">
        <v>2</v>
      </c>
      <c r="D330" s="1">
        <v>20120727</v>
      </c>
      <c r="E330" s="1">
        <v>1.1399999999999999</v>
      </c>
      <c r="F330" s="1">
        <v>1.71</v>
      </c>
      <c r="G330" s="1">
        <v>63</v>
      </c>
      <c r="H330" s="1">
        <v>61</v>
      </c>
      <c r="I330" s="1">
        <v>67</v>
      </c>
      <c r="J330" s="5">
        <v>1</v>
      </c>
      <c r="K330" s="28">
        <v>0</v>
      </c>
      <c r="L330">
        <v>0</v>
      </c>
      <c r="M330" s="22" t="s">
        <v>58</v>
      </c>
      <c r="N330" s="5">
        <v>0</v>
      </c>
      <c r="O330" s="5"/>
      <c r="P330" s="5">
        <v>0</v>
      </c>
      <c r="Q330">
        <v>0</v>
      </c>
      <c r="R330" s="10" t="s">
        <v>217</v>
      </c>
      <c r="S330" s="19">
        <v>5</v>
      </c>
      <c r="U330" s="4" t="s">
        <v>110</v>
      </c>
      <c r="V330" s="4" t="s">
        <v>110</v>
      </c>
      <c r="W330" s="4" t="s">
        <v>112</v>
      </c>
      <c r="X330" s="4">
        <v>4</v>
      </c>
    </row>
    <row r="331" spans="1:24">
      <c r="A331" s="2">
        <v>1327292</v>
      </c>
      <c r="B331" s="43">
        <v>59</v>
      </c>
      <c r="C331">
        <v>1</v>
      </c>
      <c r="D331" s="40">
        <v>20121018</v>
      </c>
      <c r="E331" s="40">
        <v>1.1000000000000001</v>
      </c>
      <c r="F331" s="40">
        <v>1.72</v>
      </c>
      <c r="G331" s="40">
        <v>45</v>
      </c>
      <c r="H331" s="40">
        <v>39</v>
      </c>
      <c r="I331" s="40">
        <v>64</v>
      </c>
      <c r="J331" s="5">
        <v>1</v>
      </c>
      <c r="K331" s="28">
        <v>1</v>
      </c>
      <c r="L331">
        <v>1</v>
      </c>
      <c r="M331" s="5" t="s">
        <v>125</v>
      </c>
      <c r="N331" s="5">
        <v>0</v>
      </c>
      <c r="O331" s="5"/>
      <c r="P331" s="5">
        <v>0</v>
      </c>
      <c r="Q331">
        <v>0</v>
      </c>
      <c r="R331" s="10" t="s">
        <v>183</v>
      </c>
      <c r="S331" s="11">
        <v>12</v>
      </c>
      <c r="T331">
        <v>7.4</v>
      </c>
      <c r="U331">
        <v>4</v>
      </c>
      <c r="V331">
        <v>3</v>
      </c>
      <c r="W331" t="s">
        <v>133</v>
      </c>
      <c r="X331" s="4">
        <v>4</v>
      </c>
    </row>
    <row r="332" spans="1:24">
      <c r="A332">
        <v>1257132</v>
      </c>
      <c r="B332">
        <v>80</v>
      </c>
      <c r="C332">
        <v>2</v>
      </c>
      <c r="D332">
        <v>20130114</v>
      </c>
      <c r="E332">
        <v>1.06</v>
      </c>
      <c r="F332">
        <v>1.67</v>
      </c>
      <c r="G332">
        <v>86</v>
      </c>
      <c r="H332">
        <v>85</v>
      </c>
      <c r="I332">
        <v>64</v>
      </c>
      <c r="J332" s="5">
        <v>1</v>
      </c>
      <c r="K332" s="28">
        <v>0</v>
      </c>
      <c r="L332">
        <v>0</v>
      </c>
      <c r="M332" s="5" t="s">
        <v>125</v>
      </c>
      <c r="N332" s="5">
        <v>0</v>
      </c>
      <c r="O332" s="5"/>
      <c r="P332" s="5">
        <v>1</v>
      </c>
      <c r="Q332">
        <v>0</v>
      </c>
      <c r="R332" t="s">
        <v>223</v>
      </c>
      <c r="S332" s="19">
        <v>5</v>
      </c>
      <c r="T332">
        <v>2.2999999999999998</v>
      </c>
      <c r="U332">
        <v>4</v>
      </c>
      <c r="V332">
        <v>3</v>
      </c>
      <c r="W332" t="s">
        <v>135</v>
      </c>
      <c r="X332" s="4">
        <v>4</v>
      </c>
    </row>
    <row r="333" spans="1:24">
      <c r="A333" s="2">
        <v>6042518</v>
      </c>
      <c r="B333">
        <v>80</v>
      </c>
      <c r="C333">
        <v>2</v>
      </c>
      <c r="D333" s="1">
        <v>20120717</v>
      </c>
      <c r="E333" s="1">
        <v>1.05</v>
      </c>
      <c r="F333" s="1">
        <v>1.51</v>
      </c>
      <c r="G333" s="1">
        <v>81.2</v>
      </c>
      <c r="H333" s="1">
        <v>73</v>
      </c>
      <c r="I333" s="1">
        <v>69.5</v>
      </c>
      <c r="J333" s="5">
        <v>3</v>
      </c>
      <c r="K333" s="28">
        <v>0</v>
      </c>
      <c r="L333">
        <v>0</v>
      </c>
      <c r="M333" s="22" t="s">
        <v>11</v>
      </c>
      <c r="N333" s="5">
        <v>1</v>
      </c>
      <c r="O333" s="5" t="s">
        <v>68</v>
      </c>
      <c r="P333" s="5">
        <v>0</v>
      </c>
      <c r="Q333">
        <v>0</v>
      </c>
      <c r="R333" t="s">
        <v>222</v>
      </c>
      <c r="S333" s="19">
        <v>8</v>
      </c>
      <c r="U333" s="4" t="s">
        <v>109</v>
      </c>
      <c r="V333" s="4">
        <v>0</v>
      </c>
      <c r="W333" s="4">
        <v>0</v>
      </c>
      <c r="X333" s="4">
        <v>1</v>
      </c>
    </row>
    <row r="334" spans="1:24">
      <c r="A334" s="42">
        <v>24768824</v>
      </c>
      <c r="B334" s="43">
        <v>78</v>
      </c>
      <c r="C334">
        <v>1</v>
      </c>
      <c r="D334" s="1">
        <v>20111206</v>
      </c>
      <c r="E334" s="1">
        <v>1.04</v>
      </c>
      <c r="F334" s="1">
        <v>2.75</v>
      </c>
      <c r="G334" s="1">
        <v>129.4</v>
      </c>
      <c r="H334" s="1">
        <v>62.9</v>
      </c>
      <c r="I334" s="1">
        <v>37.630000000000003</v>
      </c>
      <c r="J334" s="5">
        <v>1</v>
      </c>
      <c r="K334" s="28">
        <v>1</v>
      </c>
      <c r="L334">
        <v>40</v>
      </c>
      <c r="M334" s="5" t="s">
        <v>50</v>
      </c>
      <c r="N334" s="5">
        <v>0</v>
      </c>
      <c r="O334" s="5"/>
      <c r="P334" s="5">
        <v>0</v>
      </c>
      <c r="Q334">
        <v>0</v>
      </c>
      <c r="R334" t="s">
        <v>227</v>
      </c>
      <c r="S334" s="19">
        <v>2.7</v>
      </c>
      <c r="U334" s="4" t="s">
        <v>119</v>
      </c>
      <c r="V334" s="4">
        <v>3</v>
      </c>
      <c r="W334" s="4" t="s">
        <v>111</v>
      </c>
      <c r="X334" s="4">
        <v>3</v>
      </c>
    </row>
    <row r="335" spans="1:24">
      <c r="A335">
        <v>18434505</v>
      </c>
      <c r="B335" s="43">
        <v>64</v>
      </c>
      <c r="C335">
        <v>1</v>
      </c>
      <c r="D335" s="40">
        <v>20110409</v>
      </c>
      <c r="E335" s="40">
        <v>1.04</v>
      </c>
      <c r="F335" s="40">
        <v>2.97</v>
      </c>
      <c r="G335" s="40">
        <v>92</v>
      </c>
      <c r="H335" s="40">
        <v>40</v>
      </c>
      <c r="I335" s="40">
        <v>35</v>
      </c>
      <c r="J335" s="5">
        <v>1</v>
      </c>
      <c r="K335" s="28">
        <v>1</v>
      </c>
      <c r="L335">
        <v>60</v>
      </c>
      <c r="M335" s="5" t="s">
        <v>99</v>
      </c>
      <c r="N335" s="5">
        <v>0</v>
      </c>
      <c r="O335" s="5"/>
      <c r="P335" s="5">
        <v>0</v>
      </c>
      <c r="Q335">
        <v>0</v>
      </c>
      <c r="R335" s="10" t="s">
        <v>190</v>
      </c>
      <c r="S335" s="19">
        <v>3</v>
      </c>
      <c r="U335" s="4" t="s">
        <v>115</v>
      </c>
      <c r="V335" s="4" t="s">
        <v>115</v>
      </c>
      <c r="W335" s="4" t="s">
        <v>117</v>
      </c>
      <c r="X335" s="4">
        <v>4</v>
      </c>
    </row>
    <row r="336" spans="1:24">
      <c r="A336">
        <v>17409157</v>
      </c>
      <c r="B336" s="44">
        <v>79</v>
      </c>
      <c r="C336" s="9">
        <v>1</v>
      </c>
      <c r="D336" s="1">
        <v>20130401</v>
      </c>
      <c r="E336" s="1">
        <v>1.03</v>
      </c>
      <c r="F336" s="1">
        <v>4.25</v>
      </c>
      <c r="G336" s="1">
        <v>108</v>
      </c>
      <c r="H336" s="1">
        <v>41</v>
      </c>
      <c r="I336" s="1">
        <v>24</v>
      </c>
      <c r="J336">
        <v>1</v>
      </c>
      <c r="K336" s="2">
        <v>1</v>
      </c>
      <c r="L336">
        <v>40</v>
      </c>
      <c r="M336" t="s">
        <v>181</v>
      </c>
      <c r="N336">
        <v>0</v>
      </c>
      <c r="P336">
        <v>0</v>
      </c>
      <c r="Q336">
        <v>0</v>
      </c>
      <c r="R336" t="s">
        <v>226</v>
      </c>
      <c r="S336">
        <v>2</v>
      </c>
      <c r="U336" t="s">
        <v>184</v>
      </c>
      <c r="V336">
        <v>0</v>
      </c>
      <c r="W336">
        <v>0</v>
      </c>
      <c r="X336" s="4">
        <v>1</v>
      </c>
    </row>
    <row r="337" spans="1:24">
      <c r="A337">
        <v>26526751</v>
      </c>
      <c r="B337" s="12">
        <v>89</v>
      </c>
      <c r="C337">
        <v>2</v>
      </c>
      <c r="D337" s="1">
        <v>20130515</v>
      </c>
      <c r="E337" s="1">
        <v>1.02</v>
      </c>
      <c r="F337" s="1">
        <v>1.53</v>
      </c>
      <c r="G337" s="1">
        <v>97</v>
      </c>
      <c r="H337" s="1">
        <v>111</v>
      </c>
      <c r="I337" s="1">
        <v>67</v>
      </c>
      <c r="J337">
        <v>1</v>
      </c>
      <c r="K337" s="2">
        <v>0</v>
      </c>
      <c r="L337">
        <v>0</v>
      </c>
      <c r="M337" t="s">
        <v>181</v>
      </c>
      <c r="N337">
        <v>1</v>
      </c>
      <c r="O337" t="s">
        <v>192</v>
      </c>
      <c r="P337">
        <v>0</v>
      </c>
      <c r="Q337">
        <v>0</v>
      </c>
      <c r="R337" t="s">
        <v>218</v>
      </c>
      <c r="S337">
        <v>0</v>
      </c>
      <c r="X337" s="4">
        <v>4</v>
      </c>
    </row>
    <row r="338" spans="1:24">
      <c r="A338">
        <v>869412</v>
      </c>
      <c r="B338">
        <v>74</v>
      </c>
      <c r="C338">
        <v>2</v>
      </c>
      <c r="D338" s="5">
        <v>20121010</v>
      </c>
      <c r="E338" s="5">
        <v>1</v>
      </c>
      <c r="F338" s="5">
        <v>1.22</v>
      </c>
      <c r="G338" s="5">
        <v>49</v>
      </c>
      <c r="H338" s="5">
        <v>58</v>
      </c>
      <c r="I338" s="5">
        <v>82</v>
      </c>
      <c r="J338" s="5">
        <v>1</v>
      </c>
      <c r="K338" s="28">
        <v>1</v>
      </c>
      <c r="L338">
        <v>1</v>
      </c>
      <c r="M338" s="5" t="s">
        <v>125</v>
      </c>
      <c r="N338" s="5">
        <v>0</v>
      </c>
      <c r="O338" s="5"/>
      <c r="P338" s="5">
        <v>0</v>
      </c>
      <c r="Q338">
        <v>0</v>
      </c>
      <c r="R338" s="10" t="s">
        <v>203</v>
      </c>
      <c r="S338" s="19">
        <v>10.3</v>
      </c>
      <c r="T338" s="1">
        <v>11</v>
      </c>
      <c r="U338" s="1">
        <v>3</v>
      </c>
      <c r="V338" s="1">
        <v>1</v>
      </c>
      <c r="W338" s="1">
        <v>0</v>
      </c>
      <c r="X338" s="4">
        <v>3</v>
      </c>
    </row>
    <row r="339" spans="1:24">
      <c r="A339" s="2">
        <v>21256063</v>
      </c>
      <c r="B339" s="43">
        <v>68</v>
      </c>
      <c r="C339">
        <v>1</v>
      </c>
      <c r="D339">
        <v>20110909</v>
      </c>
      <c r="E339">
        <v>0.99</v>
      </c>
      <c r="F339">
        <v>1.93</v>
      </c>
      <c r="G339">
        <v>52</v>
      </c>
      <c r="H339">
        <v>39</v>
      </c>
      <c r="I339">
        <v>51</v>
      </c>
      <c r="J339" s="5">
        <v>1</v>
      </c>
      <c r="K339" s="28">
        <v>1</v>
      </c>
      <c r="L339">
        <v>26</v>
      </c>
      <c r="M339" s="5" t="s">
        <v>17</v>
      </c>
      <c r="N339" s="5">
        <v>0</v>
      </c>
      <c r="O339" s="5"/>
      <c r="P339" s="5">
        <v>1</v>
      </c>
      <c r="Q339">
        <v>0</v>
      </c>
      <c r="R339" s="5" t="s">
        <v>263</v>
      </c>
      <c r="S339" s="20">
        <v>3.9</v>
      </c>
      <c r="U339" s="4">
        <v>2</v>
      </c>
      <c r="V339" s="4">
        <v>0</v>
      </c>
      <c r="W339" s="4">
        <v>0</v>
      </c>
      <c r="X339" s="4">
        <v>2</v>
      </c>
    </row>
    <row r="340" spans="1:24">
      <c r="A340" s="42">
        <v>16578638</v>
      </c>
      <c r="B340" s="43">
        <v>76</v>
      </c>
      <c r="C340">
        <v>2</v>
      </c>
      <c r="D340">
        <v>20120626</v>
      </c>
      <c r="E340">
        <v>0.96</v>
      </c>
      <c r="F340">
        <v>1.31</v>
      </c>
      <c r="G340">
        <v>68</v>
      </c>
      <c r="H340">
        <v>75</v>
      </c>
      <c r="I340">
        <v>73</v>
      </c>
      <c r="J340" s="5">
        <v>1</v>
      </c>
      <c r="K340" s="28">
        <v>0</v>
      </c>
      <c r="L340">
        <v>0</v>
      </c>
      <c r="M340" s="22" t="s">
        <v>37</v>
      </c>
      <c r="N340" s="5">
        <v>0</v>
      </c>
      <c r="O340" s="5"/>
      <c r="P340" s="5">
        <v>0</v>
      </c>
      <c r="Q340">
        <v>0</v>
      </c>
      <c r="R340" t="s">
        <v>231</v>
      </c>
      <c r="S340" s="19">
        <v>1.7</v>
      </c>
      <c r="U340" s="4" t="s">
        <v>110</v>
      </c>
      <c r="V340" s="4" t="s">
        <v>110</v>
      </c>
      <c r="W340" s="4" t="s">
        <v>111</v>
      </c>
      <c r="X340" s="4">
        <v>4</v>
      </c>
    </row>
    <row r="341" spans="1:24">
      <c r="A341" s="42">
        <v>9004154</v>
      </c>
      <c r="B341">
        <v>47</v>
      </c>
      <c r="C341">
        <v>1</v>
      </c>
      <c r="D341" s="40">
        <v>20120905</v>
      </c>
      <c r="E341" s="40">
        <v>0.95</v>
      </c>
      <c r="F341" s="40">
        <v>0.95</v>
      </c>
      <c r="G341" s="40">
        <v>25</v>
      </c>
      <c r="H341" s="40">
        <v>32</v>
      </c>
      <c r="I341" s="40">
        <v>100</v>
      </c>
      <c r="J341" s="5">
        <v>1</v>
      </c>
      <c r="K341" s="28">
        <v>1</v>
      </c>
      <c r="L341">
        <v>0</v>
      </c>
      <c r="M341" s="7" t="s">
        <v>138</v>
      </c>
      <c r="N341" s="5">
        <v>0</v>
      </c>
      <c r="O341" s="5"/>
      <c r="P341" s="5">
        <v>0</v>
      </c>
      <c r="Q341">
        <v>0</v>
      </c>
      <c r="R341" t="s">
        <v>308</v>
      </c>
      <c r="S341">
        <v>11</v>
      </c>
      <c r="T341" s="7" t="s">
        <v>162</v>
      </c>
      <c r="U341">
        <v>4</v>
      </c>
      <c r="V341">
        <v>3</v>
      </c>
      <c r="W341" t="s">
        <v>133</v>
      </c>
      <c r="X341" s="4">
        <v>4</v>
      </c>
    </row>
    <row r="342" spans="1:24">
      <c r="A342" s="2">
        <v>16914703</v>
      </c>
      <c r="B342">
        <v>83</v>
      </c>
      <c r="C342">
        <v>2</v>
      </c>
      <c r="D342">
        <v>20120914</v>
      </c>
      <c r="E342">
        <v>0.93</v>
      </c>
      <c r="F342">
        <v>1.35</v>
      </c>
      <c r="G342">
        <v>66</v>
      </c>
      <c r="H342">
        <v>71</v>
      </c>
      <c r="I342">
        <v>69</v>
      </c>
      <c r="J342" s="5">
        <v>1</v>
      </c>
      <c r="K342" s="28">
        <v>0</v>
      </c>
      <c r="L342">
        <v>0</v>
      </c>
      <c r="M342" s="5" t="s">
        <v>17</v>
      </c>
      <c r="N342" s="5">
        <v>1</v>
      </c>
      <c r="O342" s="5" t="s">
        <v>73</v>
      </c>
      <c r="P342" s="5">
        <v>0</v>
      </c>
      <c r="Q342">
        <v>0</v>
      </c>
      <c r="R342" t="s">
        <v>224</v>
      </c>
      <c r="S342" s="19">
        <v>3</v>
      </c>
      <c r="U342" s="4" t="s">
        <v>110</v>
      </c>
      <c r="V342" s="4" t="s">
        <v>110</v>
      </c>
      <c r="W342" s="4" t="s">
        <v>112</v>
      </c>
      <c r="X342" s="4">
        <v>4</v>
      </c>
    </row>
    <row r="343" spans="1:24">
      <c r="A343" s="2">
        <v>13986182</v>
      </c>
      <c r="B343" s="43">
        <v>91</v>
      </c>
      <c r="C343">
        <v>1</v>
      </c>
      <c r="D343" s="1">
        <v>20111229</v>
      </c>
      <c r="E343" s="1">
        <v>0.92</v>
      </c>
      <c r="F343" s="1">
        <v>2.44</v>
      </c>
      <c r="G343" s="1">
        <v>64</v>
      </c>
      <c r="H343" s="1">
        <v>40</v>
      </c>
      <c r="I343" s="1">
        <v>38</v>
      </c>
      <c r="J343" s="5">
        <v>1</v>
      </c>
      <c r="K343" s="28">
        <v>1</v>
      </c>
      <c r="L343">
        <v>60</v>
      </c>
      <c r="M343" s="22" t="s">
        <v>11</v>
      </c>
      <c r="N343" s="5">
        <v>0</v>
      </c>
      <c r="O343" s="5"/>
      <c r="P343" s="5">
        <v>0</v>
      </c>
      <c r="Q343">
        <v>0</v>
      </c>
      <c r="R343" s="10" t="s">
        <v>215</v>
      </c>
      <c r="S343" s="19">
        <v>2</v>
      </c>
      <c r="U343" s="4" t="s">
        <v>109</v>
      </c>
      <c r="V343" s="4">
        <v>0</v>
      </c>
      <c r="W343" s="4">
        <v>0</v>
      </c>
      <c r="X343" s="4">
        <v>1</v>
      </c>
    </row>
    <row r="344" spans="1:24">
      <c r="A344" s="42">
        <v>12324413</v>
      </c>
      <c r="B344" s="43">
        <v>84</v>
      </c>
      <c r="C344">
        <v>2</v>
      </c>
      <c r="D344">
        <v>20110811</v>
      </c>
      <c r="E344">
        <v>0.91</v>
      </c>
      <c r="F344">
        <v>1.3</v>
      </c>
      <c r="G344">
        <v>69.2</v>
      </c>
      <c r="H344">
        <v>64.400000000000006</v>
      </c>
      <c r="I344">
        <v>70.45</v>
      </c>
      <c r="J344" s="5">
        <v>1</v>
      </c>
      <c r="K344" s="28">
        <v>0</v>
      </c>
      <c r="L344">
        <v>0</v>
      </c>
      <c r="M344" s="22" t="s">
        <v>37</v>
      </c>
      <c r="N344" s="5">
        <v>0</v>
      </c>
      <c r="O344" s="5"/>
      <c r="P344" s="5">
        <v>0</v>
      </c>
      <c r="Q344">
        <v>0</v>
      </c>
      <c r="R344" t="s">
        <v>222</v>
      </c>
      <c r="S344" s="19">
        <v>8</v>
      </c>
      <c r="U344" s="4" t="s">
        <v>119</v>
      </c>
      <c r="V344" s="4">
        <v>1</v>
      </c>
      <c r="W344" s="4">
        <v>0</v>
      </c>
      <c r="X344" s="4">
        <v>2</v>
      </c>
    </row>
    <row r="345" spans="1:24">
      <c r="A345" s="2">
        <v>21295194</v>
      </c>
      <c r="B345">
        <v>49</v>
      </c>
      <c r="C345">
        <v>2</v>
      </c>
      <c r="D345">
        <v>20110920</v>
      </c>
      <c r="E345">
        <v>0.9</v>
      </c>
      <c r="F345">
        <v>1</v>
      </c>
      <c r="G345">
        <v>35.299999999999997</v>
      </c>
      <c r="H345">
        <v>38.1</v>
      </c>
      <c r="I345">
        <v>90.57</v>
      </c>
      <c r="J345" s="5">
        <v>3</v>
      </c>
      <c r="K345" s="28">
        <v>0</v>
      </c>
      <c r="L345">
        <v>0</v>
      </c>
      <c r="M345" s="22" t="s">
        <v>37</v>
      </c>
      <c r="N345" s="5">
        <v>1</v>
      </c>
      <c r="O345" s="5" t="s">
        <v>49</v>
      </c>
      <c r="P345" s="5">
        <v>0</v>
      </c>
      <c r="Q345">
        <v>0</v>
      </c>
      <c r="R345" s="5" t="s">
        <v>321</v>
      </c>
      <c r="S345" s="5">
        <v>8</v>
      </c>
      <c r="U345" s="4" t="s">
        <v>110</v>
      </c>
      <c r="V345" s="4" t="s">
        <v>110</v>
      </c>
      <c r="W345" s="4" t="s">
        <v>112</v>
      </c>
      <c r="X345" s="4">
        <v>4</v>
      </c>
    </row>
    <row r="346" spans="1:24">
      <c r="A346" s="2">
        <v>24659934</v>
      </c>
      <c r="B346" s="43">
        <v>81</v>
      </c>
      <c r="C346">
        <v>1</v>
      </c>
      <c r="D346" s="1">
        <v>20111118</v>
      </c>
      <c r="E346" s="1">
        <v>0.85</v>
      </c>
      <c r="F346" s="1">
        <v>1.77</v>
      </c>
      <c r="G346" s="1">
        <v>47</v>
      </c>
      <c r="H346" s="1">
        <v>36</v>
      </c>
      <c r="I346" s="1">
        <v>48</v>
      </c>
      <c r="J346" s="5">
        <v>1</v>
      </c>
      <c r="K346" s="28">
        <v>1</v>
      </c>
      <c r="L346">
        <v>7</v>
      </c>
      <c r="M346" s="5" t="s">
        <v>17</v>
      </c>
      <c r="N346" s="5">
        <v>0</v>
      </c>
      <c r="O346" s="5"/>
      <c r="P346" s="5">
        <v>0</v>
      </c>
      <c r="Q346">
        <v>0</v>
      </c>
      <c r="R346" s="10" t="s">
        <v>221</v>
      </c>
      <c r="S346" s="19">
        <v>2</v>
      </c>
      <c r="U346" s="4" t="s">
        <v>112</v>
      </c>
      <c r="V346" s="4">
        <v>0</v>
      </c>
      <c r="W346" s="4">
        <v>0</v>
      </c>
      <c r="X346" s="4">
        <v>1</v>
      </c>
    </row>
    <row r="347" spans="1:24">
      <c r="A347" s="2">
        <v>857806</v>
      </c>
      <c r="B347" s="43">
        <v>76</v>
      </c>
      <c r="C347">
        <v>2</v>
      </c>
      <c r="D347" s="40">
        <v>20121109</v>
      </c>
      <c r="E347" s="40">
        <v>0.79</v>
      </c>
      <c r="F347" s="40">
        <v>2.79</v>
      </c>
      <c r="G347" s="40">
        <v>131</v>
      </c>
      <c r="H347" s="40">
        <v>56</v>
      </c>
      <c r="I347" s="40">
        <v>29</v>
      </c>
      <c r="J347" s="5">
        <v>1</v>
      </c>
      <c r="K347" s="28">
        <v>0</v>
      </c>
      <c r="L347" s="7" t="s">
        <v>150</v>
      </c>
      <c r="M347" s="7" t="s">
        <v>138</v>
      </c>
      <c r="N347" s="5">
        <v>0</v>
      </c>
      <c r="O347" s="5"/>
      <c r="P347" s="5">
        <v>0</v>
      </c>
      <c r="Q347">
        <v>0</v>
      </c>
      <c r="R347" t="s">
        <v>241</v>
      </c>
      <c r="S347" s="19">
        <v>13.7</v>
      </c>
      <c r="T347" s="7" t="s">
        <v>172</v>
      </c>
      <c r="U347">
        <v>2</v>
      </c>
      <c r="V347">
        <v>2</v>
      </c>
      <c r="W347" t="s">
        <v>133</v>
      </c>
      <c r="X347" s="4">
        <v>4</v>
      </c>
    </row>
    <row r="348" spans="1:24">
      <c r="A348">
        <v>6987090</v>
      </c>
      <c r="B348" s="43">
        <v>79</v>
      </c>
      <c r="C348">
        <v>2</v>
      </c>
      <c r="D348" s="40">
        <v>20120612</v>
      </c>
      <c r="E348" s="40">
        <v>0.78</v>
      </c>
      <c r="F348" s="40">
        <v>1.2</v>
      </c>
      <c r="G348" s="40">
        <v>53</v>
      </c>
      <c r="H348" s="40">
        <v>45</v>
      </c>
      <c r="I348" s="40">
        <v>65</v>
      </c>
      <c r="J348" s="5">
        <v>1</v>
      </c>
      <c r="K348" s="28">
        <v>0</v>
      </c>
      <c r="L348">
        <v>0</v>
      </c>
      <c r="M348" s="5" t="s">
        <v>105</v>
      </c>
      <c r="N348" s="5">
        <v>0</v>
      </c>
      <c r="O348" s="5"/>
      <c r="P348" s="5">
        <v>0</v>
      </c>
      <c r="Q348">
        <v>0</v>
      </c>
      <c r="R348" t="s">
        <v>227</v>
      </c>
      <c r="S348" s="19">
        <v>2.7</v>
      </c>
      <c r="U348" s="4" t="s">
        <v>115</v>
      </c>
      <c r="V348" s="4" t="s">
        <v>115</v>
      </c>
      <c r="W348" s="4" t="s">
        <v>117</v>
      </c>
      <c r="X348" s="4">
        <v>4</v>
      </c>
    </row>
    <row r="349" spans="1:24">
      <c r="A349" s="2">
        <v>1321675</v>
      </c>
      <c r="B349">
        <v>81</v>
      </c>
      <c r="C349">
        <v>2</v>
      </c>
      <c r="D349" s="5">
        <v>20120906</v>
      </c>
      <c r="E349" s="5">
        <v>0.73</v>
      </c>
      <c r="F349" s="5">
        <v>0.96</v>
      </c>
      <c r="G349" s="5">
        <v>59</v>
      </c>
      <c r="H349" s="5">
        <v>72</v>
      </c>
      <c r="I349" s="5">
        <v>76</v>
      </c>
      <c r="J349" s="5">
        <v>1</v>
      </c>
      <c r="K349" s="28">
        <v>0</v>
      </c>
      <c r="L349">
        <v>0</v>
      </c>
      <c r="M349" s="5" t="s">
        <v>125</v>
      </c>
      <c r="N349" s="5">
        <v>1</v>
      </c>
      <c r="O349" s="5" t="s">
        <v>130</v>
      </c>
      <c r="P349" s="5">
        <v>0</v>
      </c>
      <c r="Q349">
        <v>0</v>
      </c>
      <c r="R349" t="s">
        <v>222</v>
      </c>
      <c r="S349" s="19">
        <v>8</v>
      </c>
      <c r="T349">
        <v>3.1</v>
      </c>
      <c r="U349">
        <v>4</v>
      </c>
      <c r="V349">
        <v>3</v>
      </c>
      <c r="W349" t="s">
        <v>133</v>
      </c>
      <c r="X349" s="4">
        <v>4</v>
      </c>
    </row>
    <row r="350" spans="1:24">
      <c r="A350" s="12">
        <v>15005068</v>
      </c>
      <c r="B350" s="43">
        <v>75</v>
      </c>
      <c r="C350">
        <v>2</v>
      </c>
      <c r="D350">
        <v>20130319</v>
      </c>
      <c r="E350">
        <v>0.63</v>
      </c>
      <c r="F350">
        <v>1.44</v>
      </c>
      <c r="G350">
        <v>74</v>
      </c>
      <c r="H350">
        <v>48</v>
      </c>
      <c r="I350">
        <v>44</v>
      </c>
      <c r="J350">
        <v>3</v>
      </c>
      <c r="K350" s="2">
        <v>1</v>
      </c>
      <c r="L350">
        <v>1</v>
      </c>
      <c r="M350" t="s">
        <v>181</v>
      </c>
      <c r="N350">
        <v>0</v>
      </c>
      <c r="O350">
        <v>0</v>
      </c>
      <c r="P350">
        <v>0</v>
      </c>
      <c r="Q350">
        <v>0</v>
      </c>
      <c r="R350" s="10" t="s">
        <v>209</v>
      </c>
      <c r="S350" s="11">
        <v>11.7</v>
      </c>
      <c r="T350">
        <v>2</v>
      </c>
      <c r="U350" t="s">
        <v>193</v>
      </c>
      <c r="V350">
        <v>0</v>
      </c>
      <c r="W350">
        <v>0</v>
      </c>
      <c r="X350" s="4">
        <v>1</v>
      </c>
    </row>
    <row r="351" spans="1:24">
      <c r="A351" s="2">
        <v>14611330</v>
      </c>
      <c r="B351" s="43">
        <v>81</v>
      </c>
      <c r="C351">
        <v>2</v>
      </c>
      <c r="D351" s="1">
        <v>20130216</v>
      </c>
      <c r="E351" s="1">
        <v>0.5</v>
      </c>
      <c r="F351" s="1">
        <v>0.76</v>
      </c>
      <c r="G351" s="1">
        <v>35</v>
      </c>
      <c r="H351" s="1">
        <v>35</v>
      </c>
      <c r="I351" s="1">
        <v>66</v>
      </c>
      <c r="J351" s="5">
        <v>1</v>
      </c>
      <c r="K351" s="28">
        <v>1</v>
      </c>
      <c r="L351">
        <v>25</v>
      </c>
      <c r="M351" s="5" t="s">
        <v>17</v>
      </c>
      <c r="N351" s="5">
        <v>0</v>
      </c>
      <c r="O351" s="5"/>
      <c r="P351" s="5">
        <v>0</v>
      </c>
      <c r="Q351">
        <v>0</v>
      </c>
      <c r="R351" t="s">
        <v>221</v>
      </c>
      <c r="S351" s="19">
        <v>1.9</v>
      </c>
      <c r="U351" s="4">
        <v>3</v>
      </c>
      <c r="V351" s="4">
        <v>3</v>
      </c>
      <c r="W351" s="4">
        <v>0</v>
      </c>
      <c r="X351" s="4">
        <v>3</v>
      </c>
    </row>
  </sheetData>
  <autoFilter ref="A1:X1"/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C20" sqref="C20"/>
    </sheetView>
  </sheetViews>
  <sheetFormatPr defaultRowHeight="16.5"/>
  <sheetData/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heet2</vt:lpstr>
      <vt:lpstr>Sheet4</vt:lpstr>
      <vt:lpstr>Sheet1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성모병원</dc:creator>
  <cp:lastModifiedBy>USER</cp:lastModifiedBy>
  <dcterms:created xsi:type="dcterms:W3CDTF">2013-03-18T04:54:30Z</dcterms:created>
  <dcterms:modified xsi:type="dcterms:W3CDTF">2015-09-23T03:57:38Z</dcterms:modified>
</cp:coreProperties>
</file>